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ulcastanera/Documents/Manuscripts/Melon/PROOFS/Supplementary/"/>
    </mc:Choice>
  </mc:AlternateContent>
  <xr:revisionPtr revIDLastSave="0" documentId="13_ncr:1_{BBC3EAA8-E21D-A74B-B190-366C86A79D86}" xr6:coauthVersionLast="45" xr6:coauthVersionMax="45" xr10:uidLastSave="{00000000-0000-0000-0000-000000000000}"/>
  <bookViews>
    <workbookView xWindow="0" yWindow="460" windowWidth="20820" windowHeight="137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84" i="1" l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6732" uniqueCount="2364">
  <si>
    <t>Transcript_ID</t>
  </si>
  <si>
    <t>Chr (v3.6.1)</t>
  </si>
  <si>
    <t>start (v3.6.1)</t>
  </si>
  <si>
    <t>end (v3.6.1)</t>
  </si>
  <si>
    <t>lenght</t>
  </si>
  <si>
    <t>strand</t>
  </si>
  <si>
    <t>Annotation</t>
  </si>
  <si>
    <t>MELO3C027430.2.1</t>
  </si>
  <si>
    <t>chr00</t>
  </si>
  <si>
    <t>+</t>
  </si>
  <si>
    <t>Unknown protein</t>
  </si>
  <si>
    <t>MELO3C027446.2.1</t>
  </si>
  <si>
    <t>Zf-CCHC domain-containing protein</t>
  </si>
  <si>
    <t>MELO3C027033.2.1</t>
  </si>
  <si>
    <t>MELO3C027040.2.1</t>
  </si>
  <si>
    <t>17 kDa phloem lectin</t>
  </si>
  <si>
    <t>MELO3C027448.2.1</t>
  </si>
  <si>
    <t>ORF64c</t>
  </si>
  <si>
    <t>MELO3C027450.2.1</t>
  </si>
  <si>
    <t>-</t>
  </si>
  <si>
    <t>girdin-like</t>
  </si>
  <si>
    <t>MELO3C027452.2.1</t>
  </si>
  <si>
    <t>MELO3C027455.2.1</t>
  </si>
  <si>
    <t>MELO3C027111.2.1</t>
  </si>
  <si>
    <t>MELO3C027044.2.1</t>
  </si>
  <si>
    <t>pectinesterase inhibitor-like</t>
  </si>
  <si>
    <t>MELO3C027459.2.1</t>
  </si>
  <si>
    <t>Photosystem II CP47 reaction center protein</t>
  </si>
  <si>
    <t>MELO3C027465.2.1</t>
  </si>
  <si>
    <t>MELO3C027074.2.1</t>
  </si>
  <si>
    <t>MELO3C027464.2.1</t>
  </si>
  <si>
    <t>Transmembrane protein, putative</t>
  </si>
  <si>
    <t>MELO3C027107.2.1</t>
  </si>
  <si>
    <t>Photosystem I assembly protein Ycf4</t>
  </si>
  <si>
    <t>MELO3C027474.2.1</t>
  </si>
  <si>
    <t>Auxin response factor</t>
  </si>
  <si>
    <t>MELO3C027097.2.1</t>
  </si>
  <si>
    <t>O-fucosyltransferase family protein</t>
  </si>
  <si>
    <t>MELO3C027466.2.1</t>
  </si>
  <si>
    <t>MELO3C027118.2.1</t>
  </si>
  <si>
    <t>MELO3C027482.2.1</t>
  </si>
  <si>
    <t>MELO3C027351.2.1</t>
  </si>
  <si>
    <t>Photosystem I assembly protein Ycf3</t>
  </si>
  <si>
    <t>MELO3C027489.2.1</t>
  </si>
  <si>
    <t>MELO3C027488.2.1</t>
  </si>
  <si>
    <t>MELO3C027188.2.1</t>
  </si>
  <si>
    <t>Rhamnogalacturonate lyase</t>
  </si>
  <si>
    <t>MELO3C027493.2.1</t>
  </si>
  <si>
    <t>RRM_1 domain-containing protein/TraB domain-containing protein</t>
  </si>
  <si>
    <t>MELO3C027653.2.1</t>
  </si>
  <si>
    <t>Ulp1 protease family, carboxy-terminal domain protein</t>
  </si>
  <si>
    <t>MELO3C027413.2.1</t>
  </si>
  <si>
    <t>Maturase K</t>
  </si>
  <si>
    <t>MELO3C027497.2.1</t>
  </si>
  <si>
    <t>MELO3C027161.2.1</t>
  </si>
  <si>
    <t>beta-galactosidase-like</t>
  </si>
  <si>
    <t>MELO3C027507.2.1</t>
  </si>
  <si>
    <t>Protein LAZ1</t>
  </si>
  <si>
    <t>MELO3C027177.2.1</t>
  </si>
  <si>
    <t>TRANSPORT INHIBITOR RESPONSE 1 protein, putative</t>
  </si>
  <si>
    <t>MELO3C027511.2.1</t>
  </si>
  <si>
    <t>MELO3C027517.2.1</t>
  </si>
  <si>
    <t>Leguminosin group486 secreted peptide</t>
  </si>
  <si>
    <t>MELO3C027514.2.1</t>
  </si>
  <si>
    <t>Homocysteine S-methyltransferase-like protein</t>
  </si>
  <si>
    <t>MELO3C027525.2.1</t>
  </si>
  <si>
    <t>MELO3C027527.2.1</t>
  </si>
  <si>
    <t>MELO3C027719.2.1</t>
  </si>
  <si>
    <t>MELO3C027521.2.1</t>
  </si>
  <si>
    <t>MELO3C027737.2.1</t>
  </si>
  <si>
    <t>Peroxisome biogenesis protein 5</t>
  </si>
  <si>
    <t>MELO3C027223.2.1</t>
  </si>
  <si>
    <t>NAD-dependent protein deacylase</t>
  </si>
  <si>
    <t>MELO3C027750.2.1</t>
  </si>
  <si>
    <t>MELO3C027534.2.1</t>
  </si>
  <si>
    <t>polygalacturonase-like</t>
  </si>
  <si>
    <t>MELO3C027762.2.1</t>
  </si>
  <si>
    <t>Transcriptional corepressor LEUNIG</t>
  </si>
  <si>
    <t>MELO3C027536.2.1</t>
  </si>
  <si>
    <t>MELO3C027537.2.1</t>
  </si>
  <si>
    <t>ENTH/ANTH/VHS superfamily protein</t>
  </si>
  <si>
    <t>MELO3C027545.2.1</t>
  </si>
  <si>
    <t>MELO3C027801.2.1</t>
  </si>
  <si>
    <t>Pentatricopeptide repeat-containing protein</t>
  </si>
  <si>
    <t>MELO3C027549.2.1</t>
  </si>
  <si>
    <t>MELO3C027547.2.1</t>
  </si>
  <si>
    <t>Pectinesterase inhibitor, putative</t>
  </si>
  <si>
    <t>MELO3C027269.2.1</t>
  </si>
  <si>
    <t>Pectinesterase</t>
  </si>
  <si>
    <t>MELO3C027809.2.1</t>
  </si>
  <si>
    <t>LOW QUALITY PROTEIN: gamma-aminobutyrate transaminase POP2, mitochondrial-like</t>
  </si>
  <si>
    <t>MELO3C027823.2.1</t>
  </si>
  <si>
    <t>Ty3/gypsy retrotransposon protein</t>
  </si>
  <si>
    <t>MELO3C027306.2.1</t>
  </si>
  <si>
    <t>MELO3C027557.2.1</t>
  </si>
  <si>
    <t>MELO3C027854.2.1</t>
  </si>
  <si>
    <t>WAT1-related protein</t>
  </si>
  <si>
    <t>MELO3C027860.2.1</t>
  </si>
  <si>
    <t>NBS-LRR type resistance protein</t>
  </si>
  <si>
    <t>MELO3C027866.2.1</t>
  </si>
  <si>
    <t>phototropin-1</t>
  </si>
  <si>
    <t>MELO3C027872.2.1</t>
  </si>
  <si>
    <t>MELO3C027568.2.1</t>
  </si>
  <si>
    <t>MELO3C027877.2.1</t>
  </si>
  <si>
    <t>methyltransferase-like protein 13</t>
  </si>
  <si>
    <t>MELO3C027352.2.1</t>
  </si>
  <si>
    <t>MELO3C027378.2.1</t>
  </si>
  <si>
    <t>Ankyrin repeat-containing protein, putative</t>
  </si>
  <si>
    <t>MELO3C027905.2.1</t>
  </si>
  <si>
    <t>MELO3C027417.2.1</t>
  </si>
  <si>
    <t>NADH dehydrogenase subunit 5</t>
  </si>
  <si>
    <t>MELO3C027901.2.1</t>
  </si>
  <si>
    <t>MELO3C027384.2.1</t>
  </si>
  <si>
    <t>MELO3C027393.2.1</t>
  </si>
  <si>
    <t>Ankyrin repeat-containing protein family</t>
  </si>
  <si>
    <t>MELO3C001768.2.1</t>
  </si>
  <si>
    <t>Cellulase (Glycosyl hydrolase family 5) protein</t>
  </si>
  <si>
    <t>MELO3C000001.2.1</t>
  </si>
  <si>
    <t>protein Ycf2-like</t>
  </si>
  <si>
    <t>MELO3C027962.2.1</t>
  </si>
  <si>
    <t>Vat protein</t>
  </si>
  <si>
    <t>MELO3C000014.2.1</t>
  </si>
  <si>
    <t>sm-like protein LSM7</t>
  </si>
  <si>
    <t>MELO3C000009.2.1</t>
  </si>
  <si>
    <t>ABC transporter B family protein</t>
  </si>
  <si>
    <t>MELO3C000022.2.1</t>
  </si>
  <si>
    <t>MELO3C000036.2.1</t>
  </si>
  <si>
    <t>U3 small nucleolar ribonucleoprotein protein IMP3</t>
  </si>
  <si>
    <t>MELO3C027583.2.1</t>
  </si>
  <si>
    <t>MELO3C000051.2.1</t>
  </si>
  <si>
    <t>RING-type E3 ubiquitin transferase</t>
  </si>
  <si>
    <t>MELO3C028009.2.1</t>
  </si>
  <si>
    <t>MELO3C000061.2.1</t>
  </si>
  <si>
    <t>B-cell receptor-associated protein 31-like</t>
  </si>
  <si>
    <t>MELO3C028036.2.1</t>
  </si>
  <si>
    <t>Retrotransposon protein, putative, Ty3-gypsy subclass</t>
  </si>
  <si>
    <t>MELO3C000071.2.1</t>
  </si>
  <si>
    <t>MELO3C000067.2.1</t>
  </si>
  <si>
    <t>reticulon-like protein B16</t>
  </si>
  <si>
    <t>MELO3C028044.2.1</t>
  </si>
  <si>
    <t>Gag-asp_proteas domain-containing protein</t>
  </si>
  <si>
    <t>MELO3C001396.2.1</t>
  </si>
  <si>
    <t>Serine/threonine-protein phosphatase 7 long form-like protein</t>
  </si>
  <si>
    <t>MELO3C000101.2.1</t>
  </si>
  <si>
    <t>Photosystem I P700 chlorophyll a apoprotein A1</t>
  </si>
  <si>
    <t>MELO3C027612.2.1</t>
  </si>
  <si>
    <t>MELO3C028093.2.1</t>
  </si>
  <si>
    <t>MELO3C000113.2.1</t>
  </si>
  <si>
    <t>cytochrome P450 71A1-like</t>
  </si>
  <si>
    <t>MELO3C000144.2.1</t>
  </si>
  <si>
    <t>major extracellular endoglucanase-like</t>
  </si>
  <si>
    <t>MELO3C027623.2.1</t>
  </si>
  <si>
    <t>MELO3C028136.2.1</t>
  </si>
  <si>
    <t>Myb/SANT-like DNA-binding domain protein</t>
  </si>
  <si>
    <t>MELO3C028144.2.1</t>
  </si>
  <si>
    <t>MELO3C028154.2.1</t>
  </si>
  <si>
    <t>MELO3C028153.2.1</t>
  </si>
  <si>
    <t>Eukaryotic initiation factor 4A</t>
  </si>
  <si>
    <t>MELO3C028158.2.1</t>
  </si>
  <si>
    <t>28 kDa heat/acid-stable phosphoprotein-like protein</t>
  </si>
  <si>
    <t>MELO3C027632.2.1</t>
  </si>
  <si>
    <t>MELO3C027640.2.1</t>
  </si>
  <si>
    <t>MELO3C028161.2.1</t>
  </si>
  <si>
    <t>MELO3C027636.2.1</t>
  </si>
  <si>
    <t>MELO3C000196.2.1</t>
  </si>
  <si>
    <t>ATP synthase subunit alpha, chloroplastic</t>
  </si>
  <si>
    <t>MELO3C000827.2.1</t>
  </si>
  <si>
    <t>ATP synthase subunit b, chloroplastic</t>
  </si>
  <si>
    <t>MELO3C028171.2.1</t>
  </si>
  <si>
    <t>MELO3C027651.2.1</t>
  </si>
  <si>
    <t>MELO3C028201.2.1</t>
  </si>
  <si>
    <t>MELO3C000228.2.1</t>
  </si>
  <si>
    <t>UBN2_3 domain-containing protein</t>
  </si>
  <si>
    <t>MELO3C027657.2.1</t>
  </si>
  <si>
    <t>MELO3C028214.2.1</t>
  </si>
  <si>
    <t>MELO3C027655.2.1</t>
  </si>
  <si>
    <t>MELO3C000920.2.1</t>
  </si>
  <si>
    <t>MELO3C027656.2.1</t>
  </si>
  <si>
    <t>MELO3C028223.2.1</t>
  </si>
  <si>
    <t>cysteine desulfurase 1, chloroplastic-like</t>
  </si>
  <si>
    <t>MELO3C000240.2.1</t>
  </si>
  <si>
    <t>MELO3C027664.2.1</t>
  </si>
  <si>
    <t>nodulin homeobox isoform X2</t>
  </si>
  <si>
    <t>MELO3C027658.2.1</t>
  </si>
  <si>
    <t>MELO3C027665.2.1</t>
  </si>
  <si>
    <t>MELO3C027259.2.1</t>
  </si>
  <si>
    <t>12-oxophytodienoate reductase 3</t>
  </si>
  <si>
    <t>MELO3C027668.2.1</t>
  </si>
  <si>
    <t>MELO3C028256.2.1</t>
  </si>
  <si>
    <t>E3 ubiquitin-protein ligase PRT1 isoform X2</t>
  </si>
  <si>
    <t>MELO3C027669.2.1</t>
  </si>
  <si>
    <t>MELO3C028265.2.1</t>
  </si>
  <si>
    <t>MELO3C001225.2.1</t>
  </si>
  <si>
    <t>Acetyl-coenzyme A carboxylase carboxyl transferase subunit beta, chloroplastic</t>
  </si>
  <si>
    <t>MELO3C028275.2.1</t>
  </si>
  <si>
    <t>Transposase</t>
  </si>
  <si>
    <t>MELO3C028276.2.1</t>
  </si>
  <si>
    <t>Ty3-gypsy retrotransposon protein</t>
  </si>
  <si>
    <t>MELO3C027674.2.1</t>
  </si>
  <si>
    <t>Protein PHLOEM PROTEIN 2-LIKE A9</t>
  </si>
  <si>
    <t>MELO3C028310.2.1</t>
  </si>
  <si>
    <t>MELO3C028313.2.1</t>
  </si>
  <si>
    <t>MELO3C027684.2.1</t>
  </si>
  <si>
    <t>MELO3C000349.2.1</t>
  </si>
  <si>
    <t>MELO3C027691.2.1</t>
  </si>
  <si>
    <t>MELO3C028353.2.1</t>
  </si>
  <si>
    <t>Glycosyltransferase</t>
  </si>
  <si>
    <t>MELO3C000351.2.1</t>
  </si>
  <si>
    <t>40S ribosomal protein S13-like</t>
  </si>
  <si>
    <t>MELO3C027694.2.1</t>
  </si>
  <si>
    <t>MELO3C000358.2.1</t>
  </si>
  <si>
    <t>acyl-CoA-binding domain-containing protein 4</t>
  </si>
  <si>
    <t>MELO3C028369.2.1</t>
  </si>
  <si>
    <t>Transposase, Ptta/En/Spm, plant</t>
  </si>
  <si>
    <t>MELO3C000364.2.1</t>
  </si>
  <si>
    <t>MELO3C000377.2.1</t>
  </si>
  <si>
    <t>MELO3C027695.2.1</t>
  </si>
  <si>
    <t>MELO3C000367.2.1</t>
  </si>
  <si>
    <t>Unknown protein;kegg=00230+2.7.7.7, 00240+2.7.7.7</t>
  </si>
  <si>
    <t>MELO3C028402.2.1</t>
  </si>
  <si>
    <t>Transposon Ty3-I Gag-Pol polyprotein</t>
  </si>
  <si>
    <t>MELO3C000407.2.1</t>
  </si>
  <si>
    <t>MELO3C027715.2.1</t>
  </si>
  <si>
    <t>ATP synthase subunit beta, chloroplastic</t>
  </si>
  <si>
    <t>MELO3C000850.2.1</t>
  </si>
  <si>
    <t>Photosystem II protein D1</t>
  </si>
  <si>
    <t>MELO3C027713.2.1</t>
  </si>
  <si>
    <t>MELO3C027721.2.1</t>
  </si>
  <si>
    <t>MELO3C000443.2.1</t>
  </si>
  <si>
    <t>MELO3C000447.2.1</t>
  </si>
  <si>
    <t>MELO3C028424.2.1</t>
  </si>
  <si>
    <t>MELO3C028426.2.1</t>
  </si>
  <si>
    <t>MELO3C028425.2.1</t>
  </si>
  <si>
    <t>MELO3C027741.2.1</t>
  </si>
  <si>
    <t>MELO3C000490.2.1</t>
  </si>
  <si>
    <t>MELO3C027739.2.1</t>
  </si>
  <si>
    <t>MELO3C028428.2.1</t>
  </si>
  <si>
    <t>lactoylglutathione lyase-like</t>
  </si>
  <si>
    <t>MELO3C028431.2.1</t>
  </si>
  <si>
    <t>MELO3C000488.2.1</t>
  </si>
  <si>
    <t>Coiled-coil domain-containing 73</t>
  </si>
  <si>
    <t>MELO3C027744.2.1</t>
  </si>
  <si>
    <t>MELO3C028432.2.1</t>
  </si>
  <si>
    <t>Protein CASP</t>
  </si>
  <si>
    <t>MELO3C000497.2.1</t>
  </si>
  <si>
    <t>glial fibrillary acidic protein-like</t>
  </si>
  <si>
    <t>MELO3C027746.2.1</t>
  </si>
  <si>
    <t>MELO3C028436.2.1</t>
  </si>
  <si>
    <t>Metal transporter, putative</t>
  </si>
  <si>
    <t>MELO3C000512.2.1</t>
  </si>
  <si>
    <t>Metal transporter</t>
  </si>
  <si>
    <t>MELO3C000527.2.1</t>
  </si>
  <si>
    <t>homeobox protein knotted-1-like 2</t>
  </si>
  <si>
    <t>MELO3C028438.2.1</t>
  </si>
  <si>
    <t>MELO3C028441.2.1</t>
  </si>
  <si>
    <t>MELO3C028442.2.1</t>
  </si>
  <si>
    <t>Lipoxygenase</t>
  </si>
  <si>
    <t>MELO3C000565.2.1</t>
  </si>
  <si>
    <t>MELO3C027771.2.1</t>
  </si>
  <si>
    <t>40S ribosomal protein S13</t>
  </si>
  <si>
    <t>MELO3C028444.2.1</t>
  </si>
  <si>
    <t>7-deoxyloganetic acid glucosyltransferase-like</t>
  </si>
  <si>
    <t>MELO3C001501.2.1</t>
  </si>
  <si>
    <t>MELO3C000585.2.1</t>
  </si>
  <si>
    <t>MELO3C027774.2.1</t>
  </si>
  <si>
    <t>MELO3C001268.2.1</t>
  </si>
  <si>
    <t>DNA-directed RNA polymerase subunit beta''</t>
  </si>
  <si>
    <t>MELO3C027778.2.1</t>
  </si>
  <si>
    <t>MELO3C000605.2.1</t>
  </si>
  <si>
    <t>MELO3C028445.2.1</t>
  </si>
  <si>
    <t>MELO3C028446.2.1</t>
  </si>
  <si>
    <t>Retrotransposon protein, Ty3-gypsy subclass, putative</t>
  </si>
  <si>
    <t>MELO3C028447.2.1</t>
  </si>
  <si>
    <t>MELO3C028448.2.1</t>
  </si>
  <si>
    <t>MELO3C000622.2.1</t>
  </si>
  <si>
    <t>Retrovirus-related Pol polyprotein LINE-1</t>
  </si>
  <si>
    <t>MELO3C028451.2.1</t>
  </si>
  <si>
    <t>subtilisin-like protease SBT3.17 isoform X1</t>
  </si>
  <si>
    <t>MELO3C027789.2.1</t>
  </si>
  <si>
    <t>MELO3C000650.2.1</t>
  </si>
  <si>
    <t>MELO3C028453.2.1</t>
  </si>
  <si>
    <t>MELO3C028454.2.1</t>
  </si>
  <si>
    <t>receptor-like protein 12</t>
  </si>
  <si>
    <t>MELO3C027800.2.1</t>
  </si>
  <si>
    <t>MELO3C028456.2.1</t>
  </si>
  <si>
    <t>MELO3C027802.2.1</t>
  </si>
  <si>
    <t>MELO3C028458.2.1</t>
  </si>
  <si>
    <t>High mobility group B-like protein</t>
  </si>
  <si>
    <t>MELO3C000706.2.1</t>
  </si>
  <si>
    <t>MELO3C027815.2.1</t>
  </si>
  <si>
    <t>MELO3C000745.2.1</t>
  </si>
  <si>
    <t>MELO3C028464.2.1</t>
  </si>
  <si>
    <t>MELO3C000788.2.1</t>
  </si>
  <si>
    <t>MELO3C000759.2.1</t>
  </si>
  <si>
    <t>Ribosomal protein L5</t>
  </si>
  <si>
    <t>MELO3C027830.2.1</t>
  </si>
  <si>
    <t>cell division control protein 6 homolog B</t>
  </si>
  <si>
    <t>MELO3C000794.2.1</t>
  </si>
  <si>
    <t>Chaperone protein ClpC, chloroplastic</t>
  </si>
  <si>
    <t>MELO3C000779.2.1</t>
  </si>
  <si>
    <t>MELO3C000792.2.1</t>
  </si>
  <si>
    <t>MELO3C000796.2.1</t>
  </si>
  <si>
    <t>MELO3C000797.2.1</t>
  </si>
  <si>
    <t>Pentatricopeptide repeat-containing protein At3g09040, mitochondrial</t>
  </si>
  <si>
    <t>MELO3C027834.2.1</t>
  </si>
  <si>
    <t>mitogen-activated protein kinase kinase 6</t>
  </si>
  <si>
    <t>MELO3C028471.2.1</t>
  </si>
  <si>
    <t>Ribonuclease I</t>
  </si>
  <si>
    <t>MELO3C027836.2.1</t>
  </si>
  <si>
    <t>MELO3C028472.2.1</t>
  </si>
  <si>
    <t>MELO3C000813.2.1</t>
  </si>
  <si>
    <t>MELO3C027844.2.1</t>
  </si>
  <si>
    <t>MELO3C027845.2.1</t>
  </si>
  <si>
    <t>MELO3C000428.2.1</t>
  </si>
  <si>
    <t>MELO3C028474.2.1</t>
  </si>
  <si>
    <t>MELO3C028475.2.1</t>
  </si>
  <si>
    <t>Tm-1 protein</t>
  </si>
  <si>
    <t>MELO3C028477.2.1</t>
  </si>
  <si>
    <t>MELO3C028478.2.1</t>
  </si>
  <si>
    <t>Retrovirus-related pol polyprotein from transposon tnt 1-94</t>
  </si>
  <si>
    <t>MELO3C027858.2.1</t>
  </si>
  <si>
    <t>MELO3C027865.2.1</t>
  </si>
  <si>
    <t>MELO3C000881.2.1</t>
  </si>
  <si>
    <t>MELO3C028483.2.1</t>
  </si>
  <si>
    <t>MELO3C027868.2.1</t>
  </si>
  <si>
    <t>MELO3C027869.2.1</t>
  </si>
  <si>
    <t>MELO3C000951.2.1</t>
  </si>
  <si>
    <t>DNA-directed RNA polymerase subunit alpha</t>
  </si>
  <si>
    <t>MELO3C028485.2.1</t>
  </si>
  <si>
    <t>FRUITFULL-like MADS-box</t>
  </si>
  <si>
    <t>MELO3C000914.2.1</t>
  </si>
  <si>
    <t>Kinesin-like protein</t>
  </si>
  <si>
    <t>MELO3C027879.2.1</t>
  </si>
  <si>
    <t>MELO3C000851.2.1</t>
  </si>
  <si>
    <t>MELO3C000645.2.1</t>
  </si>
  <si>
    <t>MuDRA transposase-like</t>
  </si>
  <si>
    <t>MELO3C028487.2.1</t>
  </si>
  <si>
    <t>MELO3C000888.2.1</t>
  </si>
  <si>
    <t>MELO3C027888.2.1</t>
  </si>
  <si>
    <t>MELO3C028488.2.1</t>
  </si>
  <si>
    <t>MELO3C027883.2.1</t>
  </si>
  <si>
    <t>MELO3C028490.2.1</t>
  </si>
  <si>
    <t>Retrotransposable element Tf2</t>
  </si>
  <si>
    <t>MELO3C028493.2.1</t>
  </si>
  <si>
    <t>MELO3C028492.2.1</t>
  </si>
  <si>
    <t>MELO3C027896.2.1</t>
  </si>
  <si>
    <t>MELO3C027900.2.1</t>
  </si>
  <si>
    <t>MELO3C027902.2.1</t>
  </si>
  <si>
    <t>MELO3C027907.2.1</t>
  </si>
  <si>
    <t>Cytochrome P450</t>
  </si>
  <si>
    <t>MELO3C028499.2.1</t>
  </si>
  <si>
    <t>MELO3C028501.2.1</t>
  </si>
  <si>
    <t>30S ribosomal protein S16, chloroplastic</t>
  </si>
  <si>
    <t>MELO3C027908.2.1</t>
  </si>
  <si>
    <t>MELO3C028500.2.1</t>
  </si>
  <si>
    <t>MELO3C027903.2.1</t>
  </si>
  <si>
    <t>Mitochondrial outer membrane protein porin</t>
  </si>
  <si>
    <t>MELO3C028503.2.1</t>
  </si>
  <si>
    <t>Beta-glucosidase</t>
  </si>
  <si>
    <t>MELO3C027904.2.1</t>
  </si>
  <si>
    <t>MELO3C028506.2.1</t>
  </si>
  <si>
    <t>Regulatory-associated protein of TOR 1</t>
  </si>
  <si>
    <t>MELO3C001037.2.1</t>
  </si>
  <si>
    <t>ORF-209</t>
  </si>
  <si>
    <t>MELO3C028508.2.1</t>
  </si>
  <si>
    <t>MELO3C027911.2.1</t>
  </si>
  <si>
    <t>MACPF domain-containing protein</t>
  </si>
  <si>
    <t>MELO3C028509.2.1</t>
  </si>
  <si>
    <t>MELO3C028510.2.1</t>
  </si>
  <si>
    <t>MELO3C027929.2.1</t>
  </si>
  <si>
    <t>MELO3C027930.2.1</t>
  </si>
  <si>
    <t>MELO3C027931.2.1</t>
  </si>
  <si>
    <t>MELO3C027932.2.1</t>
  </si>
  <si>
    <t>MELO3C028513.2.1</t>
  </si>
  <si>
    <t>MELO3C027933.2.1</t>
  </si>
  <si>
    <t>Octicosapeptide/Phox/Bem1p</t>
  </si>
  <si>
    <t>MELO3C027941.2.1</t>
  </si>
  <si>
    <t>Orf101b</t>
  </si>
  <si>
    <t>MELO3C001286.2.1</t>
  </si>
  <si>
    <t>MELO3C027943.2.1</t>
  </si>
  <si>
    <t>Protein TIC 214</t>
  </si>
  <si>
    <t>MELO3C001595.2.1</t>
  </si>
  <si>
    <t>MELO3C027944.2.1</t>
  </si>
  <si>
    <t>BZIP domain class transcription factor (DUF630 and DUF632)</t>
  </si>
  <si>
    <t>MELO3C028515.2.1</t>
  </si>
  <si>
    <t>Leucine--tRNA ligase</t>
  </si>
  <si>
    <t>MELO3C001132.2.1</t>
  </si>
  <si>
    <t>MELO3C027935.2.1</t>
  </si>
  <si>
    <t>Kinesin-like protein KIN-7O</t>
  </si>
  <si>
    <t>MELO3C027938.2.1</t>
  </si>
  <si>
    <t>MELO3C027939.2.1</t>
  </si>
  <si>
    <t>Amino acid permease</t>
  </si>
  <si>
    <t>MELO3C027951.2.1</t>
  </si>
  <si>
    <t>MELO3C001220.2.1</t>
  </si>
  <si>
    <t>MELO3C001165.2.1</t>
  </si>
  <si>
    <t>eukaryotic translation initiation factor 3 subunit M</t>
  </si>
  <si>
    <t>MELO3C001160.2.1</t>
  </si>
  <si>
    <t>MELO3C001161.2.1</t>
  </si>
  <si>
    <t>MELO3C001246.2.1</t>
  </si>
  <si>
    <t>MELO3C027974.2.1</t>
  </si>
  <si>
    <t>MELO3C027975.2.1</t>
  </si>
  <si>
    <t>Cysteine proteinase inhibitor</t>
  </si>
  <si>
    <t>MELO3C027973.2.1</t>
  </si>
  <si>
    <t>Pyruvate kinase</t>
  </si>
  <si>
    <t>MELO3C028524.2.1</t>
  </si>
  <si>
    <t>MELO3C028526.2.1</t>
  </si>
  <si>
    <t>MELO3C027966.2.1</t>
  </si>
  <si>
    <t>MELO3C027978.2.1</t>
  </si>
  <si>
    <t>MELO3C028530.2.1</t>
  </si>
  <si>
    <t>MELO3C028531.2.1</t>
  </si>
  <si>
    <t>DEAD-box ATP-dependent RNA helicase 28</t>
  </si>
  <si>
    <t>MELO3C028533.2.1</t>
  </si>
  <si>
    <t>MELO3C028016.2.1</t>
  </si>
  <si>
    <t>MELO3C028001.2.1</t>
  </si>
  <si>
    <t>MELO3C028002.2.1</t>
  </si>
  <si>
    <t>MELO3C028534.2.1</t>
  </si>
  <si>
    <t>Ribosome production factor 2 like</t>
  </si>
  <si>
    <t>MELO3C028535.2.1</t>
  </si>
  <si>
    <t>MELO3C028536.2.1</t>
  </si>
  <si>
    <t>MELO3C028018.2.1</t>
  </si>
  <si>
    <t>MELO3C001309.2.1</t>
  </si>
  <si>
    <t>30S ribosomal protein S18, chloroplastic</t>
  </si>
  <si>
    <t>MELO3C028030.2.1</t>
  </si>
  <si>
    <t>MELO3C001295.2.1</t>
  </si>
  <si>
    <t>MELO3C028031.2.1</t>
  </si>
  <si>
    <t>MELO3C028026.2.1</t>
  </si>
  <si>
    <t>MELO3C001303.2.1</t>
  </si>
  <si>
    <t>Subtilisin-like protease</t>
  </si>
  <si>
    <t>MELO3C028037.2.1</t>
  </si>
  <si>
    <t>ATP synthase subunit c, chloroplastic</t>
  </si>
  <si>
    <t>MELO3C028035.2.1</t>
  </si>
  <si>
    <t>MELO3C028538.2.1</t>
  </si>
  <si>
    <t>MELO3C028038.2.1</t>
  </si>
  <si>
    <t>MELO3C028539.2.1</t>
  </si>
  <si>
    <t>MELO3C001319.2.1</t>
  </si>
  <si>
    <t>MELO3C028542.2.1</t>
  </si>
  <si>
    <t>Retrotransposon protein</t>
  </si>
  <si>
    <t>MELO3C001347.2.1</t>
  </si>
  <si>
    <t>MELO3C001356.2.1</t>
  </si>
  <si>
    <t>MELO3C028061.2.1</t>
  </si>
  <si>
    <t>MELO3C001328.2.1</t>
  </si>
  <si>
    <t>MELO3C028544.2.1</t>
  </si>
  <si>
    <t>MELO3C028543.2.1</t>
  </si>
  <si>
    <t>MELO3C028066.2.1</t>
  </si>
  <si>
    <t>MELO3C028057.2.1</t>
  </si>
  <si>
    <t>MELO3C028079.2.1</t>
  </si>
  <si>
    <t>MELO3C028080.2.1</t>
  </si>
  <si>
    <t>MELO3C001880.2.1</t>
  </si>
  <si>
    <t>TIM-barrel signal transduction protein isoform 1</t>
  </si>
  <si>
    <t>MELO3C001398.2.1</t>
  </si>
  <si>
    <t>Cyclopropane-fatty-acyl-phospholipid synthase</t>
  </si>
  <si>
    <t>MELO3C028071.2.1</t>
  </si>
  <si>
    <t>LOW QUALITY PROTEIN: probable WRKY transcription factor 21</t>
  </si>
  <si>
    <t>MELO3C001212.2.1</t>
  </si>
  <si>
    <t>Protein kinase superfamily protein</t>
  </si>
  <si>
    <t>MELO3C028547.2.1</t>
  </si>
  <si>
    <t>Coatomer subunit beta'</t>
  </si>
  <si>
    <t>MELO3C028082.2.1</t>
  </si>
  <si>
    <t>MELO3C028548.2.1</t>
  </si>
  <si>
    <t>MELO3C028549.2.1</t>
  </si>
  <si>
    <t>Ribosomal protein S1</t>
  </si>
  <si>
    <t>MELO3C028550.2.1</t>
  </si>
  <si>
    <t>MELO3C028098.2.1</t>
  </si>
  <si>
    <t>At3g27880</t>
  </si>
  <si>
    <t>MELO3C028108.2.1</t>
  </si>
  <si>
    <t>MELO3C028103.2.1</t>
  </si>
  <si>
    <t>MELO3C001865.2.1</t>
  </si>
  <si>
    <t>MELO3C028105.2.1</t>
  </si>
  <si>
    <t>MELO3C005270.2.1</t>
  </si>
  <si>
    <t>MELO3C001521.2.1</t>
  </si>
  <si>
    <t>Estradiol 17-beta-dehydrogenase 1</t>
  </si>
  <si>
    <t>MELO3C028553.2.1</t>
  </si>
  <si>
    <t>MELO3C028130.2.1</t>
  </si>
  <si>
    <t>U4/U6 small nuclear ribonucleoprotein Prp3</t>
  </si>
  <si>
    <t>MELO3C028125.2.1</t>
  </si>
  <si>
    <t>MELO3C028554.2.1</t>
  </si>
  <si>
    <t>Gag protease polyprotein</t>
  </si>
  <si>
    <t>MELO3C028135.2.1</t>
  </si>
  <si>
    <t>MELO3C028138.2.1</t>
  </si>
  <si>
    <t>MELO3C028137.2.1</t>
  </si>
  <si>
    <t>MELO3C028147.2.1</t>
  </si>
  <si>
    <t>MELO3C028148.2.1</t>
  </si>
  <si>
    <t>MELO3C001601.2.1</t>
  </si>
  <si>
    <t>MELO3C000925.2.1</t>
  </si>
  <si>
    <t>BnaA04g06320D protein</t>
  </si>
  <si>
    <t>MELO3C028562.2.1</t>
  </si>
  <si>
    <t>Protein DETOXIFICATION</t>
  </si>
  <si>
    <t>MELO3C028564.2.1</t>
  </si>
  <si>
    <t>MELO3C028565.2.1</t>
  </si>
  <si>
    <t>Thioredoxin-like protein</t>
  </si>
  <si>
    <t>MELO3C028566.2.1</t>
  </si>
  <si>
    <t>MELO3C028166.2.1</t>
  </si>
  <si>
    <t>MELO3C028165.2.1</t>
  </si>
  <si>
    <t>MELO3C028163.2.1</t>
  </si>
  <si>
    <t>MELO3C028177.2.1</t>
  </si>
  <si>
    <t>glutamic acid-rich protein isoform X2</t>
  </si>
  <si>
    <t>MELO3C028567.2.1</t>
  </si>
  <si>
    <t>MELO3C001671.2.1</t>
  </si>
  <si>
    <t>TMV resistance protein N-like</t>
  </si>
  <si>
    <t>MELO3C028170.2.1</t>
  </si>
  <si>
    <t>MELO3C028571.2.1</t>
  </si>
  <si>
    <t>MELO3C028570.2.1</t>
  </si>
  <si>
    <t>MELO3C028182.2.1</t>
  </si>
  <si>
    <t>MELO3C028192.2.1</t>
  </si>
  <si>
    <t>MELO3C028203.2.1</t>
  </si>
  <si>
    <t>WRKY transcription factor</t>
  </si>
  <si>
    <t>MELO3C028211.2.1</t>
  </si>
  <si>
    <t>MELO3C028574.2.1</t>
  </si>
  <si>
    <t>MELO3C028575.2.1</t>
  </si>
  <si>
    <t>Ribosomal protein S3</t>
  </si>
  <si>
    <t>MELO3C028212.2.1</t>
  </si>
  <si>
    <t>MELO3C028221.2.1</t>
  </si>
  <si>
    <t>MELO3C028228.2.1</t>
  </si>
  <si>
    <t>MELO3C028247.2.1</t>
  </si>
  <si>
    <t>MELO3C028262.2.1</t>
  </si>
  <si>
    <t>MADS-box protein SOC1-like</t>
  </si>
  <si>
    <t>MELO3C028263.2.1</t>
  </si>
  <si>
    <t>MELO3C028285.2.1</t>
  </si>
  <si>
    <t>MELO3C028293.2.1</t>
  </si>
  <si>
    <t>MELO3C028308.2.1</t>
  </si>
  <si>
    <t>MELO3C028306.2.1</t>
  </si>
  <si>
    <t>MELO3C028321.2.1</t>
  </si>
  <si>
    <t>MELO3C028325.2.1</t>
  </si>
  <si>
    <t>MELO3C028372.2.1</t>
  </si>
  <si>
    <t>carboxypeptidase Y-like</t>
  </si>
  <si>
    <t>MELO3C028377.2.1</t>
  </si>
  <si>
    <t>MELO3C028407.2.1</t>
  </si>
  <si>
    <t>MELO3C028409.2.1</t>
  </si>
  <si>
    <t>MELO3C028412.2.1</t>
  </si>
  <si>
    <t>MELO3C028421.2.1</t>
  </si>
  <si>
    <t>MELO3C018415.2.1</t>
  </si>
  <si>
    <t>chr01</t>
  </si>
  <si>
    <t>Myosin heavy chain kinase B</t>
  </si>
  <si>
    <t>MELO3C028577.2.1</t>
  </si>
  <si>
    <t>CCR4-NOT transcription complex subunit 1</t>
  </si>
  <si>
    <t>MELO3C018601.2.1</t>
  </si>
  <si>
    <t>MADS box protein</t>
  </si>
  <si>
    <t>MELO3C018650.2.1</t>
  </si>
  <si>
    <t>MELO3C028631.2.1</t>
  </si>
  <si>
    <t>MELO3C028594.2.1</t>
  </si>
  <si>
    <t>MELO3C024220.2.1</t>
  </si>
  <si>
    <t>exopolygalacturonase-like</t>
  </si>
  <si>
    <t>MELO3C028601.2.1</t>
  </si>
  <si>
    <t>MELO3C028602.2.1</t>
  </si>
  <si>
    <t>MELO3C028604.2.1</t>
  </si>
  <si>
    <t>Fasciclin-like arabinogalactan family protein</t>
  </si>
  <si>
    <t>MELO3C028607.2.1</t>
  </si>
  <si>
    <t>MELO3C028608.2.1</t>
  </si>
  <si>
    <t>MELO3C028609.2.1</t>
  </si>
  <si>
    <t>MELO3C028610.2.1</t>
  </si>
  <si>
    <t>Envelope-like protein</t>
  </si>
  <si>
    <t>MELO3C028614.2.1</t>
  </si>
  <si>
    <t>MELO3C025313.2.1</t>
  </si>
  <si>
    <t>MELO3C028612.2.1</t>
  </si>
  <si>
    <t>Zf-CCHC domain-containing protein/MP domain-containing protein</t>
  </si>
  <si>
    <t>MELO3C024146.2.1</t>
  </si>
  <si>
    <t>MELO3C024129.2.1</t>
  </si>
  <si>
    <t>Self-incompatibility family protein</t>
  </si>
  <si>
    <t>MELO3C023707.2.1</t>
  </si>
  <si>
    <t>Vps51/Vps67 family (Components of vesicular transport) protein isoform 1</t>
  </si>
  <si>
    <t>MELO3C028627.2.1</t>
  </si>
  <si>
    <t>MELO3C028641.2.1</t>
  </si>
  <si>
    <t>Copia protein</t>
  </si>
  <si>
    <t>MELO3C024058.2.1</t>
  </si>
  <si>
    <t>DEAD-box ATP-dependent RNA helicase 39</t>
  </si>
  <si>
    <t>MELO3C024067.2.1</t>
  </si>
  <si>
    <t>protein GIGANTEA-like</t>
  </si>
  <si>
    <t>MELO3C024074.2.1</t>
  </si>
  <si>
    <t>Holocarboxylase synthetase</t>
  </si>
  <si>
    <t>MELO3C028849.2.1</t>
  </si>
  <si>
    <t>MELO3C028848.2.1</t>
  </si>
  <si>
    <t>Transposon Ty3-G Gag-Pol polyprotein</t>
  </si>
  <si>
    <t>MELO3C028655.2.1</t>
  </si>
  <si>
    <t>Chloride channel protein</t>
  </si>
  <si>
    <t>MELO3C028877.2.1</t>
  </si>
  <si>
    <t>Retrovirus-related Pol polyprotein from transposon TNT 1-94</t>
  </si>
  <si>
    <t>MELO3C024093.2.1</t>
  </si>
  <si>
    <t>exocyst complex component SEC5A-like</t>
  </si>
  <si>
    <t>MELO3C024096.2.1</t>
  </si>
  <si>
    <t>extensin-3</t>
  </si>
  <si>
    <t>MELO3C028878.2.1</t>
  </si>
  <si>
    <t>MELO3C024104.2.1</t>
  </si>
  <si>
    <t>DNA ligase 1</t>
  </si>
  <si>
    <t>MELO3C028661.2.1</t>
  </si>
  <si>
    <t>MELO3C028927.2.1</t>
  </si>
  <si>
    <t>DExH-box ATP-dependent RNA helicase DExH14</t>
  </si>
  <si>
    <t>MELO3C024942.2.1</t>
  </si>
  <si>
    <t>NAD-dependent protein deacetylase SRT1</t>
  </si>
  <si>
    <t>MELO3C024945.2.1</t>
  </si>
  <si>
    <t>MELO3C028966.2.1</t>
  </si>
  <si>
    <t>CAI-1 autoinducer sensor kinase/phosphatase cqsS isoform 2</t>
  </si>
  <si>
    <t>MELO3C024889.2.1</t>
  </si>
  <si>
    <t>MELO3C013107.2.1</t>
  </si>
  <si>
    <t>LOW QUALITY PROTEIN: protein ENHANCED DOWNY MILDEW 2</t>
  </si>
  <si>
    <t>MELO3C028988.2.1</t>
  </si>
  <si>
    <t>MELO3C028992.2.1</t>
  </si>
  <si>
    <t>MELO3C013149.2.1</t>
  </si>
  <si>
    <t>UPF0505 protein C16orf62 homolog isoform X1</t>
  </si>
  <si>
    <t>MELO3C028691.2.1</t>
  </si>
  <si>
    <t>MELO3C013174.2.1</t>
  </si>
  <si>
    <t>MELO3C029007.2.1</t>
  </si>
  <si>
    <t>Ribonuclease</t>
  </si>
  <si>
    <t>MELO3C029008.2.1</t>
  </si>
  <si>
    <t>proline--tRNA ligase, cytoplasmic-like</t>
  </si>
  <si>
    <t>MELO3C028703.2.1</t>
  </si>
  <si>
    <t>MELO3C028713.2.1</t>
  </si>
  <si>
    <t>Eukaryotic translation initiation factor 3 subunit A, putative</t>
  </si>
  <si>
    <t>MELO3C013276.2.1</t>
  </si>
  <si>
    <t>Peptidase_M22 domain-containing protein</t>
  </si>
  <si>
    <t>MELO3C013282.2.1</t>
  </si>
  <si>
    <t>MELO3C013285.2.1</t>
  </si>
  <si>
    <t>MELO3C028721.2.1</t>
  </si>
  <si>
    <t>MELO3C028726.2.1</t>
  </si>
  <si>
    <t>S-protein homolog 5</t>
  </si>
  <si>
    <t>MELO3C028732.2.1</t>
  </si>
  <si>
    <t>MELO3C028728.2.1</t>
  </si>
  <si>
    <t>MELO3C028729.2.1</t>
  </si>
  <si>
    <t>MELO3C028731.2.1</t>
  </si>
  <si>
    <t>MELO3C028736.2.1</t>
  </si>
  <si>
    <t>MELO3C028739.2.1</t>
  </si>
  <si>
    <t>MELO3C013330.2.1</t>
  </si>
  <si>
    <t>Zinc finger, DNL-type</t>
  </si>
  <si>
    <t>MELO3C013329.2.1</t>
  </si>
  <si>
    <t>MELO3C028742.2.1</t>
  </si>
  <si>
    <t>MELO3C028744.2.1</t>
  </si>
  <si>
    <t>MELO3C029042.2.1</t>
  </si>
  <si>
    <t>MELO3C028751.2.1</t>
  </si>
  <si>
    <t>DTW domain-containing protein</t>
  </si>
  <si>
    <t>MELO3C013446.2.1</t>
  </si>
  <si>
    <t>Isoflavone reductase like</t>
  </si>
  <si>
    <t>MELO3C028755.2.1</t>
  </si>
  <si>
    <t>pre-mRNA-splicing factor SPF27 homolog</t>
  </si>
  <si>
    <t>MELO3C028759.2.1</t>
  </si>
  <si>
    <t>Aspartic proteinase</t>
  </si>
  <si>
    <t>MELO3C028761.2.1</t>
  </si>
  <si>
    <t>MELO3C029059.2.1</t>
  </si>
  <si>
    <t>MELO3C028764.2.1</t>
  </si>
  <si>
    <t>K(+) efflux antiporter 5-like</t>
  </si>
  <si>
    <t>MELO3C028765.2.1</t>
  </si>
  <si>
    <t>MELO3C012530.2.1</t>
  </si>
  <si>
    <t>SWI/SNF complex subunit SWI3D</t>
  </si>
  <si>
    <t>MELO3C028770.2.1</t>
  </si>
  <si>
    <t>MELO3C029069.2.1</t>
  </si>
  <si>
    <t>MELO3C028772.2.1</t>
  </si>
  <si>
    <t>MELO3C029070.2.1</t>
  </si>
  <si>
    <t>Mutator-like transposase</t>
  </si>
  <si>
    <t>MELO3C029077.2.1</t>
  </si>
  <si>
    <t>Reticulon-like protein</t>
  </si>
  <si>
    <t>MELO3C012574.2.1</t>
  </si>
  <si>
    <t>MELO3C029079.2.1</t>
  </si>
  <si>
    <t>MELO3C028777.2.1</t>
  </si>
  <si>
    <t>MELO3C012577.2.1</t>
  </si>
  <si>
    <t>Zinc finger CCCH domain protein</t>
  </si>
  <si>
    <t>MELO3C029100.2.1</t>
  </si>
  <si>
    <t>MELO3C028797.2.1</t>
  </si>
  <si>
    <t>MELO3C012686.2.1</t>
  </si>
  <si>
    <t>protein TPX2-like</t>
  </si>
  <si>
    <t>MELO3C012691.2.1</t>
  </si>
  <si>
    <t>tRNA (Guanine(10)-N2)-methyltransferase homolog</t>
  </si>
  <si>
    <t>MELO3C028806.2.1</t>
  </si>
  <si>
    <t>MELO3C012695.2.1</t>
  </si>
  <si>
    <t>la-related protein 6B isoform X1</t>
  </si>
  <si>
    <t>MELO3C028811.2.1</t>
  </si>
  <si>
    <t>MELO3C028817.2.1</t>
  </si>
  <si>
    <t>MELO3C029119.2.1</t>
  </si>
  <si>
    <t>1-deoxy-D-xylulose 5-phosphate synthase</t>
  </si>
  <si>
    <t>MELO3C012738.2.1</t>
  </si>
  <si>
    <t>myosin-11 isoform X1</t>
  </si>
  <si>
    <t>MELO3C012759.2.1</t>
  </si>
  <si>
    <t>Phosphoglycolate phosphatase</t>
  </si>
  <si>
    <t>MELO3C012766.2.1</t>
  </si>
  <si>
    <t>AT3g24740/K7P8_3</t>
  </si>
  <si>
    <t>MELO3C012770.2.1</t>
  </si>
  <si>
    <t>DNA/RNA polymerases superfamily protein</t>
  </si>
  <si>
    <t>MELO3C029138.2.1</t>
  </si>
  <si>
    <t>MELO3C029142.2.1</t>
  </si>
  <si>
    <t>DNA-directed RNA polymerases I/II/III subunit</t>
  </si>
  <si>
    <t>MELO3C028840.2.1</t>
  </si>
  <si>
    <t>WRKY transcription factor, putative</t>
  </si>
  <si>
    <t>MELO3C028841.2.1</t>
  </si>
  <si>
    <t>MELO3C028844.2.1</t>
  </si>
  <si>
    <t>MELO3C028842.2.1</t>
  </si>
  <si>
    <t>MELO3C028853.2.1</t>
  </si>
  <si>
    <t>sm-like protein LSM2</t>
  </si>
  <si>
    <t>MELO3C029164.2.1</t>
  </si>
  <si>
    <t>MELO3C028862.2.1</t>
  </si>
  <si>
    <t>MELO3C028864.2.1</t>
  </si>
  <si>
    <t>60S ribosomal protein L37a</t>
  </si>
  <si>
    <t>MELO3C028865.2.1</t>
  </si>
  <si>
    <t>MELO3C028871.2.1</t>
  </si>
  <si>
    <t>MELO3C021117.2.1</t>
  </si>
  <si>
    <t>MELO3C028875.2.1</t>
  </si>
  <si>
    <t>MELO3C015696.2.1</t>
  </si>
  <si>
    <t>Receptor-like protein kinase</t>
  </si>
  <si>
    <t>MELO3C029182.2.1</t>
  </si>
  <si>
    <t>MELO3C015709.2.1</t>
  </si>
  <si>
    <t>BTB/POZ domain-containing family protein</t>
  </si>
  <si>
    <t>MELO3C028886.2.1</t>
  </si>
  <si>
    <t>DNA repair protein UVH3-like</t>
  </si>
  <si>
    <t>MELO3C015736.2.1</t>
  </si>
  <si>
    <t>cytochrome P450 77A3-like</t>
  </si>
  <si>
    <t>MELO3C029200.2.1</t>
  </si>
  <si>
    <t>Transposon protein, putative, CACTA, En/Spm sub-class</t>
  </si>
  <si>
    <t>MELO3C028891.2.1</t>
  </si>
  <si>
    <t>MELO3C028899.2.1</t>
  </si>
  <si>
    <t>MELO3C015807.2.1</t>
  </si>
  <si>
    <t>2-oxoglutarate (2OG) and Fe(II)-dependent oxygenase superfamily protein</t>
  </si>
  <si>
    <t>MELO3C028904.2.1</t>
  </si>
  <si>
    <t>MELO3C028905.2.1</t>
  </si>
  <si>
    <t>MELO3C028910.2.1</t>
  </si>
  <si>
    <t>MELO3C028918.2.1</t>
  </si>
  <si>
    <t>histidine kinase 4-like</t>
  </si>
  <si>
    <t>MELO3C028919.2.1</t>
  </si>
  <si>
    <t>MELO3C015867.2.1</t>
  </si>
  <si>
    <t>E3 ubiquitin ligase-like protein</t>
  </si>
  <si>
    <t>MELO3C029220.2.1</t>
  </si>
  <si>
    <t>MELO3C015968.2.1</t>
  </si>
  <si>
    <t>MELO3C028929.2.1</t>
  </si>
  <si>
    <t>Ankyrin repeat protein</t>
  </si>
  <si>
    <t>MELO3C028932.2.1</t>
  </si>
  <si>
    <t>MELO3C028943.2.1</t>
  </si>
  <si>
    <t>MELO3C028944.2.1</t>
  </si>
  <si>
    <t>MELO3C016027.2.1</t>
  </si>
  <si>
    <t>MELO3C028935.2.1</t>
  </si>
  <si>
    <t>MELO3C016028.2.1</t>
  </si>
  <si>
    <t>MELO3C028940.2.1</t>
  </si>
  <si>
    <t>MELO3C028941.2.1</t>
  </si>
  <si>
    <t>MELO3C028947.2.1</t>
  </si>
  <si>
    <t>MELO3C029241.2.1</t>
  </si>
  <si>
    <t>MELO3C023488.2.1</t>
  </si>
  <si>
    <t>mitogen-activated protein kinase kinase kinase 2-like</t>
  </si>
  <si>
    <t>MELO3C029257.2.1</t>
  </si>
  <si>
    <t>MELO3C024223.2.1</t>
  </si>
  <si>
    <t>To encode a PR protein, Belongs to the plant thionin family with the following members:, putative</t>
  </si>
  <si>
    <t>MELO3C029273.2.1</t>
  </si>
  <si>
    <t>MELO3C028985.2.1</t>
  </si>
  <si>
    <t>ATP-dependent zinc metalloprotease FtsH</t>
  </si>
  <si>
    <t>MELO3C029277.2.1</t>
  </si>
  <si>
    <t>chr02</t>
  </si>
  <si>
    <t>D-xylose-proton symporter-like 2 isoform X2</t>
  </si>
  <si>
    <t>MELO3C015235.2.1</t>
  </si>
  <si>
    <t>sister-chromatid cohesion protein 3</t>
  </si>
  <si>
    <t>MELO3C015260.2.1</t>
  </si>
  <si>
    <t>Peptide chain release factor, putative</t>
  </si>
  <si>
    <t>MELO3C015261.2.1</t>
  </si>
  <si>
    <t>ATP-dependent DNA helicase</t>
  </si>
  <si>
    <t>MELO3C015277.2.1</t>
  </si>
  <si>
    <t>GATA transcription factor 16-like</t>
  </si>
  <si>
    <t>MELO3C015294.2.1</t>
  </si>
  <si>
    <t>MELO3C029310.2.1</t>
  </si>
  <si>
    <t>MELO3C029395.2.1</t>
  </si>
  <si>
    <t>MELO3C029411.2.1</t>
  </si>
  <si>
    <t>Anthranilate synthase component I-2</t>
  </si>
  <si>
    <t>MELO3C029429.2.1</t>
  </si>
  <si>
    <t>Copia-like retroelement pol polyprotein</t>
  </si>
  <si>
    <t>MELO3C029321.2.1</t>
  </si>
  <si>
    <t>WRKY transcription factor 29</t>
  </si>
  <si>
    <t>MELO3C029323.2.1</t>
  </si>
  <si>
    <t>MELO3C029324.2.1</t>
  </si>
  <si>
    <t>MELO3C015222.2.1</t>
  </si>
  <si>
    <t>cyanogenic beta-glucosidase-like</t>
  </si>
  <si>
    <t>MELO3C029327.2.1</t>
  </si>
  <si>
    <t>mediator of RNA polymerase II transcription subunit 12-like isoform X1</t>
  </si>
  <si>
    <t>MELO3C029335.2.1</t>
  </si>
  <si>
    <t>MELO3C029502.2.1</t>
  </si>
  <si>
    <t>MELO3C029347.2.1</t>
  </si>
  <si>
    <t>Protein Ycf2</t>
  </si>
  <si>
    <t>MELO3C015130.2.1</t>
  </si>
  <si>
    <t>MELO3C015129.2.1</t>
  </si>
  <si>
    <t>MELO3C029549.2.1</t>
  </si>
  <si>
    <t>MELO3C029359.2.1</t>
  </si>
  <si>
    <t>MELO3C029364.2.1</t>
  </si>
  <si>
    <t>MELO3C029370.2.1</t>
  </si>
  <si>
    <t>Movement protein</t>
  </si>
  <si>
    <t>MELO3C029373.2.1</t>
  </si>
  <si>
    <t>MELO3C015038.2.1</t>
  </si>
  <si>
    <t>Acetolactate synthase, small subunit</t>
  </si>
  <si>
    <t>MELO3C029389.2.1</t>
  </si>
  <si>
    <t>MELO3C015015.2.1</t>
  </si>
  <si>
    <t>kinesin-related protein 4 isoform X1</t>
  </si>
  <si>
    <t>MELO3C029392.2.1</t>
  </si>
  <si>
    <t>MELO3C029393.2.1</t>
  </si>
  <si>
    <t>MELO3C015000.2.1</t>
  </si>
  <si>
    <t>APO protein 3, mitochondrial isoform X2</t>
  </si>
  <si>
    <t>MELO3C014998.2.1</t>
  </si>
  <si>
    <t>MELO3C029405.2.1</t>
  </si>
  <si>
    <t>MELO3C014991.2.1</t>
  </si>
  <si>
    <t>MLP-like protein 28</t>
  </si>
  <si>
    <t>MELO3C029401.2.1</t>
  </si>
  <si>
    <t>MELO3C029588.2.1</t>
  </si>
  <si>
    <t>MELO3C014978.2.1</t>
  </si>
  <si>
    <t>serine/threonine-protein kinase max-2 isoform X2</t>
  </si>
  <si>
    <t>MELO3C029409.2.1</t>
  </si>
  <si>
    <t>ATP synthase subunit a</t>
  </si>
  <si>
    <t>MELO3C029410.2.1</t>
  </si>
  <si>
    <t>MELO3C029412.2.1</t>
  </si>
  <si>
    <t>MELO3C029592.2.1</t>
  </si>
  <si>
    <t>MELO3C029413.2.1</t>
  </si>
  <si>
    <t>MELO3C010002.2.1</t>
  </si>
  <si>
    <t>MELO3C029596.2.1</t>
  </si>
  <si>
    <t>Protein kinase domain superfamily protein</t>
  </si>
  <si>
    <t>MELO3C029602.2.1</t>
  </si>
  <si>
    <t>DUF4219 domain-containing protein/UBN2 domain-containing protein</t>
  </si>
  <si>
    <t>MELO3C010018.2.1</t>
  </si>
  <si>
    <t>acetolactate synthase small subunit 1, chloroplastic-like</t>
  </si>
  <si>
    <t>MELO3C029421.2.1</t>
  </si>
  <si>
    <t>MELO3C010035.2.1</t>
  </si>
  <si>
    <t>zinc finger CCCH domain-containing protein 16 isoform X1</t>
  </si>
  <si>
    <t>MELO3C029423.2.1</t>
  </si>
  <si>
    <t>MELO3C010054.2.1</t>
  </si>
  <si>
    <t>Trab domain-containing</t>
  </si>
  <si>
    <t>MELO3C010057.2.1</t>
  </si>
  <si>
    <t>WRKY transcription factor SUSIBA2-like isoform X2</t>
  </si>
  <si>
    <t>MELO3C010074.2.1</t>
  </si>
  <si>
    <t>Abc transporter, putative</t>
  </si>
  <si>
    <t>MELO3C010080.2.1</t>
  </si>
  <si>
    <t>Sterol 3-beta-glucosyltransferase</t>
  </si>
  <si>
    <t>MELO3C010085.2.1</t>
  </si>
  <si>
    <t>MELO3C029615.2.1</t>
  </si>
  <si>
    <t>protein VTE6, chloroplastic</t>
  </si>
  <si>
    <t>MELO3C010088.2.1</t>
  </si>
  <si>
    <t>MELO3C010089.2.1</t>
  </si>
  <si>
    <t>DUF639 family protein</t>
  </si>
  <si>
    <t>MELO3C010097.2.1</t>
  </si>
  <si>
    <t>Plastid-lipid associated protein pap</t>
  </si>
  <si>
    <t>MELO3C010103.2.1</t>
  </si>
  <si>
    <t>MAG2-interacting protein 2</t>
  </si>
  <si>
    <t>MELO3C010108.2.1</t>
  </si>
  <si>
    <t>Plastid transcriptionally active 3 isoform 1</t>
  </si>
  <si>
    <t>MELO3C029620.2.1</t>
  </si>
  <si>
    <t>MELO3C029622.2.1</t>
  </si>
  <si>
    <t>pentatricopeptide repeat-containing protein At5g50990</t>
  </si>
  <si>
    <t>MELO3C029438.2.1</t>
  </si>
  <si>
    <t>protein MNN4-like</t>
  </si>
  <si>
    <t>MELO3C029439.2.1</t>
  </si>
  <si>
    <t>MELO3C010219.2.1</t>
  </si>
  <si>
    <t>MELO3C010242.2.1</t>
  </si>
  <si>
    <t>FIP1</t>
  </si>
  <si>
    <t>MELO3C029443.2.1</t>
  </si>
  <si>
    <t>charged multivesicular body protein 7 isoform X1</t>
  </si>
  <si>
    <t>MELO3C029450.2.1</t>
  </si>
  <si>
    <t>MELO3C010281.2.1</t>
  </si>
  <si>
    <t>paramyosin-like</t>
  </si>
  <si>
    <t>MELO3C029448.2.1</t>
  </si>
  <si>
    <t>Orf108a</t>
  </si>
  <si>
    <t>MELO3C029449.2.1</t>
  </si>
  <si>
    <t>MELO3C010311.2.1</t>
  </si>
  <si>
    <t>Gamma-tubulin complex component</t>
  </si>
  <si>
    <t>MELO3C010327.2.1</t>
  </si>
  <si>
    <t>MELO3C010357.2.1</t>
  </si>
  <si>
    <t>Chaperone protein dnaJ, putative</t>
  </si>
  <si>
    <t>MELO3C026654.2.1</t>
  </si>
  <si>
    <t>BAG-associated GRAM protein 1</t>
  </si>
  <si>
    <t>MELO3C029469.2.1</t>
  </si>
  <si>
    <t>MELO3C029672.2.1</t>
  </si>
  <si>
    <t>NADH dehydrogenase (Ubiquinone) iron-sulfur protein 4, mitochondrial</t>
  </si>
  <si>
    <t>MELO3C029476.2.1</t>
  </si>
  <si>
    <t>Potassium transporter</t>
  </si>
  <si>
    <t>MELO3C029693.2.1</t>
  </si>
  <si>
    <t>MELO3C029699.2.1</t>
  </si>
  <si>
    <t>protein FAR1-RELATED SEQUENCE 5-like</t>
  </si>
  <si>
    <t>MELO3C029700.2.1</t>
  </si>
  <si>
    <t>Envelope-like</t>
  </si>
  <si>
    <t>MELO3C029491.2.1</t>
  </si>
  <si>
    <t>MELO3C024669.2.1</t>
  </si>
  <si>
    <t>Pseudouridine synthase family protein</t>
  </si>
  <si>
    <t>MELO3C029497.2.1</t>
  </si>
  <si>
    <t>MELO3C029499.2.1</t>
  </si>
  <si>
    <t>MELO3C017520.2.1</t>
  </si>
  <si>
    <t>L-allo-threonine aldolase</t>
  </si>
  <si>
    <t>MELO3C017518.2.1</t>
  </si>
  <si>
    <t>MELO3C029513.2.1</t>
  </si>
  <si>
    <t>MELO3C029515.2.1</t>
  </si>
  <si>
    <t>transmembrane protein 208 homolog</t>
  </si>
  <si>
    <t>MELO3C029511.2.1</t>
  </si>
  <si>
    <t>Tetraacyldisaccharide 4'-kinase</t>
  </si>
  <si>
    <t>MELO3C029514.2.1</t>
  </si>
  <si>
    <t>MELO3C029519.2.1</t>
  </si>
  <si>
    <t>MELO3C029521.2.1</t>
  </si>
  <si>
    <t>MELO3C029527.2.1</t>
  </si>
  <si>
    <t>MELO3C029525.2.1</t>
  </si>
  <si>
    <t>MELO3C029526.2.1</t>
  </si>
  <si>
    <t>MELO3C029734.2.1</t>
  </si>
  <si>
    <t>MELO3C017398.2.1</t>
  </si>
  <si>
    <t>galacturonokinase</t>
  </si>
  <si>
    <t>MELO3C029533.2.1</t>
  </si>
  <si>
    <t>MELO3C029534.2.1</t>
  </si>
  <si>
    <t>Photosystem II CP43 reaction center protein</t>
  </si>
  <si>
    <t>MELO3C029535.2.1</t>
  </si>
  <si>
    <t>Photosystem II D2 protein</t>
  </si>
  <si>
    <t>MELO3C029536.2.1</t>
  </si>
  <si>
    <t>NAD(P)H-quinone oxidoreductase subunit J, chloroplastic</t>
  </si>
  <si>
    <t>MELO3C029537.2.1</t>
  </si>
  <si>
    <t>NADH-plastoquinone oxidoreductase subunit K</t>
  </si>
  <si>
    <t>MELO3C017232.2.1</t>
  </si>
  <si>
    <t>MELO3C029554.2.1</t>
  </si>
  <si>
    <t>Xyloglucan 6-xylosyltransferase</t>
  </si>
  <si>
    <t>MELO3C029760.2.1</t>
  </si>
  <si>
    <t>MELO3C029563.2.1</t>
  </si>
  <si>
    <t>MELO3C029763.2.1</t>
  </si>
  <si>
    <t>MELO3C026163.2.1</t>
  </si>
  <si>
    <t>Dual specificity protein phosphatase phs1</t>
  </si>
  <si>
    <t>MELO3C008068.2.1</t>
  </si>
  <si>
    <t>chr03</t>
  </si>
  <si>
    <t>patellin-3-like</t>
  </si>
  <si>
    <t>MELO3C029780.2.1</t>
  </si>
  <si>
    <t>MELO3C008120.2.1</t>
  </si>
  <si>
    <t>MELO3C029787.2.1</t>
  </si>
  <si>
    <t>WRKY transcription factor 30</t>
  </si>
  <si>
    <t>MELO3C008153.2.1</t>
  </si>
  <si>
    <t>Exosome complex exonuclease rrp42, putative</t>
  </si>
  <si>
    <t>MELO3C008157.2.1</t>
  </si>
  <si>
    <t>DNA-directed RNA polymerases II, IV and V subunit 12</t>
  </si>
  <si>
    <t>MELO3C029790.2.1</t>
  </si>
  <si>
    <t>A-kinase anchor protein 12</t>
  </si>
  <si>
    <t>MELO3C029851.2.1</t>
  </si>
  <si>
    <t>MELO3C029799.2.1</t>
  </si>
  <si>
    <t>MELO3C008260.2.1</t>
  </si>
  <si>
    <t>At5g05930</t>
  </si>
  <si>
    <t>MELO3C000236.2.1</t>
  </si>
  <si>
    <t>MELO3C029809.2.1</t>
  </si>
  <si>
    <t>MELO3C008266.2.1</t>
  </si>
  <si>
    <t>MELO3C029814.2.1</t>
  </si>
  <si>
    <t>MELO3C029813.2.1</t>
  </si>
  <si>
    <t>MELO3C008313.2.1</t>
  </si>
  <si>
    <t>UTP--glucose-1-phosphate uridylyltransferase 3, chloroplastic</t>
  </si>
  <si>
    <t>MELO3C029828.2.1</t>
  </si>
  <si>
    <t>MELO3C029829.2.1</t>
  </si>
  <si>
    <t>Photosystem I iron-sulfur center</t>
  </si>
  <si>
    <t>MELO3C029935.2.1</t>
  </si>
  <si>
    <t>mitochondrial ubiquitin ligase activator of NFKB 1</t>
  </si>
  <si>
    <t>MELO3C029839.2.1</t>
  </si>
  <si>
    <t>MELO3C008372.2.1</t>
  </si>
  <si>
    <t>MELO3C029954.2.1</t>
  </si>
  <si>
    <t>RVP_2 domain-containing protein</t>
  </si>
  <si>
    <t>MELO3C024726.2.1</t>
  </si>
  <si>
    <t>Integrase</t>
  </si>
  <si>
    <t>MELO3C008387.2.1</t>
  </si>
  <si>
    <t>MELO3C029978.2.1</t>
  </si>
  <si>
    <t>MELO3C008402.2.1</t>
  </si>
  <si>
    <t>MELO3C029983.2.1</t>
  </si>
  <si>
    <t>MELO3C030001.2.1</t>
  </si>
  <si>
    <t>MELO3C029864.2.1</t>
  </si>
  <si>
    <t>Methyltransferase type 11</t>
  </si>
  <si>
    <t>MELO3C029867.2.1</t>
  </si>
  <si>
    <t>MELO3C029863.2.1</t>
  </si>
  <si>
    <t>WRKY transcription factor WRKY51</t>
  </si>
  <si>
    <t>MELO3C029873.2.1</t>
  </si>
  <si>
    <t>RNA recognition motif</t>
  </si>
  <si>
    <t>MELO3C008456.2.1</t>
  </si>
  <si>
    <t>MELO3C029879.2.1</t>
  </si>
  <si>
    <t>MELO3C029887.2.1</t>
  </si>
  <si>
    <t>BnaC08g31010D protein</t>
  </si>
  <si>
    <t>MELO3C010618.2.1</t>
  </si>
  <si>
    <t>MELO3C029894.2.1</t>
  </si>
  <si>
    <t>MELO3C010616.2.1</t>
  </si>
  <si>
    <t>MELO3C030099.2.1</t>
  </si>
  <si>
    <t>MELO3C029902.2.1</t>
  </si>
  <si>
    <t>MELO3C029901.2.1</t>
  </si>
  <si>
    <t>ATP-dependent clp protease</t>
  </si>
  <si>
    <t>MELO3C010582.2.1</t>
  </si>
  <si>
    <t>small RNA degrading nuclease 5</t>
  </si>
  <si>
    <t>MELO3C010579.2.1</t>
  </si>
  <si>
    <t>MELO3C029919.2.1</t>
  </si>
  <si>
    <t>MELO3C029918.2.1</t>
  </si>
  <si>
    <t>MELO3C029921.2.1</t>
  </si>
  <si>
    <t>MELO3C030132.2.1</t>
  </si>
  <si>
    <t>MELO3C030135.2.1</t>
  </si>
  <si>
    <t>MELO3C029928.2.1</t>
  </si>
  <si>
    <t>MELO3C030136.2.1</t>
  </si>
  <si>
    <t>MELO3C030141.2.1</t>
  </si>
  <si>
    <t>MELO3C011646.2.1</t>
  </si>
  <si>
    <t>BnaC08g44510D protein</t>
  </si>
  <si>
    <t>MELO3C011621.2.1</t>
  </si>
  <si>
    <t>Pyruvate carboxyltransferase</t>
  </si>
  <si>
    <t>MELO3C030152.2.1</t>
  </si>
  <si>
    <t>MELO3C029941.2.1</t>
  </si>
  <si>
    <t>MELO3C011599.2.1</t>
  </si>
  <si>
    <t>ABC transporter C family member 2-like</t>
  </si>
  <si>
    <t>MELO3C029944.2.1</t>
  </si>
  <si>
    <t>MELO3C030163.2.1</t>
  </si>
  <si>
    <t>F20D22.3 protein</t>
  </si>
  <si>
    <t>MELO3C029958.2.1</t>
  </si>
  <si>
    <t>Methyltransferase</t>
  </si>
  <si>
    <t>MELO3C029968.2.1</t>
  </si>
  <si>
    <t>MELO3C011518.2.1</t>
  </si>
  <si>
    <t>MELO3C011507.2.1</t>
  </si>
  <si>
    <t>Vesicle transport protein GOT1</t>
  </si>
  <si>
    <t>MELO3C011504.2.1</t>
  </si>
  <si>
    <t>Sn1-specific diacylglycerol lipase beta</t>
  </si>
  <si>
    <t>MELO3C030212.2.1</t>
  </si>
  <si>
    <t>MELO3C030002.2.1</t>
  </si>
  <si>
    <t>MELO3C026149.2.1</t>
  </si>
  <si>
    <t>UDP-glycosyltransferase 73C5-like</t>
  </si>
  <si>
    <t>MELO3C025000.2.1</t>
  </si>
  <si>
    <t>TOX high mobility group box family member 4-A, putative isoform 4</t>
  </si>
  <si>
    <t>MELO3C030014.2.1</t>
  </si>
  <si>
    <t>Bifunctional aspartate aminotransferase and glutamate/aspartate-prephenate aminotransferase</t>
  </si>
  <si>
    <t>MELO3C030017.2.1</t>
  </si>
  <si>
    <t>MELO3C020016.2.1</t>
  </si>
  <si>
    <t>E3 ubiquitin-protein ligase SHPRH isoform X1</t>
  </si>
  <si>
    <t>MELO3C030045.2.1</t>
  </si>
  <si>
    <t>MELO3C030046.2.1</t>
  </si>
  <si>
    <t>histidine-rich glycoprotein-like</t>
  </si>
  <si>
    <t>MELO3C030254.2.1</t>
  </si>
  <si>
    <t>Zinc knuckle domain containing protein</t>
  </si>
  <si>
    <t>MELO3C030058.2.1</t>
  </si>
  <si>
    <t>MELO3C030271.2.1</t>
  </si>
  <si>
    <t>MELO3C030076.2.1</t>
  </si>
  <si>
    <t>MELO3C030070.2.1</t>
  </si>
  <si>
    <t>MELO3C021269.2.1</t>
  </si>
  <si>
    <t>MELO3C001749.2.1</t>
  </si>
  <si>
    <t>MELO3C019812.2.1</t>
  </si>
  <si>
    <t>MELO3C030079.2.1</t>
  </si>
  <si>
    <t>MELO3C030282.2.1</t>
  </si>
  <si>
    <t>MELO3C011318.2.1</t>
  </si>
  <si>
    <t>MELO3C011309.2.1</t>
  </si>
  <si>
    <t>Membrane steroid-binding protein</t>
  </si>
  <si>
    <t>MELO3C011206.2.1</t>
  </si>
  <si>
    <t>dentin sialophosphoprotein-like</t>
  </si>
  <si>
    <t>MELO3C011195.2.1</t>
  </si>
  <si>
    <t>MELO3C030104.2.1</t>
  </si>
  <si>
    <t>protein NRT1/ PTR FAMILY 1.2-like</t>
  </si>
  <si>
    <t>MELO3C030107.2.1</t>
  </si>
  <si>
    <t>mitochondrial uncoupling protein 4-like</t>
  </si>
  <si>
    <t>MELO3C010678.2.1</t>
  </si>
  <si>
    <t>homeobox protein knotted-1-like 6</t>
  </si>
  <si>
    <t>MELO3C003304.2.1</t>
  </si>
  <si>
    <t>chr04</t>
  </si>
  <si>
    <t>NF-E2 inducible protein-like</t>
  </si>
  <si>
    <t>MELO3C003502.2.1</t>
  </si>
  <si>
    <t>MADS-box transcription factor</t>
  </si>
  <si>
    <t>MELO3C030418.2.1</t>
  </si>
  <si>
    <t>Isoamylase, putative</t>
  </si>
  <si>
    <t>MELO3C030453.2.1</t>
  </si>
  <si>
    <t>MELO3C030369.2.1</t>
  </si>
  <si>
    <t>MELO3C030368.2.1</t>
  </si>
  <si>
    <t>DnaJ like protein</t>
  </si>
  <si>
    <t>MELO3C003738.2.1</t>
  </si>
  <si>
    <t>KRR1 family protein</t>
  </si>
  <si>
    <t>MELO3C003766.2.1</t>
  </si>
  <si>
    <t>DNA-directed RNA polymerase I subunit rpa43</t>
  </si>
  <si>
    <t>MELO3C030382.2.1</t>
  </si>
  <si>
    <t>MELO3C030387.2.1</t>
  </si>
  <si>
    <t>MELO3C030386.2.1</t>
  </si>
  <si>
    <t>MELO3C030391.2.1</t>
  </si>
  <si>
    <t>MELO3C030393.2.1</t>
  </si>
  <si>
    <t>MELO3C030532.2.1</t>
  </si>
  <si>
    <t>MELO3C030398.2.1</t>
  </si>
  <si>
    <t>MELO3C003860.2.1</t>
  </si>
  <si>
    <t>S-norcoclaurine synthase 1-like</t>
  </si>
  <si>
    <t>MELO3C030407.2.1</t>
  </si>
  <si>
    <t>MELO3C030411.2.1</t>
  </si>
  <si>
    <t>MELO3C030413.2.1</t>
  </si>
  <si>
    <t>MELO3C030417.2.1</t>
  </si>
  <si>
    <t>Translation initiation factor IF-1, chloroplastic</t>
  </si>
  <si>
    <t>MELO3C026489.2.1</t>
  </si>
  <si>
    <t>cytochrome P450 CYP82D47-like</t>
  </si>
  <si>
    <t>MELO3C030618.2.1</t>
  </si>
  <si>
    <t>MELO3C030424.2.1</t>
  </si>
  <si>
    <t>MELO3C030428.2.1</t>
  </si>
  <si>
    <t>MELO3C018244.2.1</t>
  </si>
  <si>
    <t>UBN2 domain-containing protein</t>
  </si>
  <si>
    <t>MELO3C030437.2.1</t>
  </si>
  <si>
    <t>Disease resistance protein</t>
  </si>
  <si>
    <t>MELO3C018214.2.1</t>
  </si>
  <si>
    <t>MELO3C030438.2.1</t>
  </si>
  <si>
    <t>BnaCnng69290D protein</t>
  </si>
  <si>
    <t>MELO3C018172.2.1</t>
  </si>
  <si>
    <t>MELO3C030449.2.1</t>
  </si>
  <si>
    <t>MELO3C030462.2.1</t>
  </si>
  <si>
    <t>MELO3C030463.2.1</t>
  </si>
  <si>
    <t>MELO3C018128.2.1</t>
  </si>
  <si>
    <t>MELO3C018117.2.1</t>
  </si>
  <si>
    <t>MELO3C030467.2.1</t>
  </si>
  <si>
    <t>MELO3C030469.2.1</t>
  </si>
  <si>
    <t>MELO3C030731.2.1</t>
  </si>
  <si>
    <t>Polyubiquitin</t>
  </si>
  <si>
    <t>MELO3C018084.2.1</t>
  </si>
  <si>
    <t>MELO3C030742.2.1</t>
  </si>
  <si>
    <t>zinc finger BED domain-containing protein RICESLEEPER 2-like</t>
  </si>
  <si>
    <t>MELO3C030487.2.1</t>
  </si>
  <si>
    <t>MELO3C030488.2.1</t>
  </si>
  <si>
    <t>MELO3C030744.2.1</t>
  </si>
  <si>
    <t>MELO3C030489.2.1</t>
  </si>
  <si>
    <t>MELO3C030490.2.1</t>
  </si>
  <si>
    <t>Carbohydrate esterase plant-like protein</t>
  </si>
  <si>
    <t>MELO3C030747.2.1</t>
  </si>
  <si>
    <t>MELO3C030496.2.1</t>
  </si>
  <si>
    <t>ATPase 10, plasma membrane-type-like isoform X1</t>
  </si>
  <si>
    <t>MELO3C030498.2.1</t>
  </si>
  <si>
    <t>MELO3C030499.2.1</t>
  </si>
  <si>
    <t>DTW domain-containing protein yfiP</t>
  </si>
  <si>
    <t>MELO3C030500.2.1</t>
  </si>
  <si>
    <t>MELO3C030502.2.1</t>
  </si>
  <si>
    <t>MELO3C030504.2.1</t>
  </si>
  <si>
    <t>MELO3C030513.2.1</t>
  </si>
  <si>
    <t>proline-rich protein HaeIII subfamily 1-like</t>
  </si>
  <si>
    <t>MELO3C030778.2.1</t>
  </si>
  <si>
    <t>Reverse transcriptase</t>
  </si>
  <si>
    <t>MELO3C030520.2.1</t>
  </si>
  <si>
    <t>MELO3C030518.2.1</t>
  </si>
  <si>
    <t>MELO3C030537.2.1</t>
  </si>
  <si>
    <t>MELO3C030543.2.1</t>
  </si>
  <si>
    <t>cyclic nucleotide-gated ion channel 1-like isoform X3</t>
  </si>
  <si>
    <t>MELO3C030533.2.1</t>
  </si>
  <si>
    <t>MELO3C030534.2.1</t>
  </si>
  <si>
    <t>MELO3C030541.2.1</t>
  </si>
  <si>
    <t>MELO3C030552.2.1</t>
  </si>
  <si>
    <t>MELO3C030557.2.1</t>
  </si>
  <si>
    <t>MELO3C030797.2.1</t>
  </si>
  <si>
    <t>MELO3C012996.2.1</t>
  </si>
  <si>
    <t>MELO3C030560.2.1</t>
  </si>
  <si>
    <t>histone-lysine N-methyltransferase ASHR1 isoform X1</t>
  </si>
  <si>
    <t>MELO3C013023.2.1</t>
  </si>
  <si>
    <t>transcription factor bHLH87-like</t>
  </si>
  <si>
    <t>MELO3C030570.2.1</t>
  </si>
  <si>
    <t>Copper centre Cu(A)</t>
  </si>
  <si>
    <t>MELO3C030809.2.1</t>
  </si>
  <si>
    <t>serine/threonine-protein kinase rio2</t>
  </si>
  <si>
    <t>MELO3C013069.2.1</t>
  </si>
  <si>
    <t>50S ribosomal protein L34</t>
  </si>
  <si>
    <t>MELO3C030578.2.1</t>
  </si>
  <si>
    <t>MELO3C030818.2.1</t>
  </si>
  <si>
    <t>nudix hydrolase 14, chloroplastic</t>
  </si>
  <si>
    <t>MELO3C030821.2.1</t>
  </si>
  <si>
    <t>MELO3C030579.2.1</t>
  </si>
  <si>
    <t>MELO3C030581.2.1</t>
  </si>
  <si>
    <t>MELO3C025841.2.1</t>
  </si>
  <si>
    <t>MELO3C030823.2.1</t>
  </si>
  <si>
    <t>MELO3C030587.2.1</t>
  </si>
  <si>
    <t>MELO3C025819.2.1</t>
  </si>
  <si>
    <t>MELO3C025794.2.1</t>
  </si>
  <si>
    <t>receptor-like protein kinase</t>
  </si>
  <si>
    <t>MELO3C030593.2.1</t>
  </si>
  <si>
    <t>Protein REDUCED WALL ACETYLATION 1</t>
  </si>
  <si>
    <t>MELO3C030597.2.1</t>
  </si>
  <si>
    <t>GATA zinc finger domain-containing protein 10-like isoform X2</t>
  </si>
  <si>
    <t>MELO3C022652.2.1</t>
  </si>
  <si>
    <t>Kinase family with ARM repeat domain-containing protein</t>
  </si>
  <si>
    <t>MELO3C030600.2.1</t>
  </si>
  <si>
    <t>MELO3C022673.2.1</t>
  </si>
  <si>
    <t>MELO3C022692.2.1</t>
  </si>
  <si>
    <t>MELO3C022715.2.1</t>
  </si>
  <si>
    <t>E3 ubiquitin-protein ligase RNF4-like isoform X1</t>
  </si>
  <si>
    <t>MELO3C022725.2.1</t>
  </si>
  <si>
    <t>MELO3C030621.2.1</t>
  </si>
  <si>
    <t>MELO3C030617.2.1</t>
  </si>
  <si>
    <t>MELO3C022766.2.1</t>
  </si>
  <si>
    <t>50S ribosomal protein L35</t>
  </si>
  <si>
    <t>MELO3C026710.2.1</t>
  </si>
  <si>
    <t>mediator of RNA polymerase II transcription subunit 8-like</t>
  </si>
  <si>
    <t>MELO3C030634.2.1</t>
  </si>
  <si>
    <t>MELO3C030625.2.1</t>
  </si>
  <si>
    <t>ATP synthase subunit alpha</t>
  </si>
  <si>
    <t>MELO3C030632.2.1</t>
  </si>
  <si>
    <t>MELO3C030907.2.1</t>
  </si>
  <si>
    <t>MELO3C030648.2.1</t>
  </si>
  <si>
    <t>MELO3C030649.2.1</t>
  </si>
  <si>
    <t>DUF4283 domain-containing protein</t>
  </si>
  <si>
    <t>MELO3C030647.2.1</t>
  </si>
  <si>
    <t>MELO3C030652.2.1</t>
  </si>
  <si>
    <t>MELO3C030653.2.1</t>
  </si>
  <si>
    <t>MELO3C030659.2.1</t>
  </si>
  <si>
    <t>MELO3C030654.2.1</t>
  </si>
  <si>
    <t>MELO3C030655.2.1</t>
  </si>
  <si>
    <t>MELO3C030656.2.1</t>
  </si>
  <si>
    <t>Pseudouridine-5'-phosphate glycosidase</t>
  </si>
  <si>
    <t>MELO3C024008.2.1</t>
  </si>
  <si>
    <t>acyl-CoA--sterol O-acyltransferase 1-like</t>
  </si>
  <si>
    <t>MELO3C030680.2.1</t>
  </si>
  <si>
    <t>MELO3C030684.2.1</t>
  </si>
  <si>
    <t>MELO3C030686.2.1</t>
  </si>
  <si>
    <t>MELO3C026880.2.1</t>
  </si>
  <si>
    <t>MELO3C026602.2.1</t>
  </si>
  <si>
    <t>Dual specificity protein phosphatase, putative</t>
  </si>
  <si>
    <t>MELO3C030693.2.1</t>
  </si>
  <si>
    <t>MELO3C030699.2.1</t>
  </si>
  <si>
    <t>Transcription regulator</t>
  </si>
  <si>
    <t>MELO3C030704.2.1</t>
  </si>
  <si>
    <t>F-box protein CPR30</t>
  </si>
  <si>
    <t>MELO3C009572.2.1</t>
  </si>
  <si>
    <t>ABC transporter family protein</t>
  </si>
  <si>
    <t>MELO3C009564.2.1</t>
  </si>
  <si>
    <t>Mal d 1-associated protein</t>
  </si>
  <si>
    <t>MELO3C030732.2.1</t>
  </si>
  <si>
    <t>MELO3C030730.2.1</t>
  </si>
  <si>
    <t>MELO3C009270.2.1</t>
  </si>
  <si>
    <t>MELO3C009225.2.1</t>
  </si>
  <si>
    <t>Serine/threonine-protein kinase</t>
  </si>
  <si>
    <t>MELO3C009090.2.1</t>
  </si>
  <si>
    <t>Kinase family protein</t>
  </si>
  <si>
    <t>MELO3C031042.2.1</t>
  </si>
  <si>
    <t>MELO3C014730.2.1</t>
  </si>
  <si>
    <t>chr05</t>
  </si>
  <si>
    <t>N utilization substance B</t>
  </si>
  <si>
    <t>MELO3C031062.2.1</t>
  </si>
  <si>
    <t>Endoglucanase</t>
  </si>
  <si>
    <t>MELO3C031063.2.1</t>
  </si>
  <si>
    <t>MELO3C031070.2.1</t>
  </si>
  <si>
    <t>MELO3C031114.2.1</t>
  </si>
  <si>
    <t>lysine--tRNA ligase-like</t>
  </si>
  <si>
    <t>MELO3C014403.2.1</t>
  </si>
  <si>
    <t>preprotein translocase subunit SCY2, chloroplastic</t>
  </si>
  <si>
    <t>MELO3C031075.2.1</t>
  </si>
  <si>
    <t>MELO3C031142.2.1</t>
  </si>
  <si>
    <t>ABC1 family protein</t>
  </si>
  <si>
    <t>MELO3C031144.2.1</t>
  </si>
  <si>
    <t>MELO3C014365.2.1</t>
  </si>
  <si>
    <t>MELO3C031078.2.1</t>
  </si>
  <si>
    <t>MELO3C014330.2.1</t>
  </si>
  <si>
    <t>MELO3C031084.2.1</t>
  </si>
  <si>
    <t>Transcription factor</t>
  </si>
  <si>
    <t>MELO3C031086.2.1</t>
  </si>
  <si>
    <t>MELO3C031090.2.1</t>
  </si>
  <si>
    <t>MELO3C031087.2.1</t>
  </si>
  <si>
    <t>MELO3C022987.2.1</t>
  </si>
  <si>
    <t>repetitive proline-rich cell wall protein 1-like</t>
  </si>
  <si>
    <t>MELO3C031095.2.1</t>
  </si>
  <si>
    <t>activating signal cointegrator 1 complex subunit 1</t>
  </si>
  <si>
    <t>MELO3C031096.2.1</t>
  </si>
  <si>
    <t>MELO3C031097.2.1</t>
  </si>
  <si>
    <t>MELO3C031098.2.1</t>
  </si>
  <si>
    <t>MELO3C031240.2.1</t>
  </si>
  <si>
    <t>MELO3C031100.2.1</t>
  </si>
  <si>
    <t>MELO3C023073.2.1</t>
  </si>
  <si>
    <t>Carboxyl-terminal-processing protease</t>
  </si>
  <si>
    <t>MELO3C023093.2.1</t>
  </si>
  <si>
    <t>MELO3C020469.2.1</t>
  </si>
  <si>
    <t>MELO3C031115.2.1</t>
  </si>
  <si>
    <t>MELO3C031290.2.1</t>
  </si>
  <si>
    <t>aspartic proteinase A1-like isoform X1</t>
  </si>
  <si>
    <t>MELO3C020468.2.1</t>
  </si>
  <si>
    <t>Inosine-uridine preferring nucleoside hydrolase family protein</t>
  </si>
  <si>
    <t>MELO3C031310.2.1</t>
  </si>
  <si>
    <t>MELO3C031119.2.1</t>
  </si>
  <si>
    <t>MP domain-containing protein</t>
  </si>
  <si>
    <t>MELO3C031313.2.1</t>
  </si>
  <si>
    <t>MELO3C031117.2.1</t>
  </si>
  <si>
    <t>cyclase-associated protein 1-like</t>
  </si>
  <si>
    <t>MELO3C020427.2.1</t>
  </si>
  <si>
    <t>DEAD-box ATP-dependent RNA helicase 42-like</t>
  </si>
  <si>
    <t>MELO3C031333.2.1</t>
  </si>
  <si>
    <t>MELO3C020420.2.1</t>
  </si>
  <si>
    <t>MELO3C031335.2.1</t>
  </si>
  <si>
    <t>MELO3C031128.2.1</t>
  </si>
  <si>
    <t>MELO3C031126.2.1</t>
  </si>
  <si>
    <t>MELO3C031136.2.1</t>
  </si>
  <si>
    <t>MELO3C020402.2.1</t>
  </si>
  <si>
    <t>MELO3C031146.2.1</t>
  </si>
  <si>
    <t>MELO3C020384.2.1</t>
  </si>
  <si>
    <t>pyridoxal kinase</t>
  </si>
  <si>
    <t>MELO3C020373.2.1</t>
  </si>
  <si>
    <t>non-specific phospholipase C3-like</t>
  </si>
  <si>
    <t>MELO3C020363.2.1</t>
  </si>
  <si>
    <t>cytochrome P450 714C2-like</t>
  </si>
  <si>
    <t>MELO3C020352.2.1</t>
  </si>
  <si>
    <t>Magnesium transporter NIPA</t>
  </si>
  <si>
    <t>MELO3C031154.2.1</t>
  </si>
  <si>
    <t>MELO3C031360.2.1</t>
  </si>
  <si>
    <t>MELO3C031164.2.1</t>
  </si>
  <si>
    <t>MELO3C031165.2.1</t>
  </si>
  <si>
    <t>MELO3C031159.2.1</t>
  </si>
  <si>
    <t>MELO3C031166.2.1</t>
  </si>
  <si>
    <t>MELO3C031167.2.1</t>
  </si>
  <si>
    <t>MELO3C031369.2.1</t>
  </si>
  <si>
    <t>MELO3C031175.2.1</t>
  </si>
  <si>
    <t>MELO3C031376.2.1</t>
  </si>
  <si>
    <t>MELO3C008564.2.1</t>
  </si>
  <si>
    <t>MELO3C031395.2.1</t>
  </si>
  <si>
    <t>MELO3C008585.2.1</t>
  </si>
  <si>
    <t>ALBINO3-like protein 2, chloroplastic</t>
  </si>
  <si>
    <t>MELO3C031193.2.1</t>
  </si>
  <si>
    <t>MELO3C008598.2.1</t>
  </si>
  <si>
    <t>Lecithin:cholesterol acyltransferase family protein</t>
  </si>
  <si>
    <t>MELO3C031416.2.1</t>
  </si>
  <si>
    <t>MELO3C031206.2.1</t>
  </si>
  <si>
    <t>MELO3C031203.2.1</t>
  </si>
  <si>
    <t>MELO3C031204.2.1</t>
  </si>
  <si>
    <t>MELO3C008614.2.1</t>
  </si>
  <si>
    <t>Hexosyltransferase</t>
  </si>
  <si>
    <t>MELO3C031208.2.1</t>
  </si>
  <si>
    <t>MELO3C031212.2.1</t>
  </si>
  <si>
    <t>MELO3C008639.2.1</t>
  </si>
  <si>
    <t>protein CHROMATIN REMODELING 20 isoform X1</t>
  </si>
  <si>
    <t>MELO3C031426.2.1</t>
  </si>
  <si>
    <t>MELO3C008655.2.1</t>
  </si>
  <si>
    <t>MELO3C008658.2.1</t>
  </si>
  <si>
    <t>MELO3C031222.2.1</t>
  </si>
  <si>
    <t>MELO3C031223.2.1</t>
  </si>
  <si>
    <t>MELO3C031234.2.1</t>
  </si>
  <si>
    <t>protein NRT1/ PTR FAMILY 5.2-like</t>
  </si>
  <si>
    <t>MELO3C008689.2.1</t>
  </si>
  <si>
    <t>MELO3C031237.2.1</t>
  </si>
  <si>
    <t>MELO3C008707.2.1</t>
  </si>
  <si>
    <t>MELO3C004817.2.1</t>
  </si>
  <si>
    <t>MELO3C008722.2.1</t>
  </si>
  <si>
    <t>Cleavage and polyadenylation specificity factor subunit 1</t>
  </si>
  <si>
    <t>MELO3C031242.2.1</t>
  </si>
  <si>
    <t>MELO3C031243.2.1</t>
  </si>
  <si>
    <t>Auxin efflux carrier component</t>
  </si>
  <si>
    <t>MELO3C003924.2.1</t>
  </si>
  <si>
    <t>Nuclear speckle splicing regulatory-like protein (DUF2040)</t>
  </si>
  <si>
    <t>MELO3C003953.2.1</t>
  </si>
  <si>
    <t>S-adenosylmethionine-dependent methyltransferase</t>
  </si>
  <si>
    <t>MELO3C031258.2.1</t>
  </si>
  <si>
    <t>MELO3C031263.2.1</t>
  </si>
  <si>
    <t>MELO3C003990.2.1</t>
  </si>
  <si>
    <t>BURP domain protein RD22</t>
  </si>
  <si>
    <t>MELO3C003991.2.1</t>
  </si>
  <si>
    <t>Beta-galactosidase</t>
  </si>
  <si>
    <t>MELO3C031496.2.1</t>
  </si>
  <si>
    <t>MELO3C031499.2.1</t>
  </si>
  <si>
    <t>MELO3C004018.2.1</t>
  </si>
  <si>
    <t>Adagio protein 1</t>
  </si>
  <si>
    <t>MELO3C004033.2.1</t>
  </si>
  <si>
    <t>proline-rich receptor-like protein kinase PERK14</t>
  </si>
  <si>
    <t>MELO3C031283.2.1</t>
  </si>
  <si>
    <t>MELO3C031287.2.1</t>
  </si>
  <si>
    <t>Phox/Bem1p</t>
  </si>
  <si>
    <t>MELO3C031285.2.1</t>
  </si>
  <si>
    <t>MELO3C031286.2.1</t>
  </si>
  <si>
    <t>MELO3C011560.2.1</t>
  </si>
  <si>
    <t>Leucine-rich receptor-like kinase family protein, putative</t>
  </si>
  <si>
    <t>MELO3C004085.2.1</t>
  </si>
  <si>
    <t>FGGY carbohydrate kinase domain-containing protein</t>
  </si>
  <si>
    <t>MELO3C031293.2.1</t>
  </si>
  <si>
    <t>MELO3C031292.2.1</t>
  </si>
  <si>
    <t>MELO3C000482.2.1</t>
  </si>
  <si>
    <t>MELO3C031519.2.1</t>
  </si>
  <si>
    <t>WAT1-related protein At4g30420</t>
  </si>
  <si>
    <t>MELO3C004112.2.1</t>
  </si>
  <si>
    <t>MELO3C004156.2.1</t>
  </si>
  <si>
    <t>Invertase/pectin methylesterase inhibitor family protein</t>
  </si>
  <si>
    <t>MELO3C031309.2.1</t>
  </si>
  <si>
    <t>MELO3C031317.2.1</t>
  </si>
  <si>
    <t>MELO3C031328.2.1</t>
  </si>
  <si>
    <t>MELO3C031331.2.1</t>
  </si>
  <si>
    <t>Terpene cyclase/mutase family member</t>
  </si>
  <si>
    <t>MELO3C004346.2.1</t>
  </si>
  <si>
    <t>MELO3C031575.2.1</t>
  </si>
  <si>
    <t>MELO3C031344.2.1</t>
  </si>
  <si>
    <t>MELO3C005926.2.1</t>
  </si>
  <si>
    <t>chr06</t>
  </si>
  <si>
    <t>protein BONZAI 1</t>
  </si>
  <si>
    <t>MELO3C005930.2.1</t>
  </si>
  <si>
    <t>endoribonuclease Dicer homolog 1</t>
  </si>
  <si>
    <t>MELO3C031591.2.1</t>
  </si>
  <si>
    <t>U3 small nucleolar RNA-associated protein 14 homolog A</t>
  </si>
  <si>
    <t>MELO3C031599.2.1</t>
  </si>
  <si>
    <t>phosphatidylinositol N-acetylglucosaminyltransferase subunit P-like</t>
  </si>
  <si>
    <t>MELO3C031603.2.1</t>
  </si>
  <si>
    <t>60S ribosomal protein L14-1-like</t>
  </si>
  <si>
    <t>MELO3C031608.2.1</t>
  </si>
  <si>
    <t>MELO3C031610.2.1</t>
  </si>
  <si>
    <t>MELO3C031618.2.1</t>
  </si>
  <si>
    <t>MELO3C006741.2.1</t>
  </si>
  <si>
    <t>Calcium-dependent lipid-binding family protein</t>
  </si>
  <si>
    <t>MELO3C031627.2.1</t>
  </si>
  <si>
    <t>MELO3C031632.2.1</t>
  </si>
  <si>
    <t>zinc finger A20 and AN1 domain-containing stress-associated protein 10-like</t>
  </si>
  <si>
    <t>MELO3C031634.2.1</t>
  </si>
  <si>
    <t>MELO3C006879.2.1</t>
  </si>
  <si>
    <t>MELO3C031635.2.1</t>
  </si>
  <si>
    <t>50S ribosomal protein L33, chloroplastic</t>
  </si>
  <si>
    <t>MELO3C006906.2.1</t>
  </si>
  <si>
    <t>50S ribosomal protein L2, chloroplastic</t>
  </si>
  <si>
    <t>MELO3C031637.2.1</t>
  </si>
  <si>
    <t>MELO3C006908.2.1</t>
  </si>
  <si>
    <t>MELO3C027150.2.1</t>
  </si>
  <si>
    <t>serine/threonine-protein phosphatase 7 long form homolog isoform X2</t>
  </si>
  <si>
    <t>MELO3C031651.2.1</t>
  </si>
  <si>
    <t>DNA-directed RNA polymerase subunit beta</t>
  </si>
  <si>
    <t>MELO3C006986.2.1</t>
  </si>
  <si>
    <t>MELO3C026928.2.1</t>
  </si>
  <si>
    <t>MELO3C031665.2.1</t>
  </si>
  <si>
    <t>MELO3C031669.2.1</t>
  </si>
  <si>
    <t>MELO3C019423.2.1</t>
  </si>
  <si>
    <t>ATP-dependent RNA helicase, putative</t>
  </si>
  <si>
    <t>MELO3C031928.2.1</t>
  </si>
  <si>
    <t>Ulp1 peptidase-like</t>
  </si>
  <si>
    <t>MELO3C031681.2.1</t>
  </si>
  <si>
    <t>MELO3C019456.2.1</t>
  </si>
  <si>
    <t>UDP glucose: glycoprotein glucosyltransferase protein</t>
  </si>
  <si>
    <t>MELO3C019463.2.1</t>
  </si>
  <si>
    <t>MELO3C019472.2.1</t>
  </si>
  <si>
    <t>MELO3C031686.2.1</t>
  </si>
  <si>
    <t>MELO3C031959.2.1</t>
  </si>
  <si>
    <t>MELO3C019514.2.1</t>
  </si>
  <si>
    <t>MELO3C019523.2.1</t>
  </si>
  <si>
    <t>MELO3C031996.2.1</t>
  </si>
  <si>
    <t>MELO3C031997.2.1</t>
  </si>
  <si>
    <t>MELO3C032002.2.1</t>
  </si>
  <si>
    <t>MELO3C032001.2.1</t>
  </si>
  <si>
    <t>Wall-associated receptor kinase-like 9</t>
  </si>
  <si>
    <t>MELO3C019565.2.1</t>
  </si>
  <si>
    <t>Autophagy protein 5</t>
  </si>
  <si>
    <t>MELO3C032006.2.1</t>
  </si>
  <si>
    <t>Cation/calcium exchanger 4</t>
  </si>
  <si>
    <t>MELO3C020334.2.1</t>
  </si>
  <si>
    <t>Methionine aminopeptidase 2</t>
  </si>
  <si>
    <t>MELO3C031740.2.1</t>
  </si>
  <si>
    <t>MELO3C031742.2.1</t>
  </si>
  <si>
    <t>MELO3C031738.2.1</t>
  </si>
  <si>
    <t>MELO3C020253.2.1</t>
  </si>
  <si>
    <t>importin-11</t>
  </si>
  <si>
    <t>MELO3C020247.2.1</t>
  </si>
  <si>
    <t>MELO3C031749.2.1</t>
  </si>
  <si>
    <t>MELO3C031752.2.1</t>
  </si>
  <si>
    <t>MELO3C020227.2.1</t>
  </si>
  <si>
    <t>MELO3C032056.2.1</t>
  </si>
  <si>
    <t>MELO3C032057.2.1</t>
  </si>
  <si>
    <t>MELO3C020210.2.1</t>
  </si>
  <si>
    <t>MELO3C020199.2.1</t>
  </si>
  <si>
    <t>Valine--tRNA ligase</t>
  </si>
  <si>
    <t>MELO3C026941.2.1</t>
  </si>
  <si>
    <t>Anthocyanin 5-aromatic acyltransferase</t>
  </si>
  <si>
    <t>MELO3C026942.2.1</t>
  </si>
  <si>
    <t>Peroxisomal 3-ketoacyl-CoA thiolase</t>
  </si>
  <si>
    <t>MELO3C031766.2.1</t>
  </si>
  <si>
    <t>MELO3C023749.2.1</t>
  </si>
  <si>
    <t>MELO3C031775.2.1</t>
  </si>
  <si>
    <t>MELO3C023760.2.1</t>
  </si>
  <si>
    <t>Kinase superfamily protein, putative</t>
  </si>
  <si>
    <t>MELO3C032081.2.1</t>
  </si>
  <si>
    <t>MELO3C032086.2.1</t>
  </si>
  <si>
    <t>MELO3C032084.2.1</t>
  </si>
  <si>
    <t>MELO3C023783.2.1</t>
  </si>
  <si>
    <t>MELO3C023794.2.1</t>
  </si>
  <si>
    <t>Alpha-1,3-glucosyltransferase</t>
  </si>
  <si>
    <t>MELO3C032091.2.1</t>
  </si>
  <si>
    <t>MELO3C032096.2.1</t>
  </si>
  <si>
    <t>MELO3C014957.2.1</t>
  </si>
  <si>
    <t>Rhamnogalacturonate lyase family protein</t>
  </si>
  <si>
    <t>MELO3C032109.2.1</t>
  </si>
  <si>
    <t>Cyclin-dependent kinase G-2</t>
  </si>
  <si>
    <t>MELO3C031810.2.1</t>
  </si>
  <si>
    <t>MELO3C031816.2.1</t>
  </si>
  <si>
    <t>Pentatricopeptide repeat-containing family protein</t>
  </si>
  <si>
    <t>MELO3C032119.2.1</t>
  </si>
  <si>
    <t>MELO3C014846.2.1</t>
  </si>
  <si>
    <t>MELO3C014841.2.1</t>
  </si>
  <si>
    <t>Myb domain protein 40</t>
  </si>
  <si>
    <t>MELO3C032141.2.1</t>
  </si>
  <si>
    <t>CACTA en-spm transposon protein</t>
  </si>
  <si>
    <t>MELO3C032142.2.1</t>
  </si>
  <si>
    <t>histidine protein methyltransferase 1 homolog</t>
  </si>
  <si>
    <t>MELO3C031831.2.1</t>
  </si>
  <si>
    <t>MELO3C014816.2.1</t>
  </si>
  <si>
    <t>MELO3C031834.2.1</t>
  </si>
  <si>
    <t>40S ribosomal protein S19, putative</t>
  </si>
  <si>
    <t>MELO3C031835.2.1</t>
  </si>
  <si>
    <t>NAD(P)H-quinone oxidoreductase subunit I, chloroplastic</t>
  </si>
  <si>
    <t>MELO3C031838.2.1</t>
  </si>
  <si>
    <t>Cell division protein ftsH</t>
  </si>
  <si>
    <t>MELO3C031846.2.1</t>
  </si>
  <si>
    <t>multiple inositol polyphosphate phosphatase 1-like isoform X2</t>
  </si>
  <si>
    <t>MELO3C031848.2.1</t>
  </si>
  <si>
    <t>MELO3C014780.2.1</t>
  </si>
  <si>
    <t>histone-lysine N-methyltransferase, H3 lysine-9 specific SUVH4</t>
  </si>
  <si>
    <t>MELO3C031844.2.1</t>
  </si>
  <si>
    <t>MELO3C032169.2.1</t>
  </si>
  <si>
    <t>MELO3C032172.2.1</t>
  </si>
  <si>
    <t>(R,S)-reticuline 7-O-methyltransferase-like</t>
  </si>
  <si>
    <t>MELO3C014739.2.1</t>
  </si>
  <si>
    <t>protein root UVB sensitive 1, chloroplastic isoform X1</t>
  </si>
  <si>
    <t>MELO3C016614.2.1</t>
  </si>
  <si>
    <t>WD-repeat protein, putative</t>
  </si>
  <si>
    <t>MELO3C016594.2.1</t>
  </si>
  <si>
    <t>Sesquiterpene synthase Tps1</t>
  </si>
  <si>
    <t>MELO3C031866.2.1</t>
  </si>
  <si>
    <t>MELO3C031868.2.1</t>
  </si>
  <si>
    <t>MELO3C016572.2.1</t>
  </si>
  <si>
    <t>MELO3C016571.2.1</t>
  </si>
  <si>
    <t>MELO3C032201.2.1</t>
  </si>
  <si>
    <t>Gag-pol polyprotein</t>
  </si>
  <si>
    <t>MELO3C016532.2.1</t>
  </si>
  <si>
    <t>MELO3C031878.2.1</t>
  </si>
  <si>
    <t>MELO3C031879.2.1</t>
  </si>
  <si>
    <t>MELO3C031880.2.1</t>
  </si>
  <si>
    <t>MELO3C032205.2.1</t>
  </si>
  <si>
    <t>spindle and kinetochore-associated protein 1 homolog isoform X2</t>
  </si>
  <si>
    <t>MELO3C031881.2.1</t>
  </si>
  <si>
    <t>MELO3C016510.2.1</t>
  </si>
  <si>
    <t>beta-glucuronosyltransferase GlcAT14A-like</t>
  </si>
  <si>
    <t>MELO3C031889.2.1</t>
  </si>
  <si>
    <t>MELO3C031890.2.1</t>
  </si>
  <si>
    <t>MELO3C032227.2.1</t>
  </si>
  <si>
    <t>MELO3C016432.2.1</t>
  </si>
  <si>
    <t>MELO3C031907.2.1</t>
  </si>
  <si>
    <t>MELO3C031906.2.1</t>
  </si>
  <si>
    <t>MELO3C032232.2.1</t>
  </si>
  <si>
    <t>MELO3C031919.2.1</t>
  </si>
  <si>
    <t>MELO3C025410.2.1</t>
  </si>
  <si>
    <t>MELO3C031920.2.1</t>
  </si>
  <si>
    <t>MELO3C031915.2.1</t>
  </si>
  <si>
    <t>MELO3C031916.2.1</t>
  </si>
  <si>
    <t>MELO3C013696.2.1</t>
  </si>
  <si>
    <t>MAU2 chromatid cohesion factor like</t>
  </si>
  <si>
    <t>MELO3C013743.2.1</t>
  </si>
  <si>
    <t>aconitate hydratase</t>
  </si>
  <si>
    <t>MELO3C031942.2.1</t>
  </si>
  <si>
    <t>MELO3C013929.2.1</t>
  </si>
  <si>
    <t>MELO3C031948.2.1</t>
  </si>
  <si>
    <t>MELO3C014012.2.1</t>
  </si>
  <si>
    <t>Ribonuclease CAF1</t>
  </si>
  <si>
    <t>MELO3C014042.2.1</t>
  </si>
  <si>
    <t>Myb family transcription factor APL</t>
  </si>
  <si>
    <t>MELO3C031964.2.1</t>
  </si>
  <si>
    <t>MELO3C032280.2.1</t>
  </si>
  <si>
    <t>MELO3C031969.2.1</t>
  </si>
  <si>
    <t>MELO3C031980.2.1</t>
  </si>
  <si>
    <t>MELO3C014160.2.1</t>
  </si>
  <si>
    <t>MELO3C017080.2.1</t>
  </si>
  <si>
    <t>chr07</t>
  </si>
  <si>
    <t>Alkaline phosphatase D</t>
  </si>
  <si>
    <t>MELO3C017077.2.1</t>
  </si>
  <si>
    <t>Chaperone protein dnaJ 10</t>
  </si>
  <si>
    <t>MELO3C032301.2.1</t>
  </si>
  <si>
    <t>MELO3C016769.2.1</t>
  </si>
  <si>
    <t>Transferase family protein</t>
  </si>
  <si>
    <t>MELO3C016696.2.1</t>
  </si>
  <si>
    <t>PROTON PUMP INTERACTOR 1 family protein</t>
  </si>
  <si>
    <t>MELO3C032322.2.1</t>
  </si>
  <si>
    <t>MELO3C016675.2.1</t>
  </si>
  <si>
    <t>MELO3C016674.2.1</t>
  </si>
  <si>
    <t>cyclin-SDS-like isoform X1</t>
  </si>
  <si>
    <t>MELO3C016673.2.1</t>
  </si>
  <si>
    <t>binding partner of ACD11 1-like</t>
  </si>
  <si>
    <t>MELO3C032327.2.1</t>
  </si>
  <si>
    <t>MELO3C016668.2.1</t>
  </si>
  <si>
    <t>COP9 signalosome complex subunit 5b</t>
  </si>
  <si>
    <t>MELO3C016656.2.1</t>
  </si>
  <si>
    <t>UDP-3-O-[3-hydroxymyristoyl] N-acetylglucosamine deacetylase</t>
  </si>
  <si>
    <t>MELO3C032440.2.1</t>
  </si>
  <si>
    <t>MELO3C032437.2.1</t>
  </si>
  <si>
    <t>5'-nucleotidase domain-containing protein</t>
  </si>
  <si>
    <t>MELO3C032334.2.1</t>
  </si>
  <si>
    <t>MELO3C025657.2.1</t>
  </si>
  <si>
    <t>MELO3C032367.2.1</t>
  </si>
  <si>
    <t>MELO3C032368.2.1</t>
  </si>
  <si>
    <t>MELO3C032369.2.1</t>
  </si>
  <si>
    <t>MELO3C032370.2.1</t>
  </si>
  <si>
    <t>MELO3C026355.2.1</t>
  </si>
  <si>
    <t>30S ribosomal protein S8, chloroplastic</t>
  </si>
  <si>
    <t>MELO3C032372.2.1</t>
  </si>
  <si>
    <t>MELO3C032373.2.1</t>
  </si>
  <si>
    <t>MELO3C032385.2.1</t>
  </si>
  <si>
    <t>MELO3C032391.2.1</t>
  </si>
  <si>
    <t>MELO3C032393.2.1</t>
  </si>
  <si>
    <t>MELO3C032406.2.1</t>
  </si>
  <si>
    <t>charged multivesicular body protein 7 isoform X2</t>
  </si>
  <si>
    <t>MELO3C032600.2.1</t>
  </si>
  <si>
    <t>MELO3C032412.2.1</t>
  </si>
  <si>
    <t>MELO3C010518.2.1</t>
  </si>
  <si>
    <t>Pentatricopeptide repeat-containing protein, putative</t>
  </si>
  <si>
    <t>MELO3C032407.2.1</t>
  </si>
  <si>
    <t>MELO3C032414.2.1</t>
  </si>
  <si>
    <t>Cytochrome P450 family protein</t>
  </si>
  <si>
    <t>MELO3C032416.2.1</t>
  </si>
  <si>
    <t>MELO3C010486.2.1</t>
  </si>
  <si>
    <t>MELO3C032425.2.1</t>
  </si>
  <si>
    <t>transcription factor bHLH36-like</t>
  </si>
  <si>
    <t>MELO3C032423.2.1</t>
  </si>
  <si>
    <t>MELO3C010422.2.1</t>
  </si>
  <si>
    <t>P-loop containing nucleoside triphosphate hydrolase superfamily protein</t>
  </si>
  <si>
    <t>MELO3C032650.2.1</t>
  </si>
  <si>
    <t>MELO3C010407.2.1</t>
  </si>
  <si>
    <t>Alpha/beta hydrolase domain-containing protein 17B</t>
  </si>
  <si>
    <t>MELO3C032660.2.1</t>
  </si>
  <si>
    <t>MELO3C010403.2.1</t>
  </si>
  <si>
    <t>LOW QUALITY PROTEIN: LEAF RUST 10 DISEASE-RESISTANCE LOCUS RECEPTOR-LIKE PROTEIN KINASE-like 1.4</t>
  </si>
  <si>
    <t>MELO3C010395.2.1</t>
  </si>
  <si>
    <t>MELO3C032666.2.1</t>
  </si>
  <si>
    <t>MELO3C032444.2.1</t>
  </si>
  <si>
    <t>MELO3C010371.2.1</t>
  </si>
  <si>
    <t>transcription factor TCP17-like isoform X1</t>
  </si>
  <si>
    <t>MELO3C026311.2.1</t>
  </si>
  <si>
    <t>receptor-like protein kinase FERONIA</t>
  </si>
  <si>
    <t>MELO3C032457.2.1</t>
  </si>
  <si>
    <t>MELO3C032460.2.1</t>
  </si>
  <si>
    <t>MELO3C026296.2.1</t>
  </si>
  <si>
    <t>AUGMIN subunit 5</t>
  </si>
  <si>
    <t>MELO3C032693.2.1</t>
  </si>
  <si>
    <t>MELO3C022635.2.1</t>
  </si>
  <si>
    <t>protein RIK isoform X1</t>
  </si>
  <si>
    <t>MELO3C022640.2.1</t>
  </si>
  <si>
    <t>MELO3C032466.2.1</t>
  </si>
  <si>
    <t>MELO3C018906.2.1</t>
  </si>
  <si>
    <t>Kanadaptin</t>
  </si>
  <si>
    <t>MELO3C018912.2.1</t>
  </si>
  <si>
    <t>Wpp domain-interacting tail-anchored protein 2</t>
  </si>
  <si>
    <t>MELO3C032484.2.1</t>
  </si>
  <si>
    <t>MELO3C032485.2.1</t>
  </si>
  <si>
    <t>MELO3C018942.2.1</t>
  </si>
  <si>
    <t>Zinc-finger domain of monoamine-oxidase A repressor R1 protein</t>
  </si>
  <si>
    <t>MELO3C018973.2.1</t>
  </si>
  <si>
    <t>Immunoglobulin</t>
  </si>
  <si>
    <t>MELO3C032730.2.1</t>
  </si>
  <si>
    <t>Transposase family TNP2</t>
  </si>
  <si>
    <t>MELO3C032498.2.1</t>
  </si>
  <si>
    <t>Serine/threonine-protein phosphatase</t>
  </si>
  <si>
    <t>MELO3C032499.2.1</t>
  </si>
  <si>
    <t>MELO3C032500.2.1</t>
  </si>
  <si>
    <t>MELO3C032504.2.1</t>
  </si>
  <si>
    <t>MELO3C019011.2.1</t>
  </si>
  <si>
    <t>copper-transporting ATPase PAA1, chloroplastic isoform X1</t>
  </si>
  <si>
    <t>MELO3C019036.2.1</t>
  </si>
  <si>
    <t>Alpha-amylase, putative</t>
  </si>
  <si>
    <t>MELO3C032526.2.1</t>
  </si>
  <si>
    <t>MELO3C024853.2.1</t>
  </si>
  <si>
    <t>GTP-binding protein, chloroplastic</t>
  </si>
  <si>
    <t>MELO3C024845.2.1</t>
  </si>
  <si>
    <t>DNA mismatch repair protein MutS2-like</t>
  </si>
  <si>
    <t>MELO3C032534.2.1</t>
  </si>
  <si>
    <t>MELO3C024823.2.1</t>
  </si>
  <si>
    <t>MELO3C032537.2.1</t>
  </si>
  <si>
    <t>alanine--tRNA ligase-like</t>
  </si>
  <si>
    <t>MELO3C032540.2.1</t>
  </si>
  <si>
    <t>MELO3C032538.2.1</t>
  </si>
  <si>
    <t>MELO3C027020.2.1</t>
  </si>
  <si>
    <t>Ubiquinol oxidase</t>
  </si>
  <si>
    <t>MELO3C016079.2.1</t>
  </si>
  <si>
    <t>Oligopeptidase A</t>
  </si>
  <si>
    <t>MELO3C016082.2.1</t>
  </si>
  <si>
    <t>Ubiquitin</t>
  </si>
  <si>
    <t>MELO3C016083.2.1</t>
  </si>
  <si>
    <t>MELO3C032547.2.1</t>
  </si>
  <si>
    <t>beta-glucuronosyltransferase GlcAT14B-like</t>
  </si>
  <si>
    <t>MELO3C016093.2.1</t>
  </si>
  <si>
    <t>MELO3C032554.2.1</t>
  </si>
  <si>
    <t>MELO3C032561.2.1</t>
  </si>
  <si>
    <t>MELO3C032563.2.1</t>
  </si>
  <si>
    <t>Glutathione S-transferase</t>
  </si>
  <si>
    <t>MELO3C032577.2.1</t>
  </si>
  <si>
    <t>MELO3C032806.2.1</t>
  </si>
  <si>
    <t>E3 ubiquitin-protein ligase UPL7-like protein</t>
  </si>
  <si>
    <t>MELO3C032581.2.1</t>
  </si>
  <si>
    <t>MELO3C032571.2.1</t>
  </si>
  <si>
    <t>MELO3C032572.2.1</t>
  </si>
  <si>
    <t>MELO3C016239.2.1</t>
  </si>
  <si>
    <t>MELO3C016271.2.1</t>
  </si>
  <si>
    <t>cellulose synthase-like protein G3</t>
  </si>
  <si>
    <t>MELO3C032590.2.1</t>
  </si>
  <si>
    <t>GDSL esterase/lipase family</t>
  </si>
  <si>
    <t>MELO3C016279.2.1</t>
  </si>
  <si>
    <t>MELO3C032592.2.1</t>
  </si>
  <si>
    <t>GDSL esterase/lipase</t>
  </si>
  <si>
    <t>MELO3C032595.2.1</t>
  </si>
  <si>
    <t>MELO3C016328.2.1</t>
  </si>
  <si>
    <t>Dirigent protein</t>
  </si>
  <si>
    <t>MELO3C016411.2.1</t>
  </si>
  <si>
    <t>Protein MICRORCHIDIA 4</t>
  </si>
  <si>
    <t>MELO3C017583.2.1</t>
  </si>
  <si>
    <t>3-hydroxyacyl-[acyl-carrier-protein] dehydratase FabZ</t>
  </si>
  <si>
    <t>MELO3C017616.2.1</t>
  </si>
  <si>
    <t>BnaC03g59480D protein</t>
  </si>
  <si>
    <t>MELO3C017869.2.1</t>
  </si>
  <si>
    <t>palmitoyl-monogalactosyldiacylglycerol delta-7 desaturase, chloroplastic-like</t>
  </si>
  <si>
    <t>MELO3C007047.2.1</t>
  </si>
  <si>
    <t>chr08</t>
  </si>
  <si>
    <t>Protein kinase</t>
  </si>
  <si>
    <t>MELO3C007083.2.1</t>
  </si>
  <si>
    <t>187-kDa microtubule-associated protein AIR9</t>
  </si>
  <si>
    <t>MELO3C007226.2.1</t>
  </si>
  <si>
    <t>GDSL esterase/lipase At1g28570-like</t>
  </si>
  <si>
    <t>MELO3C007749.2.1</t>
  </si>
  <si>
    <t>MELO3C007868.2.1</t>
  </si>
  <si>
    <t>Peroxidase</t>
  </si>
  <si>
    <t>MELO3C032906.2.1</t>
  </si>
  <si>
    <t>MELO3C007927.2.1</t>
  </si>
  <si>
    <t>R3H domain-containing protein 2-like</t>
  </si>
  <si>
    <t>MELO3C007950.2.1</t>
  </si>
  <si>
    <t>Thiol-disulfide oxidoreductase LTO1</t>
  </si>
  <si>
    <t>MELO3C007952.2.1</t>
  </si>
  <si>
    <t>F-box protein SKIP23</t>
  </si>
  <si>
    <t>MELO3C007951.2.1</t>
  </si>
  <si>
    <t>UPF0548 protein</t>
  </si>
  <si>
    <t>MELO3C007953.2.1</t>
  </si>
  <si>
    <t>F-box family protein</t>
  </si>
  <si>
    <t>MELO3C033053.2.1</t>
  </si>
  <si>
    <t>MELO3C032919.2.1</t>
  </si>
  <si>
    <t>DUF4283 domain protein</t>
  </si>
  <si>
    <t>MELO3C032921.2.1</t>
  </si>
  <si>
    <t>MELO3C024616.2.1</t>
  </si>
  <si>
    <t>MELO3C032923.2.1</t>
  </si>
  <si>
    <t>MELO3C024614.2.1</t>
  </si>
  <si>
    <t>MELO3C032927.2.1</t>
  </si>
  <si>
    <t>MELO3C024608.2.1</t>
  </si>
  <si>
    <t>26S protease regulatory subunit, putative</t>
  </si>
  <si>
    <t>MELO3C024516.2.1</t>
  </si>
  <si>
    <t>protein ROS1</t>
  </si>
  <si>
    <t>MELO3C020743.2.1</t>
  </si>
  <si>
    <t>MELO3C033180.2.1</t>
  </si>
  <si>
    <t>MELO3C032949.2.1</t>
  </si>
  <si>
    <t>MELO3C032956.2.1</t>
  </si>
  <si>
    <t>MELO3C032963.2.1</t>
  </si>
  <si>
    <t>MELO3C019064.2.1</t>
  </si>
  <si>
    <t>transcription factor bHLH101-like</t>
  </si>
  <si>
    <t>MELO3C019083.2.1</t>
  </si>
  <si>
    <t>microtubule-associated protein 70-2-like</t>
  </si>
  <si>
    <t>MELO3C032970.2.1</t>
  </si>
  <si>
    <t>MELO3C032974.2.1</t>
  </si>
  <si>
    <t>MELO3C032978.2.1</t>
  </si>
  <si>
    <t>Monocarboxylate transporter 9</t>
  </si>
  <si>
    <t>MELO3C032981.2.1</t>
  </si>
  <si>
    <t>MELO3C019134.2.1</t>
  </si>
  <si>
    <t>MELO3C019180.2.1</t>
  </si>
  <si>
    <t>MELO3C032995.2.1</t>
  </si>
  <si>
    <t>MELO3C033254.2.1</t>
  </si>
  <si>
    <t>MELO3C019194.2.1</t>
  </si>
  <si>
    <t>MELO3C033000.2.1</t>
  </si>
  <si>
    <t>MELO3C033002.2.1</t>
  </si>
  <si>
    <t>MELO3C023175.2.1</t>
  </si>
  <si>
    <t>p-loop nucleoside triphosphate hydrolase superfamily protein</t>
  </si>
  <si>
    <t>MELO3C023169.2.1</t>
  </si>
  <si>
    <t>MELO3C033011.2.1</t>
  </si>
  <si>
    <t>MELO3C033015.2.1</t>
  </si>
  <si>
    <t>MELO3C023153.2.1</t>
  </si>
  <si>
    <t>MELO3C023149.2.1</t>
  </si>
  <si>
    <t>IAA-amino acid hydrolase ILR1</t>
  </si>
  <si>
    <t>MELO3C033020.2.1</t>
  </si>
  <si>
    <t>MELO3C023136.2.1</t>
  </si>
  <si>
    <t>Exosome complex component RRP43</t>
  </si>
  <si>
    <t>MELO3C033021.2.1</t>
  </si>
  <si>
    <t>MELO3C033287.2.1</t>
  </si>
  <si>
    <t>MELO3C023103.2.1</t>
  </si>
  <si>
    <t>ABC transporter A family member 1 isoform X1</t>
  </si>
  <si>
    <t>MELO3C033029.2.1</t>
  </si>
  <si>
    <t>MELO3C033306.2.1</t>
  </si>
  <si>
    <t>basic proline-rich protein isoform X2</t>
  </si>
  <si>
    <t>MELO3C033311.2.1</t>
  </si>
  <si>
    <t>DNA repair protein UVH3</t>
  </si>
  <si>
    <t>MELO3C033314.2.1</t>
  </si>
  <si>
    <t>S locus-related glycoprotein 1 binding pollen coat</t>
  </si>
  <si>
    <t>MELO3C033038.2.1</t>
  </si>
  <si>
    <t>MELO3C033316.2.1</t>
  </si>
  <si>
    <t>MELO3C033317.2.1</t>
  </si>
  <si>
    <t>MELO3C033318.2.1</t>
  </si>
  <si>
    <t>MELO3C033319.2.1</t>
  </si>
  <si>
    <t>MELO3C033320.2.1</t>
  </si>
  <si>
    <t>MELO3C033322.2.1</t>
  </si>
  <si>
    <t>MELO3C009077.2.1</t>
  </si>
  <si>
    <t>MELO3C033040.2.1</t>
  </si>
  <si>
    <t>MELO3C009057.2.1</t>
  </si>
  <si>
    <t>ATP-binding cassette sub-family G member 1</t>
  </si>
  <si>
    <t>MELO3C009042.2.1</t>
  </si>
  <si>
    <t>ARM repeat superfamily protein</t>
  </si>
  <si>
    <t>MELO3C033339.2.1</t>
  </si>
  <si>
    <t>MELO3C033072.2.1</t>
  </si>
  <si>
    <t>MELO3C033070.2.1</t>
  </si>
  <si>
    <t>MYB-domain protein</t>
  </si>
  <si>
    <t>MELO3C008996.2.1</t>
  </si>
  <si>
    <t>Polyketide cyclase/dehydrase and lipid transporter</t>
  </si>
  <si>
    <t>MELO3C008989.2.1</t>
  </si>
  <si>
    <t>MELO3C008982.2.1</t>
  </si>
  <si>
    <t>MELO3C008970.2.1</t>
  </si>
  <si>
    <t>vacuolar protein sorting-associated protein 20 homolog 2-like</t>
  </si>
  <si>
    <t>MELO3C008955.2.1</t>
  </si>
  <si>
    <t>splicing factor U2AF-associated protein 2</t>
  </si>
  <si>
    <t>MELO3C008953.2.1</t>
  </si>
  <si>
    <t>calmodulin-binding protein 60 A-like</t>
  </si>
  <si>
    <t>MELO3C008944.2.1</t>
  </si>
  <si>
    <t>ultraviolet-B receptor UVR8 isoform X2</t>
  </si>
  <si>
    <t>MELO3C008937.2.1</t>
  </si>
  <si>
    <t>RNA polymerase II transcriptional coactivator</t>
  </si>
  <si>
    <t>MELO3C033088.2.1</t>
  </si>
  <si>
    <t>bifunctional dethiobiotin synthetase/7,8-diamino-pelargonic acid aminotransferase, mitochondrial</t>
  </si>
  <si>
    <t>MELO3C033087.2.1</t>
  </si>
  <si>
    <t>MELO3C033091.2.1</t>
  </si>
  <si>
    <t>MELO3C033093.2.1</t>
  </si>
  <si>
    <t>glycine-rich domain-containing protein 1-like</t>
  </si>
  <si>
    <t>MELO3C033097.2.1</t>
  </si>
  <si>
    <t>MELO3C033104.2.1</t>
  </si>
  <si>
    <t>MELO3C033106.2.1</t>
  </si>
  <si>
    <t>H/ACA ribonucleoprotein complex subunit 2-like protein</t>
  </si>
  <si>
    <t>MELO3C033399.2.1</t>
  </si>
  <si>
    <t>NAD(P)H-quinone oxidoreductase subunit 5, chloroplastic</t>
  </si>
  <si>
    <t>MELO3C033115.2.1</t>
  </si>
  <si>
    <t>MELO3C025247.2.1</t>
  </si>
  <si>
    <t>Photosystem II 32 kDa protein</t>
  </si>
  <si>
    <t>MELO3C033135.2.1</t>
  </si>
  <si>
    <t>MELO3C033143.2.1</t>
  </si>
  <si>
    <t>MELO3C033149.2.1</t>
  </si>
  <si>
    <t>MELO3C026805.2.1</t>
  </si>
  <si>
    <t>Coiled-coil protein (DUF572)</t>
  </si>
  <si>
    <t>MELO3C033155.2.1</t>
  </si>
  <si>
    <t>MELO3C026799.2.1</t>
  </si>
  <si>
    <t>MELO3C033161.2.1</t>
  </si>
  <si>
    <t>MELO3C033159.2.1</t>
  </si>
  <si>
    <t>MELO3C033172.2.1</t>
  </si>
  <si>
    <t>MELO3C033174.2.1</t>
  </si>
  <si>
    <t>MELO3C033175.2.1</t>
  </si>
  <si>
    <t>MELO3C003181.2.1</t>
  </si>
  <si>
    <t>Copper ion transmembrane transporter</t>
  </si>
  <si>
    <t>MELO3C003249.2.1</t>
  </si>
  <si>
    <t>target of Myb protein 1 isoform X1</t>
  </si>
  <si>
    <t>MELO3C003261.2.1</t>
  </si>
  <si>
    <t>Translation factor GUF1 homolog, mitochondrial</t>
  </si>
  <si>
    <t>MELO3C033203.2.1</t>
  </si>
  <si>
    <t>DNA polymerase theta</t>
  </si>
  <si>
    <t>MELO3C003269.2.1</t>
  </si>
  <si>
    <t>aminoacyl tRNA synthase complex-interacting multifunctional protein 1 isoform X1</t>
  </si>
  <si>
    <t>MELO3C033213.2.1</t>
  </si>
  <si>
    <t>DNA polymerase I</t>
  </si>
  <si>
    <t>MELO3C003289.2.1</t>
  </si>
  <si>
    <t>MELO3C022126.2.1</t>
  </si>
  <si>
    <t>chr09</t>
  </si>
  <si>
    <t>Gibberellin receptor</t>
  </si>
  <si>
    <t>MELO3C033536.2.1</t>
  </si>
  <si>
    <t>Tryptophan synthase-related</t>
  </si>
  <si>
    <t>MELO3C021995.2.1</t>
  </si>
  <si>
    <t>MELO3C021983.2.1</t>
  </si>
  <si>
    <t>MELO3C021965.2.1</t>
  </si>
  <si>
    <t>FAD/NAD(P)-binding oxidoreductase family protein</t>
  </si>
  <si>
    <t>MELO3C021507.2.1</t>
  </si>
  <si>
    <t>metalloendoproteinase 5-MMP-like</t>
  </si>
  <si>
    <t>MELO3C033647.2.1</t>
  </si>
  <si>
    <t>Nuclear/nucleolar GTPase 2</t>
  </si>
  <si>
    <t>MELO3C033550.2.1</t>
  </si>
  <si>
    <t>MELO3C033555.2.1</t>
  </si>
  <si>
    <t>DNA-directed RNA polymerase subunit beta'</t>
  </si>
  <si>
    <t>MELO3C033556.2.1</t>
  </si>
  <si>
    <t>MELO3C033562.2.1</t>
  </si>
  <si>
    <t>NADH-ubiquinone oxidoreductase chain 1</t>
  </si>
  <si>
    <t>MELO3C021571.2.1</t>
  </si>
  <si>
    <t>MELO3C033573.2.1</t>
  </si>
  <si>
    <t>Cytochrome b6-f complex subunit 4</t>
  </si>
  <si>
    <t>MELO3C033570.2.1</t>
  </si>
  <si>
    <t>MELO3C033703.2.1</t>
  </si>
  <si>
    <t>MELO3C033575.2.1</t>
  </si>
  <si>
    <t>Cysteine/histidine-rich C1 domain protein</t>
  </si>
  <si>
    <t>MELO3C033582.2.1</t>
  </si>
  <si>
    <t>MELO3C033601.2.1</t>
  </si>
  <si>
    <t>MELO3C033605.2.1</t>
  </si>
  <si>
    <t>MELO3C033772.2.1</t>
  </si>
  <si>
    <t>MELO3C033606.2.1</t>
  </si>
  <si>
    <t>MELO3C033607.2.1</t>
  </si>
  <si>
    <t>MELO3C033609.2.1</t>
  </si>
  <si>
    <t>Peptidyl-prolyl cis-trans isomerase</t>
  </si>
  <si>
    <t>MELO3C033614.2.1</t>
  </si>
  <si>
    <t>UDP-sugar transporter, putative</t>
  </si>
  <si>
    <t>MELO3C033621.2.1</t>
  </si>
  <si>
    <t>MELO3C033806.2.1</t>
  </si>
  <si>
    <t>DNA polymerase epsilon catalytic subunit A</t>
  </si>
  <si>
    <t>MELO3C033622.2.1</t>
  </si>
  <si>
    <t>MELO3C002898.2.1</t>
  </si>
  <si>
    <t>MELO3C033623.2.1</t>
  </si>
  <si>
    <t>MELO3C033624.2.1</t>
  </si>
  <si>
    <t>MELO3C002912.2.1</t>
  </si>
  <si>
    <t>MELO3C033632.2.1</t>
  </si>
  <si>
    <t>MELO3C033628.2.1</t>
  </si>
  <si>
    <t>MELO3C033634.2.1</t>
  </si>
  <si>
    <t>MELO3C033832.2.1</t>
  </si>
  <si>
    <t>MELO3C002934.2.1</t>
  </si>
  <si>
    <t>DEAD-box ATP-dependent RNA helicase ISE2</t>
  </si>
  <si>
    <t>MELO3C002945.2.1</t>
  </si>
  <si>
    <t>MELO3C002960.2.1</t>
  </si>
  <si>
    <t>anaphase-promoting complex subunit 2</t>
  </si>
  <si>
    <t>MELO3C033656.2.1</t>
  </si>
  <si>
    <t>MELO3C033653.2.1</t>
  </si>
  <si>
    <t>MELO3C033655.2.1</t>
  </si>
  <si>
    <t>mitotic checkpoint protein BUB3.3-like</t>
  </si>
  <si>
    <t>MELO3C033848.2.1</t>
  </si>
  <si>
    <t>MELO3C002980.2.1</t>
  </si>
  <si>
    <t>glutamate 5-kinase isoform X1</t>
  </si>
  <si>
    <t>MELO3C033849.2.1</t>
  </si>
  <si>
    <t>MELO3C033855.2.1</t>
  </si>
  <si>
    <t>MELO3C002989.2.1</t>
  </si>
  <si>
    <t>RAN GTPase-activating protein 2</t>
  </si>
  <si>
    <t>MELO3C033666.2.1</t>
  </si>
  <si>
    <t>MELO3C003018.2.1</t>
  </si>
  <si>
    <t>IST1 homolog</t>
  </si>
  <si>
    <t>MELO3C033670.2.1</t>
  </si>
  <si>
    <t>MELO3C033671.2.1</t>
  </si>
  <si>
    <t>MELO3C033874.2.1</t>
  </si>
  <si>
    <t>En/Spm-like transposon protein</t>
  </si>
  <si>
    <t>MELO3C033875.2.1</t>
  </si>
  <si>
    <t>Gag/pol protein</t>
  </si>
  <si>
    <t>MELO3C033673.2.1</t>
  </si>
  <si>
    <t>MELO3C033877.2.1</t>
  </si>
  <si>
    <t>MELO3C003066.2.1</t>
  </si>
  <si>
    <t>MELO3C033677.2.1</t>
  </si>
  <si>
    <t>MELO3C033679.2.1</t>
  </si>
  <si>
    <t>MELO3C022795.2.1</t>
  </si>
  <si>
    <t>tRNA modification GTPase MnmE</t>
  </si>
  <si>
    <t>MELO3C022824.2.1</t>
  </si>
  <si>
    <t>MELO3C022828.2.1</t>
  </si>
  <si>
    <t>Glutamine synthetase</t>
  </si>
  <si>
    <t>MELO3C022836.2.1</t>
  </si>
  <si>
    <t>30S ribosomal protein S4, chloroplastic</t>
  </si>
  <si>
    <t>MELO3C033696.2.1</t>
  </si>
  <si>
    <t>MELO3C022864.2.1</t>
  </si>
  <si>
    <t>Gibberellin-regulated family protein</t>
  </si>
  <si>
    <t>MELO3C022869.2.1</t>
  </si>
  <si>
    <t>NAC domain-containing protein 8</t>
  </si>
  <si>
    <t>MELO3C025124.2.1</t>
  </si>
  <si>
    <t>Endoplasmic reticulum-Golgi intermediate compartment protein 3</t>
  </si>
  <si>
    <t>MELO3C033715.2.1</t>
  </si>
  <si>
    <t>MELO3C033716.2.1</t>
  </si>
  <si>
    <t>MELO3C033708.2.1</t>
  </si>
  <si>
    <t>MELO3C025116.2.1</t>
  </si>
  <si>
    <t>Transcription factor, putative</t>
  </si>
  <si>
    <t>MELO3C033709.2.1</t>
  </si>
  <si>
    <t>MELO3C025114.2.1</t>
  </si>
  <si>
    <t>MELO3C033721.2.1</t>
  </si>
  <si>
    <t>MELO3C025098.2.1</t>
  </si>
  <si>
    <t>Lipoyl synthase</t>
  </si>
  <si>
    <t>MELO3C025070.2.1</t>
  </si>
  <si>
    <t>MELO3C025049.2.1</t>
  </si>
  <si>
    <t>transcription factor TCP21-like</t>
  </si>
  <si>
    <t>MELO3C027364.2.1</t>
  </si>
  <si>
    <t>MELO3C033731.2.1</t>
  </si>
  <si>
    <t>protein LONGIFOLIA 2</t>
  </si>
  <si>
    <t>MELO3C033933.2.1</t>
  </si>
  <si>
    <t>MELO3C033739.2.1</t>
  </si>
  <si>
    <t>MELO3C005085.2.1</t>
  </si>
  <si>
    <t>MELO3C005115.2.1</t>
  </si>
  <si>
    <t>Methylthioribose kinase</t>
  </si>
  <si>
    <t>MELO3C033753.2.1</t>
  </si>
  <si>
    <t>Purple acid phosphatase</t>
  </si>
  <si>
    <t>MELO3C033761.2.1</t>
  </si>
  <si>
    <t>MELO3C005161.2.1</t>
  </si>
  <si>
    <t>Flowering time control protein FY</t>
  </si>
  <si>
    <t>MELO3C005193.2.1</t>
  </si>
  <si>
    <t>Proline--tRNA ligase</t>
  </si>
  <si>
    <t>MELO3C033769.2.1</t>
  </si>
  <si>
    <t>MELO3C033774.2.1</t>
  </si>
  <si>
    <t>Armadillo/beta-catenin repeat family protein</t>
  </si>
  <si>
    <t>MELO3C033775.2.1</t>
  </si>
  <si>
    <t>MELO3C033778.2.1</t>
  </si>
  <si>
    <t>MELO3C033779.2.1</t>
  </si>
  <si>
    <t>MELO3C033784.2.1</t>
  </si>
  <si>
    <t>MELO3C033973.2.1</t>
  </si>
  <si>
    <t>MELO3C033777.2.1</t>
  </si>
  <si>
    <t>MELO3C033785.2.1</t>
  </si>
  <si>
    <t>MELO3C005269.2.1</t>
  </si>
  <si>
    <t>MELO3C033786.2.1</t>
  </si>
  <si>
    <t>MELO3C033978.2.1</t>
  </si>
  <si>
    <t>MELO3C005546.2.1</t>
  </si>
  <si>
    <t>14 kDa proline-rich protein DC2.15</t>
  </si>
  <si>
    <t>MELO3C005547.2.1</t>
  </si>
  <si>
    <t>MELO3C005606.2.1</t>
  </si>
  <si>
    <t>subtilisin-like protease SBT1.7</t>
  </si>
  <si>
    <t>MELO3C033819.2.1</t>
  </si>
  <si>
    <t>BHLH transcription factor</t>
  </si>
  <si>
    <t>MELO3C034002.2.1</t>
  </si>
  <si>
    <t>MELO3C033826.2.1</t>
  </si>
  <si>
    <t>MELO3C033827.2.1</t>
  </si>
  <si>
    <t>MELO3C005723.2.1</t>
  </si>
  <si>
    <t>Glycosyl hydrolase family 5 protein</t>
  </si>
  <si>
    <t>MELO3C034024.2.1</t>
  </si>
  <si>
    <t>chr10</t>
  </si>
  <si>
    <t>MELO3C012397.2.1</t>
  </si>
  <si>
    <t>Protein nuclear fusion defective 4</t>
  </si>
  <si>
    <t>MELO3C012341.2.1</t>
  </si>
  <si>
    <t>MELO3C034033.2.1</t>
  </si>
  <si>
    <t>MELO3C012040.2.1</t>
  </si>
  <si>
    <t>RRP12-like protein</t>
  </si>
  <si>
    <t>MELO3C011983.2.1</t>
  </si>
  <si>
    <t>Ubiquitin, putative</t>
  </si>
  <si>
    <t>MELO3C011921.2.1</t>
  </si>
  <si>
    <t>MELO3C034043.2.1</t>
  </si>
  <si>
    <t>MELO3C011841.2.1</t>
  </si>
  <si>
    <t>Cleavage and polyadenylation specificity factor subunit 3-I</t>
  </si>
  <si>
    <t>MELO3C011840.2.1</t>
  </si>
  <si>
    <t>MELO3C034062.2.1</t>
  </si>
  <si>
    <t>MELO3C034234.2.1</t>
  </si>
  <si>
    <t>Leucine-rich repeat transmembrane protein kinase protein, putative</t>
  </si>
  <si>
    <t>MELO3C023812.2.1</t>
  </si>
  <si>
    <t>Kinase-like protein</t>
  </si>
  <si>
    <t>MELO3C023813.2.1</t>
  </si>
  <si>
    <t>At5g13560</t>
  </si>
  <si>
    <t>MELO3C023814.2.1</t>
  </si>
  <si>
    <t>Membrane-associated kinase regulator-like protein, putative</t>
  </si>
  <si>
    <t>MELO3C023815.2.1</t>
  </si>
  <si>
    <t>E3 UFM1-protein ligase</t>
  </si>
  <si>
    <t>MELO3C023816.2.1</t>
  </si>
  <si>
    <t>3-ketoacyl-CoA synthase</t>
  </si>
  <si>
    <t>MELO3C034067.2.1</t>
  </si>
  <si>
    <t>MELO3C034069.2.1</t>
  </si>
  <si>
    <t>MELO3C023832.2.1</t>
  </si>
  <si>
    <t>MELO3C023854.2.1</t>
  </si>
  <si>
    <t>CASP-like protein</t>
  </si>
  <si>
    <t>MELO3C034084.2.1</t>
  </si>
  <si>
    <t>MELO3C034286.2.1</t>
  </si>
  <si>
    <t>MELO3C023911.2.1</t>
  </si>
  <si>
    <t>cucumisin-like</t>
  </si>
  <si>
    <t>MELO3C023913.2.1</t>
  </si>
  <si>
    <t>MELO3C026565.2.1</t>
  </si>
  <si>
    <t>MELO3C034106.2.1</t>
  </si>
  <si>
    <t>MELO3C034100.2.1</t>
  </si>
  <si>
    <t>Class I heat shock protein</t>
  </si>
  <si>
    <t>MELO3C034108.2.1</t>
  </si>
  <si>
    <t>MELO3C034114.2.1</t>
  </si>
  <si>
    <t>MELO3C034116.2.1</t>
  </si>
  <si>
    <t>17.5 kDa class I heat shock protein</t>
  </si>
  <si>
    <t>MELO3C034119.2.1</t>
  </si>
  <si>
    <t>MELO3C034124.2.1</t>
  </si>
  <si>
    <t>MELO3C034137.2.1</t>
  </si>
  <si>
    <t>MELO3C034135.2.1</t>
  </si>
  <si>
    <t>MELO3C020032.2.1</t>
  </si>
  <si>
    <t>DNA repair protein XRCC2 homolog isoform X2</t>
  </si>
  <si>
    <t>MELO3C034344.2.1</t>
  </si>
  <si>
    <t>MELO3C034143.2.1</t>
  </si>
  <si>
    <t>MELO3C020048.2.1</t>
  </si>
  <si>
    <t>MELO3C034148.2.1</t>
  </si>
  <si>
    <t>MELO3C034145.2.1</t>
  </si>
  <si>
    <t>Casein kinase I</t>
  </si>
  <si>
    <t>MELO3C020056.2.1</t>
  </si>
  <si>
    <t>Cyclin-J18</t>
  </si>
  <si>
    <t>MELO3C034151.2.1</t>
  </si>
  <si>
    <t>MELO3C034160.2.1</t>
  </si>
  <si>
    <t>MELO3C020066.2.1</t>
  </si>
  <si>
    <t>Bifunctional dethiobiotin synthetase/7,8-diamino-pelargonic acid aminotransferase, mitochondrial</t>
  </si>
  <si>
    <t>MELO3C034159.2.1</t>
  </si>
  <si>
    <t>MELO3C034156.2.1</t>
  </si>
  <si>
    <t>MELO3C034158.2.1</t>
  </si>
  <si>
    <t>MELO3C034163.2.1</t>
  </si>
  <si>
    <t>MELO3C020075.2.1</t>
  </si>
  <si>
    <t>UBX domain-containing protein</t>
  </si>
  <si>
    <t>MELO3C034363.2.1</t>
  </si>
  <si>
    <t>MELO3C034166.2.1</t>
  </si>
  <si>
    <t>Peptide transporter</t>
  </si>
  <si>
    <t>MELO3C020092.2.1</t>
  </si>
  <si>
    <t>MELO3C034367.2.1</t>
  </si>
  <si>
    <t>MELO3C034170.2.1</t>
  </si>
  <si>
    <t>cytoplasmic tRNA 2-thiolation protein 1</t>
  </si>
  <si>
    <t>MELO3C034178.2.1</t>
  </si>
  <si>
    <t>MELO3C020138.2.1</t>
  </si>
  <si>
    <t>Alpha-galactosidase</t>
  </si>
  <si>
    <t>MELO3C034184.2.1</t>
  </si>
  <si>
    <t>MELO3C034190.2.1</t>
  </si>
  <si>
    <t>MELO3C020172.2.1</t>
  </si>
  <si>
    <t>Hydroxyacylglutathione hydrolase</t>
  </si>
  <si>
    <t>MELO3C020178.2.1</t>
  </si>
  <si>
    <t>MELO3C034389.2.1</t>
  </si>
  <si>
    <t>Thioredoxin</t>
  </si>
  <si>
    <t>MELO3C034195.2.1</t>
  </si>
  <si>
    <t>MELO3C026818.2.1</t>
  </si>
  <si>
    <t>MELO3C022540.2.1</t>
  </si>
  <si>
    <t>NADH dehydrogenase [ubiquinone] 1 beta subcomplex subunit 7</t>
  </si>
  <si>
    <t>MELO3C022550.2.1</t>
  </si>
  <si>
    <t>E3 ubiquitin-protein ligase ORTHRUS 2-like</t>
  </si>
  <si>
    <t>MELO3C022554.2.1</t>
  </si>
  <si>
    <t>THUMP domain-containing protein 1</t>
  </si>
  <si>
    <t>MELO3C034200.2.1</t>
  </si>
  <si>
    <t>MELO3C022562.2.1</t>
  </si>
  <si>
    <t>protein CHROMATIN REMODELING 19 isoform X1</t>
  </si>
  <si>
    <t>MELO3C034206.2.1</t>
  </si>
  <si>
    <t>MELO3C022573.2.1</t>
  </si>
  <si>
    <t>flocculation protein FLO11-like</t>
  </si>
  <si>
    <t>MELO3C022581.2.1</t>
  </si>
  <si>
    <t>MELO3C022582.2.1</t>
  </si>
  <si>
    <t>MELO3C034213.2.1</t>
  </si>
  <si>
    <t>MELO3C022605.2.1</t>
  </si>
  <si>
    <t>thiamine biosynthetic bifunctional enzyme TH1, chloroplastic-like</t>
  </si>
  <si>
    <t>MELO3C034216.2.1</t>
  </si>
  <si>
    <t>Asp_protease_2 domain-containing protein</t>
  </si>
  <si>
    <t>MELO3C022608.2.1</t>
  </si>
  <si>
    <t>MELO3C034423.2.1</t>
  </si>
  <si>
    <t>Pol polyprotein</t>
  </si>
  <si>
    <t>MELO3C034219.2.1</t>
  </si>
  <si>
    <t>MELO3C034425.2.1</t>
  </si>
  <si>
    <t>MELO3C034223.2.1</t>
  </si>
  <si>
    <t>MELO3C018397.2.1</t>
  </si>
  <si>
    <t>MELO3C034227.2.1</t>
  </si>
  <si>
    <t>multiple inositol polyphosphate phosphatase 1-like isoform X1</t>
  </si>
  <si>
    <t>MELO3C034226.2.1</t>
  </si>
  <si>
    <t>MELO3C034445.2.1</t>
  </si>
  <si>
    <t>MELO3C034236.2.1</t>
  </si>
  <si>
    <t>MELO3C034238.2.1</t>
  </si>
  <si>
    <t>MELO3C018348.2.1</t>
  </si>
  <si>
    <t>MELO3C034460.2.1</t>
  </si>
  <si>
    <t>MELO3C034252.2.1</t>
  </si>
  <si>
    <t>MELO3C034474.2.1</t>
  </si>
  <si>
    <t>MELO3C018261.2.1</t>
  </si>
  <si>
    <t>MELO3C034263.2.1</t>
  </si>
  <si>
    <t>MELO3C026425.2.1</t>
  </si>
  <si>
    <t>Clathrin assembly family protein</t>
  </si>
  <si>
    <t>MELO3C027009.2.1</t>
  </si>
  <si>
    <t>MELO3C022873.2.1</t>
  </si>
  <si>
    <t>threonine--tRNA ligase, mitochondrial 1</t>
  </si>
  <si>
    <t>MELO3C022876.2.1</t>
  </si>
  <si>
    <t>MELO3C034505.2.1</t>
  </si>
  <si>
    <t>MELO3C022888.2.1</t>
  </si>
  <si>
    <t>conserved oligomeric Golgi complex subunit 3</t>
  </si>
  <si>
    <t>MELO3C022895.2.1</t>
  </si>
  <si>
    <t>Phosphoinositide phosphatase family protein</t>
  </si>
  <si>
    <t>MELO3C022892.2.1</t>
  </si>
  <si>
    <t>MELO3C022901.2.1</t>
  </si>
  <si>
    <t>Alpha/beta-Hydrolases superfamily protein, putative</t>
  </si>
  <si>
    <t>MELO3C034289.2.1</t>
  </si>
  <si>
    <t>MELO3C022910.2.1</t>
  </si>
  <si>
    <t>Structural maintenance of chromosomes protein</t>
  </si>
  <si>
    <t>MELO3C034298.2.1</t>
  </si>
  <si>
    <t>MELO3C034294.2.1</t>
  </si>
  <si>
    <t>MELO3C022920.2.1</t>
  </si>
  <si>
    <t>squamous cell carcinoma antigen recognized by T-cells 3 isoform X1</t>
  </si>
  <si>
    <t>MELO3C022930.2.1</t>
  </si>
  <si>
    <t>mitotic spindle checkpoint protein MAD1</t>
  </si>
  <si>
    <t>MELO3C022936.2.1</t>
  </si>
  <si>
    <t>Triacylglycerol lipase, putative</t>
  </si>
  <si>
    <t>MELO3C022956.2.1</t>
  </si>
  <si>
    <t>tRNA-specific adenosine deaminase-like protein 3</t>
  </si>
  <si>
    <t>MELO3C026452.2.1</t>
  </si>
  <si>
    <t>MELO3C026475.2.1</t>
  </si>
  <si>
    <t>Protein ABC transporter 1, mitochondrial</t>
  </si>
  <si>
    <t>MELO3C026691.2.1</t>
  </si>
  <si>
    <t>Paramyosin</t>
  </si>
  <si>
    <t>MELO3C026689.2.1</t>
  </si>
  <si>
    <t>LRR receptor-like kinase, putative</t>
  </si>
  <si>
    <t>MELO3C026683.2.1</t>
  </si>
  <si>
    <t>Transcription factor-related family protein</t>
  </si>
  <si>
    <t>MELO3C034321.2.1</t>
  </si>
  <si>
    <t>MELO3C023189.2.1</t>
  </si>
  <si>
    <t>chr11</t>
  </si>
  <si>
    <t>Cyclin family protein</t>
  </si>
  <si>
    <t>MELO3C023197.2.1</t>
  </si>
  <si>
    <t>At4g33480</t>
  </si>
  <si>
    <t>MELO3C023214.2.1</t>
  </si>
  <si>
    <t>Transmembrane protein</t>
  </si>
  <si>
    <t>MELO3C023297.2.1</t>
  </si>
  <si>
    <t>MELO3C034597.2.1</t>
  </si>
  <si>
    <t>MELO3C034606.2.1</t>
  </si>
  <si>
    <t>ATP-binding/protein serine/threonine kinase</t>
  </si>
  <si>
    <t>MELO3C023345.2.1</t>
  </si>
  <si>
    <t>MELO3C034577.2.1</t>
  </si>
  <si>
    <t>MELO3C034576.2.1</t>
  </si>
  <si>
    <t>MELO3C020989.2.1</t>
  </si>
  <si>
    <t>phosphatidylinositol 4-kinase alpha 1</t>
  </si>
  <si>
    <t>MELO3C034578.2.1</t>
  </si>
  <si>
    <t>MELO3C034660.2.1</t>
  </si>
  <si>
    <t>MELO3C020781.2.1</t>
  </si>
  <si>
    <t>transcription factor bHLH121 isoform X1</t>
  </si>
  <si>
    <t>MELO3C034602.2.1</t>
  </si>
  <si>
    <t>auxin-responsive protein SAUR21-like</t>
  </si>
  <si>
    <t>MELO3C034747.2.1</t>
  </si>
  <si>
    <t>MELO3C021888.2.1</t>
  </si>
  <si>
    <t>N-acetyltransferase, putative</t>
  </si>
  <si>
    <t>MELO3C034625.2.1</t>
  </si>
  <si>
    <t>MELO3C034799.2.1</t>
  </si>
  <si>
    <t>MELO3C034628.2.1</t>
  </si>
  <si>
    <t>MELO3C021825.2.1</t>
  </si>
  <si>
    <t>Cleavage and polyadenylation specificity factor subunit 3-II</t>
  </si>
  <si>
    <t>MELO3C001612.2.1</t>
  </si>
  <si>
    <t>MELO3C034640.2.1</t>
  </si>
  <si>
    <t>MELO3C034647.2.1</t>
  </si>
  <si>
    <t>xanthine dehydrogenase 1-like</t>
  </si>
  <si>
    <t>MELO3C034882.2.1</t>
  </si>
  <si>
    <t>MELO3C034653.2.1</t>
  </si>
  <si>
    <t>MELO3C034654.2.1</t>
  </si>
  <si>
    <t>MELO3C024801.2.1</t>
  </si>
  <si>
    <t>ACT11D09.5</t>
  </si>
  <si>
    <t>MELO3C019199.2.1</t>
  </si>
  <si>
    <t>Receptor-like protein kinase, putative</t>
  </si>
  <si>
    <t>MELO3C034667.2.1</t>
  </si>
  <si>
    <t>PHD finger alfin-like protein</t>
  </si>
  <si>
    <t>MELO3C034670.2.1</t>
  </si>
  <si>
    <t>MELO3C034676.2.1</t>
  </si>
  <si>
    <t>MELO3C019218.2.1</t>
  </si>
  <si>
    <t>MELO3C034671.2.1</t>
  </si>
  <si>
    <t>MELO3C034678.2.1</t>
  </si>
  <si>
    <t>syntaxin-132-like isoform X1</t>
  </si>
  <si>
    <t>MELO3C034679.2.1</t>
  </si>
  <si>
    <t>MELO3C034688.2.1</t>
  </si>
  <si>
    <t>MELO3C034687.2.1</t>
  </si>
  <si>
    <t>MELO3C034696.2.1</t>
  </si>
  <si>
    <t>MELO3C034697.2.1</t>
  </si>
  <si>
    <t>MELO3C034709.2.1</t>
  </si>
  <si>
    <t>MELO3C034708.2.1</t>
  </si>
  <si>
    <t>MELO3C034971.2.1</t>
  </si>
  <si>
    <t>MELO3C034711.2.1</t>
  </si>
  <si>
    <t>MELO3C034974.2.1</t>
  </si>
  <si>
    <t>MELO3C034717.2.1</t>
  </si>
  <si>
    <t>MELO3C034981.2.1</t>
  </si>
  <si>
    <t>MELO3C034736.2.1</t>
  </si>
  <si>
    <t>MELO3C034740.2.1</t>
  </si>
  <si>
    <t>KH domain-containing protein</t>
  </si>
  <si>
    <t>MELO3C034737.2.1</t>
  </si>
  <si>
    <t>MELO3C035013.2.1</t>
  </si>
  <si>
    <t>MELO3C034751.2.1</t>
  </si>
  <si>
    <t>F-box protein CPR30-like</t>
  </si>
  <si>
    <t>MELO3C013531.2.1</t>
  </si>
  <si>
    <t>MELO3C034766.2.1</t>
  </si>
  <si>
    <t>MELO3C034767.2.1</t>
  </si>
  <si>
    <t>MELO3C013547.2.1</t>
  </si>
  <si>
    <t>MELO3C034772.2.1</t>
  </si>
  <si>
    <t>MELO3C013562.2.1</t>
  </si>
  <si>
    <t>Flavin-containing monooxygenase</t>
  </si>
  <si>
    <t>MELO3C034781.2.1</t>
  </si>
  <si>
    <t>MELO3C034785.2.1</t>
  </si>
  <si>
    <t>plant cysteine oxidase 2</t>
  </si>
  <si>
    <t>MELO3C034787.2.1</t>
  </si>
  <si>
    <t>MELO3C013590.2.1</t>
  </si>
  <si>
    <t>MELO3C034797.2.1</t>
  </si>
  <si>
    <t>MELO3C022646.2.1</t>
  </si>
  <si>
    <t>MELO3C035072.2.1</t>
  </si>
  <si>
    <t>MELO3C034814.2.1</t>
  </si>
  <si>
    <t>Histone H4</t>
  </si>
  <si>
    <t>MELO3C034815.2.1</t>
  </si>
  <si>
    <t>MELO3C035095.2.1</t>
  </si>
  <si>
    <t>60S ribosomal protein l9</t>
  </si>
  <si>
    <t>MELO3C034828.2.1</t>
  </si>
  <si>
    <t>MELO3C035110.2.1</t>
  </si>
  <si>
    <t>G patch domain-containing protein 1</t>
  </si>
  <si>
    <t>MELO3C035112.2.1</t>
  </si>
  <si>
    <t>MELO3C034841.2.1</t>
  </si>
  <si>
    <t>MELO3C035118.2.1</t>
  </si>
  <si>
    <t>zinc finger BED domain-containing protein RICESLEEPER 3-like</t>
  </si>
  <si>
    <t>MELO3C034845.2.1</t>
  </si>
  <si>
    <t>MELO3C019659.2.1</t>
  </si>
  <si>
    <t>Molybdenum cofactor sulfurase</t>
  </si>
  <si>
    <t>MELO3C034870.2.1</t>
  </si>
  <si>
    <t>tRNA pseudouridine synthase</t>
  </si>
  <si>
    <t>MELO3C034871.2.1</t>
  </si>
  <si>
    <t>MELO3C034888.2.1</t>
  </si>
  <si>
    <t>MELO3C034884.2.1</t>
  </si>
  <si>
    <t>MELO3C000387.2.1</t>
  </si>
  <si>
    <t>MELO3C026926.2.1</t>
  </si>
  <si>
    <t>MELO3C026944.2.1</t>
  </si>
  <si>
    <t>Alpha-L-fucosidase 1</t>
  </si>
  <si>
    <t>MELO3C026945.2.1</t>
  </si>
  <si>
    <t>Xyloglucan endotransglucosylase/hydrolase</t>
  </si>
  <si>
    <t>MELO3C034920.2.1</t>
  </si>
  <si>
    <t>MELO3C026947.2.1</t>
  </si>
  <si>
    <t>Exostosin family protein</t>
  </si>
  <si>
    <t>MELO3C035173.2.1</t>
  </si>
  <si>
    <t>MELO3C034922.2.1</t>
  </si>
  <si>
    <t>Cytochrome f</t>
  </si>
  <si>
    <t>MELO3C021453.2.1</t>
  </si>
  <si>
    <t>Protein TIC 100</t>
  </si>
  <si>
    <t>MELO3C021438.2.1</t>
  </si>
  <si>
    <t>MELO3C034925.2.1</t>
  </si>
  <si>
    <t>MELO3C034932.2.1</t>
  </si>
  <si>
    <t>pectinesterase inhibitor</t>
  </si>
  <si>
    <t>MELO3C034934.2.1</t>
  </si>
  <si>
    <t>MELO3C022302.2.1</t>
  </si>
  <si>
    <t>protein LHY-like isoform X1</t>
  </si>
  <si>
    <t>MELO3C034951.2.1</t>
  </si>
  <si>
    <t>MELO3C022315.2.1</t>
  </si>
  <si>
    <t>MADS-box transcription factor 8-like</t>
  </si>
  <si>
    <t>MELO3C022456.2.1</t>
  </si>
  <si>
    <t>Pectinesterase inhibitor</t>
  </si>
  <si>
    <t>MELO3C020484.2.1</t>
  </si>
  <si>
    <t>chr12</t>
  </si>
  <si>
    <t>B3 domain-containing transcription repressor VAL2-like isoform X1</t>
  </si>
  <si>
    <t>MELO3C035253.2.1</t>
  </si>
  <si>
    <t>MELO3C035260.2.1</t>
  </si>
  <si>
    <t>MELO3C035263.2.1</t>
  </si>
  <si>
    <t>MELO3C035268.2.1</t>
  </si>
  <si>
    <t>MELO3C020571.2.1</t>
  </si>
  <si>
    <t>Dexh-box atp-dependent rna helicase dexh11</t>
  </si>
  <si>
    <t>MELO3C020612.2.1</t>
  </si>
  <si>
    <t>MELO3C035282.2.1</t>
  </si>
  <si>
    <t>MELO3C020640.2.1</t>
  </si>
  <si>
    <t>ATP synthase epsilon chain, chloroplastic</t>
  </si>
  <si>
    <t>MELO3C035283.2.1</t>
  </si>
  <si>
    <t>MELO3C035288.2.1</t>
  </si>
  <si>
    <t>MELO3C035285.2.1</t>
  </si>
  <si>
    <t>MELO3C035350.2.1</t>
  </si>
  <si>
    <t>MELO3C035291.2.1</t>
  </si>
  <si>
    <t>MELO3C035300.2.1</t>
  </si>
  <si>
    <t>MELO3C035387.2.1</t>
  </si>
  <si>
    <t>MELO3C035298.2.1</t>
  </si>
  <si>
    <t>MELO3C035303.2.1</t>
  </si>
  <si>
    <t>MELO3C026854.2.1</t>
  </si>
  <si>
    <t>DNA-directed RNA polymerase subunit</t>
  </si>
  <si>
    <t>MELO3C005062.2.1</t>
  </si>
  <si>
    <t>MELO3C005061.2.1</t>
  </si>
  <si>
    <t>4-hydroxy-3-methylbut-2-en-1-yl diphosphate synthase</t>
  </si>
  <si>
    <t>MELO3C005041.2.1</t>
  </si>
  <si>
    <t>2-methoxy-6-polyprenyl-1,4-benzoquinol methylase, mitochondrial</t>
  </si>
  <si>
    <t>MELO3C035418.2.1</t>
  </si>
  <si>
    <t>MELO3C035313.2.1</t>
  </si>
  <si>
    <t>MELO3C005015.2.1</t>
  </si>
  <si>
    <t>Ubiquitin carboxyl-terminal hydrolase, putative</t>
  </si>
  <si>
    <t>MELO3C035329.2.1</t>
  </si>
  <si>
    <t>MELO3C035330.2.1</t>
  </si>
  <si>
    <t>MELO3C035331.2.1</t>
  </si>
  <si>
    <t>MELO3C035334.2.1</t>
  </si>
  <si>
    <t>High-affinity nitrate transporter</t>
  </si>
  <si>
    <t>MELO3C035335.2.1</t>
  </si>
  <si>
    <t>Octicosapeptide/phox/Bem1p domain kinase superfamily protein</t>
  </si>
  <si>
    <t>MELO3C035347.2.1</t>
  </si>
  <si>
    <t>MELO3C035348.2.1</t>
  </si>
  <si>
    <t>MELO3C035346.2.1</t>
  </si>
  <si>
    <t>MELO3C035345.2.1</t>
  </si>
  <si>
    <t>MELO3C004924.2.1</t>
  </si>
  <si>
    <t>MELO3C035351.2.1</t>
  </si>
  <si>
    <t>MELO3C004905.2.1</t>
  </si>
  <si>
    <t>helicase protein MOM1</t>
  </si>
  <si>
    <t>MELO3C004899.2.1</t>
  </si>
  <si>
    <t>MELO3C004883.2.1</t>
  </si>
  <si>
    <t>MELO3C035370.2.1</t>
  </si>
  <si>
    <t>MELO3C035532.2.1</t>
  </si>
  <si>
    <t>MELO3C035373.2.1</t>
  </si>
  <si>
    <t>MELO3C004874.2.1</t>
  </si>
  <si>
    <t>Vacuolar fusion protein MON1 homolog</t>
  </si>
  <si>
    <t>MELO3C035544.2.1</t>
  </si>
  <si>
    <t>MELO3C035379.2.1</t>
  </si>
  <si>
    <t>MELO3C035386.2.1</t>
  </si>
  <si>
    <t>MELO3C004822.2.1</t>
  </si>
  <si>
    <t>Fatty acyl-CoA reductase</t>
  </si>
  <si>
    <t>MELO3C035389.2.1</t>
  </si>
  <si>
    <t>MELO3C035391.2.1</t>
  </si>
  <si>
    <t>MELO3C035392.2.1</t>
  </si>
  <si>
    <t>MELO3C035399.2.1</t>
  </si>
  <si>
    <t>MELO3C035402.2.1</t>
  </si>
  <si>
    <t>MELO3C035403.2.1</t>
  </si>
  <si>
    <t>MELO3C035408.2.1</t>
  </si>
  <si>
    <t>MELO3C004755.2.1</t>
  </si>
  <si>
    <t>cyclin-D1-1</t>
  </si>
  <si>
    <t>MELO3C035411.2.1</t>
  </si>
  <si>
    <t>MELO3C035583.2.1</t>
  </si>
  <si>
    <t>MELO3C004722.2.1</t>
  </si>
  <si>
    <t>Transmembrane 9 superfamily member</t>
  </si>
  <si>
    <t>MELO3C004718.2.1</t>
  </si>
  <si>
    <t>MELO3C035416.2.1</t>
  </si>
  <si>
    <t>MELO3C004700.2.1</t>
  </si>
  <si>
    <t>protein transport protein SEC24</t>
  </si>
  <si>
    <t>MELO3C035604.2.1</t>
  </si>
  <si>
    <t>MELO3C035430.2.1</t>
  </si>
  <si>
    <t>MELO3C025530.2.1</t>
  </si>
  <si>
    <t>MELO3C024609.2.1</t>
  </si>
  <si>
    <t>MELO3C035625.2.1</t>
  </si>
  <si>
    <t>MELO3C026065.2.1</t>
  </si>
  <si>
    <t>Acetyl-CoA acetyltransferase</t>
  </si>
  <si>
    <t>MELO3C035455.2.1</t>
  </si>
  <si>
    <t>MELO3C021675.2.1</t>
  </si>
  <si>
    <t>Plasma membrane ATPase 4</t>
  </si>
  <si>
    <t>MELO3C021699.2.1</t>
  </si>
  <si>
    <t>Golgin family A protein</t>
  </si>
  <si>
    <t>MELO3C035467.2.1</t>
  </si>
  <si>
    <t>MELO3C035472.2.1</t>
  </si>
  <si>
    <t>MELO3C021764.2.1</t>
  </si>
  <si>
    <t>MELO3C021786.2.1</t>
  </si>
  <si>
    <t>Cyclin-T1-like protein</t>
  </si>
  <si>
    <t>MELO3C035669.2.1</t>
  </si>
  <si>
    <t>MELO3C035677.2.1</t>
  </si>
  <si>
    <t>zinc finger BED domain-containing protein RICESLEEPER 2-like isoform X3</t>
  </si>
  <si>
    <t>MELO3C021811.2.1</t>
  </si>
  <si>
    <t>Ribose-5-phosphate isomerase A</t>
  </si>
  <si>
    <t>MELO3C035496.2.1</t>
  </si>
  <si>
    <t>MELO3C035694.2.1</t>
  </si>
  <si>
    <t>MELO3C002798.2.1</t>
  </si>
  <si>
    <t>transcription termination factor MTERF8, chloroplastic-like</t>
  </si>
  <si>
    <t>MELO3C002790.2.1</t>
  </si>
  <si>
    <t>MELO3C035507.2.1</t>
  </si>
  <si>
    <t>MELO3C002751.2.1</t>
  </si>
  <si>
    <t>MELO3C035512.2.1</t>
  </si>
  <si>
    <t>MELO3C035513.2.1</t>
  </si>
  <si>
    <t>MELO3C035523.2.1</t>
  </si>
  <si>
    <t>MELO3C002487.2.1</t>
  </si>
  <si>
    <t>Harpin inducing protein 1-like 9</t>
  </si>
  <si>
    <t>MELO3C002432.2.1</t>
  </si>
  <si>
    <t>Ankyrin repeat-containing protein</t>
  </si>
  <si>
    <t>MELO3C002221.2.1</t>
  </si>
  <si>
    <t>AAA-ATPase At3g28580-like</t>
  </si>
  <si>
    <t>MELO3C001702.2.1</t>
  </si>
  <si>
    <t>Glutathione s-transferase</t>
  </si>
  <si>
    <t>MELO3C001934.2.1</t>
  </si>
  <si>
    <t>MELO3C035777.2.1</t>
  </si>
  <si>
    <t>Supplementary Table S3. A list of 1,681 non-transferable v3.6.1 gene models to the v4.0 genome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84"/>
  <sheetViews>
    <sheetView tabSelected="1" workbookViewId="0">
      <selection activeCell="G4" sqref="G4"/>
    </sheetView>
  </sheetViews>
  <sheetFormatPr baseColWidth="10" defaultColWidth="8.83203125" defaultRowHeight="15" x14ac:dyDescent="0.2"/>
  <cols>
    <col min="1" max="1" width="19" customWidth="1"/>
    <col min="2" max="2" width="13.6640625" customWidth="1"/>
    <col min="3" max="3" width="12" bestFit="1" customWidth="1"/>
    <col min="4" max="4" width="11.5" bestFit="1" customWidth="1"/>
    <col min="7" max="7" width="45.6640625" customWidth="1"/>
  </cols>
  <sheetData>
    <row r="1" spans="1:7" x14ac:dyDescent="0.2">
      <c r="A1" s="2" t="s">
        <v>2363</v>
      </c>
    </row>
    <row r="3" spans="1:7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x14ac:dyDescent="0.2">
      <c r="A4" t="s">
        <v>7</v>
      </c>
      <c r="B4" t="s">
        <v>8</v>
      </c>
      <c r="C4">
        <v>186786</v>
      </c>
      <c r="D4">
        <v>186977</v>
      </c>
      <c r="E4">
        <f>D4-C4</f>
        <v>191</v>
      </c>
      <c r="F4" t="s">
        <v>9</v>
      </c>
      <c r="G4" t="s">
        <v>10</v>
      </c>
    </row>
    <row r="5" spans="1:7" x14ac:dyDescent="0.2">
      <c r="A5" t="s">
        <v>11</v>
      </c>
      <c r="B5" t="s">
        <v>8</v>
      </c>
      <c r="C5">
        <v>929601</v>
      </c>
      <c r="D5">
        <v>929971</v>
      </c>
      <c r="E5">
        <f t="shared" ref="E5:E68" si="0">D5-C5</f>
        <v>370</v>
      </c>
      <c r="F5" t="s">
        <v>9</v>
      </c>
      <c r="G5" t="s">
        <v>12</v>
      </c>
    </row>
    <row r="6" spans="1:7" x14ac:dyDescent="0.2">
      <c r="A6" t="s">
        <v>13</v>
      </c>
      <c r="B6" t="s">
        <v>8</v>
      </c>
      <c r="C6">
        <v>1047932</v>
      </c>
      <c r="D6">
        <v>1048255</v>
      </c>
      <c r="E6">
        <f t="shared" si="0"/>
        <v>323</v>
      </c>
      <c r="F6" t="s">
        <v>9</v>
      </c>
      <c r="G6" t="s">
        <v>10</v>
      </c>
    </row>
    <row r="7" spans="1:7" x14ac:dyDescent="0.2">
      <c r="A7" t="s">
        <v>14</v>
      </c>
      <c r="B7" t="s">
        <v>8</v>
      </c>
      <c r="C7">
        <v>1064495</v>
      </c>
      <c r="D7">
        <v>1065627</v>
      </c>
      <c r="E7">
        <f t="shared" si="0"/>
        <v>1132</v>
      </c>
      <c r="F7" t="s">
        <v>9</v>
      </c>
      <c r="G7" t="s">
        <v>15</v>
      </c>
    </row>
    <row r="8" spans="1:7" x14ac:dyDescent="0.2">
      <c r="A8" t="s">
        <v>16</v>
      </c>
      <c r="B8" t="s">
        <v>8</v>
      </c>
      <c r="C8">
        <v>1232640</v>
      </c>
      <c r="D8">
        <v>1232876</v>
      </c>
      <c r="E8">
        <f t="shared" si="0"/>
        <v>236</v>
      </c>
      <c r="F8" t="s">
        <v>9</v>
      </c>
      <c r="G8" t="s">
        <v>17</v>
      </c>
    </row>
    <row r="9" spans="1:7" x14ac:dyDescent="0.2">
      <c r="A9" t="s">
        <v>18</v>
      </c>
      <c r="B9" t="s">
        <v>8</v>
      </c>
      <c r="C9">
        <v>1400500</v>
      </c>
      <c r="D9">
        <v>1401750</v>
      </c>
      <c r="E9">
        <f t="shared" si="0"/>
        <v>1250</v>
      </c>
      <c r="F9" t="s">
        <v>19</v>
      </c>
      <c r="G9" t="s">
        <v>20</v>
      </c>
    </row>
    <row r="10" spans="1:7" x14ac:dyDescent="0.2">
      <c r="A10" t="s">
        <v>21</v>
      </c>
      <c r="B10" t="s">
        <v>8</v>
      </c>
      <c r="C10">
        <v>1400864</v>
      </c>
      <c r="D10">
        <v>1401763</v>
      </c>
      <c r="E10">
        <f t="shared" si="0"/>
        <v>899</v>
      </c>
      <c r="F10" t="s">
        <v>19</v>
      </c>
      <c r="G10" t="s">
        <v>20</v>
      </c>
    </row>
    <row r="11" spans="1:7" x14ac:dyDescent="0.2">
      <c r="A11" t="s">
        <v>22</v>
      </c>
      <c r="B11" t="s">
        <v>8</v>
      </c>
      <c r="C11">
        <v>1408120</v>
      </c>
      <c r="D11">
        <v>1408336</v>
      </c>
      <c r="E11">
        <f t="shared" si="0"/>
        <v>216</v>
      </c>
      <c r="F11" t="s">
        <v>19</v>
      </c>
      <c r="G11" t="s">
        <v>10</v>
      </c>
    </row>
    <row r="12" spans="1:7" x14ac:dyDescent="0.2">
      <c r="A12" t="s">
        <v>23</v>
      </c>
      <c r="B12" t="s">
        <v>8</v>
      </c>
      <c r="C12">
        <v>1573092</v>
      </c>
      <c r="D12">
        <v>1573268</v>
      </c>
      <c r="E12">
        <f t="shared" si="0"/>
        <v>176</v>
      </c>
      <c r="F12" t="s">
        <v>9</v>
      </c>
      <c r="G12" t="s">
        <v>10</v>
      </c>
    </row>
    <row r="13" spans="1:7" x14ac:dyDescent="0.2">
      <c r="A13" t="s">
        <v>24</v>
      </c>
      <c r="B13" t="s">
        <v>8</v>
      </c>
      <c r="C13">
        <v>1866428</v>
      </c>
      <c r="D13">
        <v>1866946</v>
      </c>
      <c r="E13">
        <f t="shared" si="0"/>
        <v>518</v>
      </c>
      <c r="F13" t="s">
        <v>9</v>
      </c>
      <c r="G13" t="s">
        <v>25</v>
      </c>
    </row>
    <row r="14" spans="1:7" x14ac:dyDescent="0.2">
      <c r="A14" t="s">
        <v>26</v>
      </c>
      <c r="B14" t="s">
        <v>8</v>
      </c>
      <c r="C14">
        <v>2008584</v>
      </c>
      <c r="D14">
        <v>2009020</v>
      </c>
      <c r="E14">
        <f t="shared" si="0"/>
        <v>436</v>
      </c>
      <c r="F14" t="s">
        <v>9</v>
      </c>
      <c r="G14" t="s">
        <v>27</v>
      </c>
    </row>
    <row r="15" spans="1:7" x14ac:dyDescent="0.2">
      <c r="A15" t="s">
        <v>28</v>
      </c>
      <c r="B15" t="s">
        <v>8</v>
      </c>
      <c r="C15">
        <v>2234703</v>
      </c>
      <c r="D15">
        <v>2234945</v>
      </c>
      <c r="E15">
        <f t="shared" si="0"/>
        <v>242</v>
      </c>
      <c r="F15" t="s">
        <v>9</v>
      </c>
      <c r="G15" t="s">
        <v>10</v>
      </c>
    </row>
    <row r="16" spans="1:7" x14ac:dyDescent="0.2">
      <c r="A16" t="s">
        <v>29</v>
      </c>
      <c r="B16" t="s">
        <v>8</v>
      </c>
      <c r="C16">
        <v>2296620</v>
      </c>
      <c r="D16">
        <v>2297865</v>
      </c>
      <c r="E16">
        <f t="shared" si="0"/>
        <v>1245</v>
      </c>
      <c r="F16" t="s">
        <v>19</v>
      </c>
      <c r="G16" t="s">
        <v>20</v>
      </c>
    </row>
    <row r="17" spans="1:7" x14ac:dyDescent="0.2">
      <c r="A17" t="s">
        <v>30</v>
      </c>
      <c r="B17" t="s">
        <v>8</v>
      </c>
      <c r="C17">
        <v>2297468</v>
      </c>
      <c r="D17">
        <v>2297878</v>
      </c>
      <c r="E17">
        <f t="shared" si="0"/>
        <v>410</v>
      </c>
      <c r="F17" t="s">
        <v>19</v>
      </c>
      <c r="G17" t="s">
        <v>31</v>
      </c>
    </row>
    <row r="18" spans="1:7" x14ac:dyDescent="0.2">
      <c r="A18" t="s">
        <v>32</v>
      </c>
      <c r="B18" t="s">
        <v>8</v>
      </c>
      <c r="C18">
        <v>2341614</v>
      </c>
      <c r="D18">
        <v>2343309</v>
      </c>
      <c r="E18">
        <f t="shared" si="0"/>
        <v>1695</v>
      </c>
      <c r="F18" t="s">
        <v>19</v>
      </c>
      <c r="G18" t="s">
        <v>33</v>
      </c>
    </row>
    <row r="19" spans="1:7" x14ac:dyDescent="0.2">
      <c r="A19" t="s">
        <v>34</v>
      </c>
      <c r="B19" t="s">
        <v>8</v>
      </c>
      <c r="C19">
        <v>2421210</v>
      </c>
      <c r="D19">
        <v>2421444</v>
      </c>
      <c r="E19">
        <f t="shared" si="0"/>
        <v>234</v>
      </c>
      <c r="F19" t="s">
        <v>19</v>
      </c>
      <c r="G19" t="s">
        <v>35</v>
      </c>
    </row>
    <row r="20" spans="1:7" x14ac:dyDescent="0.2">
      <c r="A20" t="s">
        <v>36</v>
      </c>
      <c r="B20" t="s">
        <v>8</v>
      </c>
      <c r="C20">
        <v>2603515</v>
      </c>
      <c r="D20">
        <v>2603700</v>
      </c>
      <c r="E20">
        <f t="shared" si="0"/>
        <v>185</v>
      </c>
      <c r="F20" t="s">
        <v>19</v>
      </c>
      <c r="G20" t="s">
        <v>37</v>
      </c>
    </row>
    <row r="21" spans="1:7" x14ac:dyDescent="0.2">
      <c r="A21" t="s">
        <v>38</v>
      </c>
      <c r="B21" t="s">
        <v>8</v>
      </c>
      <c r="C21">
        <v>2618962</v>
      </c>
      <c r="D21">
        <v>2619119</v>
      </c>
      <c r="E21">
        <f t="shared" si="0"/>
        <v>157</v>
      </c>
      <c r="F21" t="s">
        <v>19</v>
      </c>
      <c r="G21" t="s">
        <v>10</v>
      </c>
    </row>
    <row r="22" spans="1:7" x14ac:dyDescent="0.2">
      <c r="A22" t="s">
        <v>39</v>
      </c>
      <c r="B22" t="s">
        <v>8</v>
      </c>
      <c r="C22">
        <v>2905399</v>
      </c>
      <c r="D22">
        <v>2905566</v>
      </c>
      <c r="E22">
        <f t="shared" si="0"/>
        <v>167</v>
      </c>
      <c r="F22" t="s">
        <v>9</v>
      </c>
      <c r="G22" t="s">
        <v>10</v>
      </c>
    </row>
    <row r="23" spans="1:7" x14ac:dyDescent="0.2">
      <c r="A23" t="s">
        <v>40</v>
      </c>
      <c r="B23" t="s">
        <v>8</v>
      </c>
      <c r="C23">
        <v>3129825</v>
      </c>
      <c r="D23">
        <v>3130143</v>
      </c>
      <c r="E23">
        <f t="shared" si="0"/>
        <v>318</v>
      </c>
      <c r="F23" t="s">
        <v>19</v>
      </c>
      <c r="G23" t="s">
        <v>10</v>
      </c>
    </row>
    <row r="24" spans="1:7" x14ac:dyDescent="0.2">
      <c r="A24" t="s">
        <v>41</v>
      </c>
      <c r="B24" t="s">
        <v>8</v>
      </c>
      <c r="C24">
        <v>3342701</v>
      </c>
      <c r="D24">
        <v>3343827</v>
      </c>
      <c r="E24">
        <f t="shared" si="0"/>
        <v>1126</v>
      </c>
      <c r="F24" t="s">
        <v>19</v>
      </c>
      <c r="G24" t="s">
        <v>42</v>
      </c>
    </row>
    <row r="25" spans="1:7" x14ac:dyDescent="0.2">
      <c r="A25" t="s">
        <v>43</v>
      </c>
      <c r="B25" t="s">
        <v>8</v>
      </c>
      <c r="C25">
        <v>3355359</v>
      </c>
      <c r="D25">
        <v>3355524</v>
      </c>
      <c r="E25">
        <f t="shared" si="0"/>
        <v>165</v>
      </c>
      <c r="F25" t="s">
        <v>9</v>
      </c>
      <c r="G25" t="s">
        <v>10</v>
      </c>
    </row>
    <row r="26" spans="1:7" x14ac:dyDescent="0.2">
      <c r="A26" t="s">
        <v>44</v>
      </c>
      <c r="B26" t="s">
        <v>8</v>
      </c>
      <c r="C26">
        <v>3356420</v>
      </c>
      <c r="D26">
        <v>3356821</v>
      </c>
      <c r="E26">
        <f t="shared" si="0"/>
        <v>401</v>
      </c>
      <c r="F26" t="s">
        <v>9</v>
      </c>
      <c r="G26" t="s">
        <v>10</v>
      </c>
    </row>
    <row r="27" spans="1:7" x14ac:dyDescent="0.2">
      <c r="A27" t="s">
        <v>45</v>
      </c>
      <c r="B27" t="s">
        <v>8</v>
      </c>
      <c r="C27">
        <v>3609754</v>
      </c>
      <c r="D27">
        <v>3614488</v>
      </c>
      <c r="E27">
        <f t="shared" si="0"/>
        <v>4734</v>
      </c>
      <c r="F27" t="s">
        <v>9</v>
      </c>
      <c r="G27" t="s">
        <v>46</v>
      </c>
    </row>
    <row r="28" spans="1:7" x14ac:dyDescent="0.2">
      <c r="A28" t="s">
        <v>47</v>
      </c>
      <c r="B28" t="s">
        <v>8</v>
      </c>
      <c r="C28">
        <v>3663457</v>
      </c>
      <c r="D28">
        <v>3663739</v>
      </c>
      <c r="E28">
        <f t="shared" si="0"/>
        <v>282</v>
      </c>
      <c r="F28" t="s">
        <v>19</v>
      </c>
      <c r="G28" t="s">
        <v>48</v>
      </c>
    </row>
    <row r="29" spans="1:7" x14ac:dyDescent="0.2">
      <c r="A29" t="s">
        <v>49</v>
      </c>
      <c r="B29" t="s">
        <v>8</v>
      </c>
      <c r="C29">
        <v>3753625</v>
      </c>
      <c r="D29">
        <v>3766467</v>
      </c>
      <c r="E29">
        <f t="shared" si="0"/>
        <v>12842</v>
      </c>
      <c r="F29" t="s">
        <v>19</v>
      </c>
      <c r="G29" t="s">
        <v>50</v>
      </c>
    </row>
    <row r="30" spans="1:7" x14ac:dyDescent="0.2">
      <c r="A30" t="s">
        <v>51</v>
      </c>
      <c r="B30" t="s">
        <v>8</v>
      </c>
      <c r="C30">
        <v>3851145</v>
      </c>
      <c r="D30">
        <v>3852327</v>
      </c>
      <c r="E30">
        <f t="shared" si="0"/>
        <v>1182</v>
      </c>
      <c r="F30" t="s">
        <v>19</v>
      </c>
      <c r="G30" t="s">
        <v>52</v>
      </c>
    </row>
    <row r="31" spans="1:7" x14ac:dyDescent="0.2">
      <c r="A31" t="s">
        <v>53</v>
      </c>
      <c r="B31" t="s">
        <v>8</v>
      </c>
      <c r="C31">
        <v>3852449</v>
      </c>
      <c r="D31">
        <v>3852616</v>
      </c>
      <c r="E31">
        <f t="shared" si="0"/>
        <v>167</v>
      </c>
      <c r="F31" t="s">
        <v>19</v>
      </c>
      <c r="G31" t="s">
        <v>52</v>
      </c>
    </row>
    <row r="32" spans="1:7" x14ac:dyDescent="0.2">
      <c r="A32" t="s">
        <v>54</v>
      </c>
      <c r="B32" t="s">
        <v>8</v>
      </c>
      <c r="C32">
        <v>4006950</v>
      </c>
      <c r="D32">
        <v>4007615</v>
      </c>
      <c r="E32">
        <f t="shared" si="0"/>
        <v>665</v>
      </c>
      <c r="F32" t="s">
        <v>9</v>
      </c>
      <c r="G32" t="s">
        <v>55</v>
      </c>
    </row>
    <row r="33" spans="1:7" x14ac:dyDescent="0.2">
      <c r="A33" t="s">
        <v>56</v>
      </c>
      <c r="B33" t="s">
        <v>8</v>
      </c>
      <c r="C33">
        <v>4092841</v>
      </c>
      <c r="D33">
        <v>4093055</v>
      </c>
      <c r="E33">
        <f t="shared" si="0"/>
        <v>214</v>
      </c>
      <c r="F33" t="s">
        <v>9</v>
      </c>
      <c r="G33" t="s">
        <v>57</v>
      </c>
    </row>
    <row r="34" spans="1:7" x14ac:dyDescent="0.2">
      <c r="A34" t="s">
        <v>58</v>
      </c>
      <c r="B34" t="s">
        <v>8</v>
      </c>
      <c r="C34">
        <v>4223696</v>
      </c>
      <c r="D34">
        <v>4225263</v>
      </c>
      <c r="E34">
        <f t="shared" si="0"/>
        <v>1567</v>
      </c>
      <c r="F34" t="s">
        <v>9</v>
      </c>
      <c r="G34" t="s">
        <v>59</v>
      </c>
    </row>
    <row r="35" spans="1:7" x14ac:dyDescent="0.2">
      <c r="A35" t="s">
        <v>60</v>
      </c>
      <c r="B35" t="s">
        <v>8</v>
      </c>
      <c r="C35">
        <v>4267345</v>
      </c>
      <c r="D35">
        <v>4267696</v>
      </c>
      <c r="E35">
        <f t="shared" si="0"/>
        <v>351</v>
      </c>
      <c r="F35" t="s">
        <v>19</v>
      </c>
      <c r="G35" t="s">
        <v>10</v>
      </c>
    </row>
    <row r="36" spans="1:7" x14ac:dyDescent="0.2">
      <c r="A36" t="s">
        <v>61</v>
      </c>
      <c r="B36" t="s">
        <v>8</v>
      </c>
      <c r="C36">
        <v>4307144</v>
      </c>
      <c r="D36">
        <v>4307507</v>
      </c>
      <c r="E36">
        <f t="shared" si="0"/>
        <v>363</v>
      </c>
      <c r="F36" t="s">
        <v>9</v>
      </c>
      <c r="G36" t="s">
        <v>62</v>
      </c>
    </row>
    <row r="37" spans="1:7" x14ac:dyDescent="0.2">
      <c r="A37" t="s">
        <v>63</v>
      </c>
      <c r="B37" t="s">
        <v>8</v>
      </c>
      <c r="C37">
        <v>4400281</v>
      </c>
      <c r="D37">
        <v>4400485</v>
      </c>
      <c r="E37">
        <f t="shared" si="0"/>
        <v>204</v>
      </c>
      <c r="F37" t="s">
        <v>19</v>
      </c>
      <c r="G37" t="s">
        <v>64</v>
      </c>
    </row>
    <row r="38" spans="1:7" x14ac:dyDescent="0.2">
      <c r="A38" t="s">
        <v>65</v>
      </c>
      <c r="B38" t="s">
        <v>8</v>
      </c>
      <c r="C38">
        <v>4510418</v>
      </c>
      <c r="D38">
        <v>4511041</v>
      </c>
      <c r="E38">
        <f t="shared" si="0"/>
        <v>623</v>
      </c>
      <c r="F38" t="s">
        <v>19</v>
      </c>
      <c r="G38" t="s">
        <v>20</v>
      </c>
    </row>
    <row r="39" spans="1:7" x14ac:dyDescent="0.2">
      <c r="A39" t="s">
        <v>66</v>
      </c>
      <c r="B39" t="s">
        <v>8</v>
      </c>
      <c r="C39">
        <v>4510440</v>
      </c>
      <c r="D39">
        <v>4510713</v>
      </c>
      <c r="E39">
        <f t="shared" si="0"/>
        <v>273</v>
      </c>
      <c r="F39" t="s">
        <v>19</v>
      </c>
      <c r="G39" t="s">
        <v>20</v>
      </c>
    </row>
    <row r="40" spans="1:7" x14ac:dyDescent="0.2">
      <c r="A40" t="s">
        <v>67</v>
      </c>
      <c r="B40" t="s">
        <v>8</v>
      </c>
      <c r="C40">
        <v>4513089</v>
      </c>
      <c r="D40">
        <v>4518118</v>
      </c>
      <c r="E40">
        <f t="shared" si="0"/>
        <v>5029</v>
      </c>
      <c r="F40" t="s">
        <v>19</v>
      </c>
      <c r="G40" t="s">
        <v>10</v>
      </c>
    </row>
    <row r="41" spans="1:7" x14ac:dyDescent="0.2">
      <c r="A41" t="s">
        <v>68</v>
      </c>
      <c r="B41" t="s">
        <v>8</v>
      </c>
      <c r="C41">
        <v>4705319</v>
      </c>
      <c r="D41">
        <v>4705682</v>
      </c>
      <c r="E41">
        <f t="shared" si="0"/>
        <v>363</v>
      </c>
      <c r="F41" t="s">
        <v>9</v>
      </c>
      <c r="G41" t="s">
        <v>62</v>
      </c>
    </row>
    <row r="42" spans="1:7" x14ac:dyDescent="0.2">
      <c r="A42" t="s">
        <v>69</v>
      </c>
      <c r="B42" t="s">
        <v>8</v>
      </c>
      <c r="C42">
        <v>4786076</v>
      </c>
      <c r="D42">
        <v>4791117</v>
      </c>
      <c r="E42">
        <f t="shared" si="0"/>
        <v>5041</v>
      </c>
      <c r="F42" t="s">
        <v>9</v>
      </c>
      <c r="G42" t="s">
        <v>70</v>
      </c>
    </row>
    <row r="43" spans="1:7" x14ac:dyDescent="0.2">
      <c r="A43" t="s">
        <v>71</v>
      </c>
      <c r="B43" t="s">
        <v>8</v>
      </c>
      <c r="C43">
        <v>5004966</v>
      </c>
      <c r="D43">
        <v>5005130</v>
      </c>
      <c r="E43">
        <f t="shared" si="0"/>
        <v>164</v>
      </c>
      <c r="F43" t="s">
        <v>19</v>
      </c>
      <c r="G43" t="s">
        <v>72</v>
      </c>
    </row>
    <row r="44" spans="1:7" x14ac:dyDescent="0.2">
      <c r="A44" t="s">
        <v>73</v>
      </c>
      <c r="B44" t="s">
        <v>8</v>
      </c>
      <c r="C44">
        <v>5039969</v>
      </c>
      <c r="D44">
        <v>5042578</v>
      </c>
      <c r="E44">
        <f t="shared" si="0"/>
        <v>2609</v>
      </c>
      <c r="F44" t="s">
        <v>9</v>
      </c>
      <c r="G44" t="s">
        <v>10</v>
      </c>
    </row>
    <row r="45" spans="1:7" x14ac:dyDescent="0.2">
      <c r="A45" t="s">
        <v>74</v>
      </c>
      <c r="B45" t="s">
        <v>8</v>
      </c>
      <c r="C45">
        <v>5180204</v>
      </c>
      <c r="D45">
        <v>5180376</v>
      </c>
      <c r="E45">
        <f t="shared" si="0"/>
        <v>172</v>
      </c>
      <c r="F45" t="s">
        <v>19</v>
      </c>
      <c r="G45" t="s">
        <v>75</v>
      </c>
    </row>
    <row r="46" spans="1:7" x14ac:dyDescent="0.2">
      <c r="A46" t="s">
        <v>76</v>
      </c>
      <c r="B46" t="s">
        <v>8</v>
      </c>
      <c r="C46">
        <v>5231601</v>
      </c>
      <c r="D46">
        <v>5237163</v>
      </c>
      <c r="E46">
        <f t="shared" si="0"/>
        <v>5562</v>
      </c>
      <c r="F46" t="s">
        <v>19</v>
      </c>
      <c r="G46" t="s">
        <v>77</v>
      </c>
    </row>
    <row r="47" spans="1:7" x14ac:dyDescent="0.2">
      <c r="A47" t="s">
        <v>78</v>
      </c>
      <c r="B47" t="s">
        <v>8</v>
      </c>
      <c r="C47">
        <v>5505795</v>
      </c>
      <c r="D47">
        <v>5506022</v>
      </c>
      <c r="E47">
        <f t="shared" si="0"/>
        <v>227</v>
      </c>
      <c r="F47" t="s">
        <v>9</v>
      </c>
      <c r="G47" t="s">
        <v>10</v>
      </c>
    </row>
    <row r="48" spans="1:7" x14ac:dyDescent="0.2">
      <c r="A48" t="s">
        <v>79</v>
      </c>
      <c r="B48" t="s">
        <v>8</v>
      </c>
      <c r="C48">
        <v>5510946</v>
      </c>
      <c r="D48">
        <v>5513396</v>
      </c>
      <c r="E48">
        <f t="shared" si="0"/>
        <v>2450</v>
      </c>
      <c r="F48" t="s">
        <v>9</v>
      </c>
      <c r="G48" t="s">
        <v>80</v>
      </c>
    </row>
    <row r="49" spans="1:7" x14ac:dyDescent="0.2">
      <c r="A49" t="s">
        <v>81</v>
      </c>
      <c r="B49" t="s">
        <v>8</v>
      </c>
      <c r="C49">
        <v>5745952</v>
      </c>
      <c r="D49">
        <v>5746181</v>
      </c>
      <c r="E49">
        <f t="shared" si="0"/>
        <v>229</v>
      </c>
      <c r="F49" t="s">
        <v>9</v>
      </c>
      <c r="G49" t="s">
        <v>10</v>
      </c>
    </row>
    <row r="50" spans="1:7" x14ac:dyDescent="0.2">
      <c r="A50" t="s">
        <v>82</v>
      </c>
      <c r="B50" t="s">
        <v>8</v>
      </c>
      <c r="C50">
        <v>5748247</v>
      </c>
      <c r="D50">
        <v>5753615</v>
      </c>
      <c r="E50">
        <f t="shared" si="0"/>
        <v>5368</v>
      </c>
      <c r="F50" t="s">
        <v>19</v>
      </c>
      <c r="G50" t="s">
        <v>83</v>
      </c>
    </row>
    <row r="51" spans="1:7" x14ac:dyDescent="0.2">
      <c r="A51" t="s">
        <v>84</v>
      </c>
      <c r="B51" t="s">
        <v>8</v>
      </c>
      <c r="C51">
        <v>5813586</v>
      </c>
      <c r="D51">
        <v>5815881</v>
      </c>
      <c r="E51">
        <f t="shared" si="0"/>
        <v>2295</v>
      </c>
      <c r="F51" t="s">
        <v>19</v>
      </c>
      <c r="G51" t="s">
        <v>75</v>
      </c>
    </row>
    <row r="52" spans="1:7" x14ac:dyDescent="0.2">
      <c r="A52" t="s">
        <v>85</v>
      </c>
      <c r="B52" t="s">
        <v>8</v>
      </c>
      <c r="C52">
        <v>5838838</v>
      </c>
      <c r="D52">
        <v>5839335</v>
      </c>
      <c r="E52">
        <f t="shared" si="0"/>
        <v>497</v>
      </c>
      <c r="F52" t="s">
        <v>9</v>
      </c>
      <c r="G52" t="s">
        <v>86</v>
      </c>
    </row>
    <row r="53" spans="1:7" x14ac:dyDescent="0.2">
      <c r="A53" t="s">
        <v>87</v>
      </c>
      <c r="B53" t="s">
        <v>8</v>
      </c>
      <c r="C53">
        <v>5840577</v>
      </c>
      <c r="D53">
        <v>5843917</v>
      </c>
      <c r="E53">
        <f t="shared" si="0"/>
        <v>3340</v>
      </c>
      <c r="F53" t="s">
        <v>19</v>
      </c>
      <c r="G53" t="s">
        <v>88</v>
      </c>
    </row>
    <row r="54" spans="1:7" x14ac:dyDescent="0.2">
      <c r="A54" t="s">
        <v>89</v>
      </c>
      <c r="B54" t="s">
        <v>8</v>
      </c>
      <c r="C54">
        <v>5871453</v>
      </c>
      <c r="D54">
        <v>5881940</v>
      </c>
      <c r="E54">
        <f t="shared" si="0"/>
        <v>10487</v>
      </c>
      <c r="F54" t="s">
        <v>19</v>
      </c>
      <c r="G54" t="s">
        <v>90</v>
      </c>
    </row>
    <row r="55" spans="1:7" x14ac:dyDescent="0.2">
      <c r="A55" t="s">
        <v>91</v>
      </c>
      <c r="B55" t="s">
        <v>8</v>
      </c>
      <c r="C55">
        <v>6101607</v>
      </c>
      <c r="D55">
        <v>6109904</v>
      </c>
      <c r="E55">
        <f t="shared" si="0"/>
        <v>8297</v>
      </c>
      <c r="F55" t="s">
        <v>9</v>
      </c>
      <c r="G55" t="s">
        <v>92</v>
      </c>
    </row>
    <row r="56" spans="1:7" x14ac:dyDescent="0.2">
      <c r="A56" t="s">
        <v>93</v>
      </c>
      <c r="B56" t="s">
        <v>8</v>
      </c>
      <c r="C56">
        <v>6322827</v>
      </c>
      <c r="D56">
        <v>6323075</v>
      </c>
      <c r="E56">
        <f t="shared" si="0"/>
        <v>248</v>
      </c>
      <c r="F56" t="s">
        <v>9</v>
      </c>
      <c r="G56" t="s">
        <v>10</v>
      </c>
    </row>
    <row r="57" spans="1:7" x14ac:dyDescent="0.2">
      <c r="A57" t="s">
        <v>94</v>
      </c>
      <c r="B57" t="s">
        <v>8</v>
      </c>
      <c r="C57">
        <v>6478087</v>
      </c>
      <c r="D57">
        <v>6478402</v>
      </c>
      <c r="E57">
        <f t="shared" si="0"/>
        <v>315</v>
      </c>
      <c r="F57" t="s">
        <v>9</v>
      </c>
      <c r="G57" t="s">
        <v>10</v>
      </c>
    </row>
    <row r="58" spans="1:7" x14ac:dyDescent="0.2">
      <c r="A58" t="s">
        <v>95</v>
      </c>
      <c r="B58" t="s">
        <v>8</v>
      </c>
      <c r="C58">
        <v>6580873</v>
      </c>
      <c r="D58">
        <v>6583112</v>
      </c>
      <c r="E58">
        <f t="shared" si="0"/>
        <v>2239</v>
      </c>
      <c r="F58" t="s">
        <v>9</v>
      </c>
      <c r="G58" t="s">
        <v>96</v>
      </c>
    </row>
    <row r="59" spans="1:7" x14ac:dyDescent="0.2">
      <c r="A59" t="s">
        <v>97</v>
      </c>
      <c r="B59" t="s">
        <v>8</v>
      </c>
      <c r="C59">
        <v>6658195</v>
      </c>
      <c r="D59">
        <v>6662191</v>
      </c>
      <c r="E59">
        <f t="shared" si="0"/>
        <v>3996</v>
      </c>
      <c r="F59" t="s">
        <v>9</v>
      </c>
      <c r="G59" t="s">
        <v>98</v>
      </c>
    </row>
    <row r="60" spans="1:7" x14ac:dyDescent="0.2">
      <c r="A60" t="s">
        <v>99</v>
      </c>
      <c r="B60" t="s">
        <v>8</v>
      </c>
      <c r="C60">
        <v>6727169</v>
      </c>
      <c r="D60">
        <v>6730119</v>
      </c>
      <c r="E60">
        <f t="shared" si="0"/>
        <v>2950</v>
      </c>
      <c r="F60" t="s">
        <v>9</v>
      </c>
      <c r="G60" t="s">
        <v>100</v>
      </c>
    </row>
    <row r="61" spans="1:7" x14ac:dyDescent="0.2">
      <c r="A61" t="s">
        <v>101</v>
      </c>
      <c r="B61" t="s">
        <v>8</v>
      </c>
      <c r="C61">
        <v>6833255</v>
      </c>
      <c r="D61">
        <v>6837638</v>
      </c>
      <c r="E61">
        <f t="shared" si="0"/>
        <v>4383</v>
      </c>
      <c r="F61" t="s">
        <v>19</v>
      </c>
      <c r="G61" t="s">
        <v>10</v>
      </c>
    </row>
    <row r="62" spans="1:7" x14ac:dyDescent="0.2">
      <c r="A62" t="s">
        <v>102</v>
      </c>
      <c r="B62" t="s">
        <v>8</v>
      </c>
      <c r="C62">
        <v>6898806</v>
      </c>
      <c r="D62">
        <v>6899195</v>
      </c>
      <c r="E62">
        <f t="shared" si="0"/>
        <v>389</v>
      </c>
      <c r="F62" t="s">
        <v>19</v>
      </c>
      <c r="G62" t="s">
        <v>10</v>
      </c>
    </row>
    <row r="63" spans="1:7" x14ac:dyDescent="0.2">
      <c r="A63" t="s">
        <v>103</v>
      </c>
      <c r="B63" t="s">
        <v>8</v>
      </c>
      <c r="C63">
        <v>6906489</v>
      </c>
      <c r="D63">
        <v>6912768</v>
      </c>
      <c r="E63">
        <f t="shared" si="0"/>
        <v>6279</v>
      </c>
      <c r="F63" t="s">
        <v>19</v>
      </c>
      <c r="G63" t="s">
        <v>104</v>
      </c>
    </row>
    <row r="64" spans="1:7" x14ac:dyDescent="0.2">
      <c r="A64" t="s">
        <v>105</v>
      </c>
      <c r="B64" t="s">
        <v>8</v>
      </c>
      <c r="C64">
        <v>6920687</v>
      </c>
      <c r="D64">
        <v>6920848</v>
      </c>
      <c r="E64">
        <f t="shared" si="0"/>
        <v>161</v>
      </c>
      <c r="F64" t="s">
        <v>19</v>
      </c>
      <c r="G64" t="s">
        <v>96</v>
      </c>
    </row>
    <row r="65" spans="1:7" x14ac:dyDescent="0.2">
      <c r="A65" t="s">
        <v>106</v>
      </c>
      <c r="B65" t="s">
        <v>8</v>
      </c>
      <c r="C65">
        <v>7275347</v>
      </c>
      <c r="D65">
        <v>7282359</v>
      </c>
      <c r="E65">
        <f t="shared" si="0"/>
        <v>7012</v>
      </c>
      <c r="F65" t="s">
        <v>19</v>
      </c>
      <c r="G65" t="s">
        <v>107</v>
      </c>
    </row>
    <row r="66" spans="1:7" x14ac:dyDescent="0.2">
      <c r="A66" t="s">
        <v>108</v>
      </c>
      <c r="B66" t="s">
        <v>8</v>
      </c>
      <c r="C66">
        <v>7324024</v>
      </c>
      <c r="D66">
        <v>7328743</v>
      </c>
      <c r="E66">
        <f t="shared" si="0"/>
        <v>4719</v>
      </c>
      <c r="F66" t="s">
        <v>9</v>
      </c>
      <c r="G66" t="s">
        <v>10</v>
      </c>
    </row>
    <row r="67" spans="1:7" x14ac:dyDescent="0.2">
      <c r="A67" t="s">
        <v>109</v>
      </c>
      <c r="B67" t="s">
        <v>8</v>
      </c>
      <c r="C67">
        <v>7330336</v>
      </c>
      <c r="D67">
        <v>7331491</v>
      </c>
      <c r="E67">
        <f t="shared" si="0"/>
        <v>1155</v>
      </c>
      <c r="F67" t="s">
        <v>19</v>
      </c>
      <c r="G67" t="s">
        <v>110</v>
      </c>
    </row>
    <row r="68" spans="1:7" x14ac:dyDescent="0.2">
      <c r="A68" t="s">
        <v>111</v>
      </c>
      <c r="B68" t="s">
        <v>8</v>
      </c>
      <c r="C68">
        <v>7345086</v>
      </c>
      <c r="D68">
        <v>7348392</v>
      </c>
      <c r="E68">
        <f t="shared" si="0"/>
        <v>3306</v>
      </c>
      <c r="F68" t="s">
        <v>9</v>
      </c>
      <c r="G68" t="s">
        <v>10</v>
      </c>
    </row>
    <row r="69" spans="1:7" x14ac:dyDescent="0.2">
      <c r="A69" t="s">
        <v>112</v>
      </c>
      <c r="B69" t="s">
        <v>8</v>
      </c>
      <c r="C69">
        <v>7421701</v>
      </c>
      <c r="D69">
        <v>7422202</v>
      </c>
      <c r="E69">
        <f t="shared" ref="E69:E132" si="1">D69-C69</f>
        <v>501</v>
      </c>
      <c r="F69" t="s">
        <v>9</v>
      </c>
      <c r="G69" t="s">
        <v>10</v>
      </c>
    </row>
    <row r="70" spans="1:7" x14ac:dyDescent="0.2">
      <c r="A70" t="s">
        <v>113</v>
      </c>
      <c r="B70" t="s">
        <v>8</v>
      </c>
      <c r="C70">
        <v>7551848</v>
      </c>
      <c r="D70">
        <v>7555438</v>
      </c>
      <c r="E70">
        <f t="shared" si="1"/>
        <v>3590</v>
      </c>
      <c r="F70" t="s">
        <v>9</v>
      </c>
      <c r="G70" t="s">
        <v>114</v>
      </c>
    </row>
    <row r="71" spans="1:7" x14ac:dyDescent="0.2">
      <c r="A71" t="s">
        <v>115</v>
      </c>
      <c r="B71" t="s">
        <v>8</v>
      </c>
      <c r="C71">
        <v>7573536</v>
      </c>
      <c r="D71">
        <v>7573685</v>
      </c>
      <c r="E71">
        <f t="shared" si="1"/>
        <v>149</v>
      </c>
      <c r="F71" t="s">
        <v>19</v>
      </c>
      <c r="G71" t="s">
        <v>116</v>
      </c>
    </row>
    <row r="72" spans="1:7" x14ac:dyDescent="0.2">
      <c r="A72" t="s">
        <v>117</v>
      </c>
      <c r="B72" t="s">
        <v>8</v>
      </c>
      <c r="C72">
        <v>7971483</v>
      </c>
      <c r="D72">
        <v>7971732</v>
      </c>
      <c r="E72">
        <f t="shared" si="1"/>
        <v>249</v>
      </c>
      <c r="F72" t="s">
        <v>9</v>
      </c>
      <c r="G72" t="s">
        <v>118</v>
      </c>
    </row>
    <row r="73" spans="1:7" x14ac:dyDescent="0.2">
      <c r="A73" t="s">
        <v>119</v>
      </c>
      <c r="B73" t="s">
        <v>8</v>
      </c>
      <c r="C73">
        <v>7986216</v>
      </c>
      <c r="D73">
        <v>7993710</v>
      </c>
      <c r="E73">
        <f t="shared" si="1"/>
        <v>7494</v>
      </c>
      <c r="F73" t="s">
        <v>19</v>
      </c>
      <c r="G73" t="s">
        <v>120</v>
      </c>
    </row>
    <row r="74" spans="1:7" x14ac:dyDescent="0.2">
      <c r="A74" t="s">
        <v>121</v>
      </c>
      <c r="B74" t="s">
        <v>8</v>
      </c>
      <c r="C74">
        <v>8044522</v>
      </c>
      <c r="D74">
        <v>8045469</v>
      </c>
      <c r="E74">
        <f t="shared" si="1"/>
        <v>947</v>
      </c>
      <c r="F74" t="s">
        <v>9</v>
      </c>
      <c r="G74" t="s">
        <v>122</v>
      </c>
    </row>
    <row r="75" spans="1:7" x14ac:dyDescent="0.2">
      <c r="A75" t="s">
        <v>123</v>
      </c>
      <c r="B75" t="s">
        <v>8</v>
      </c>
      <c r="C75">
        <v>8064262</v>
      </c>
      <c r="D75">
        <v>8073121</v>
      </c>
      <c r="E75">
        <f t="shared" si="1"/>
        <v>8859</v>
      </c>
      <c r="F75" t="s">
        <v>9</v>
      </c>
      <c r="G75" t="s">
        <v>124</v>
      </c>
    </row>
    <row r="76" spans="1:7" x14ac:dyDescent="0.2">
      <c r="A76" t="s">
        <v>125</v>
      </c>
      <c r="B76" t="s">
        <v>8</v>
      </c>
      <c r="C76">
        <v>8220497</v>
      </c>
      <c r="D76">
        <v>8220688</v>
      </c>
      <c r="E76">
        <f t="shared" si="1"/>
        <v>191</v>
      </c>
      <c r="F76" t="s">
        <v>19</v>
      </c>
      <c r="G76" t="s">
        <v>10</v>
      </c>
    </row>
    <row r="77" spans="1:7" x14ac:dyDescent="0.2">
      <c r="A77" t="s">
        <v>126</v>
      </c>
      <c r="B77" t="s">
        <v>8</v>
      </c>
      <c r="C77">
        <v>8278372</v>
      </c>
      <c r="D77">
        <v>8281968</v>
      </c>
      <c r="E77">
        <f t="shared" si="1"/>
        <v>3596</v>
      </c>
      <c r="F77" t="s">
        <v>19</v>
      </c>
      <c r="G77" t="s">
        <v>127</v>
      </c>
    </row>
    <row r="78" spans="1:7" x14ac:dyDescent="0.2">
      <c r="A78" t="s">
        <v>128</v>
      </c>
      <c r="B78" t="s">
        <v>8</v>
      </c>
      <c r="C78">
        <v>8340906</v>
      </c>
      <c r="D78">
        <v>8341227</v>
      </c>
      <c r="E78">
        <f t="shared" si="1"/>
        <v>321</v>
      </c>
      <c r="F78" t="s">
        <v>19</v>
      </c>
      <c r="G78" t="s">
        <v>10</v>
      </c>
    </row>
    <row r="79" spans="1:7" x14ac:dyDescent="0.2">
      <c r="A79" t="s">
        <v>129</v>
      </c>
      <c r="B79" t="s">
        <v>8</v>
      </c>
      <c r="C79">
        <v>8486485</v>
      </c>
      <c r="D79">
        <v>8486727</v>
      </c>
      <c r="E79">
        <f t="shared" si="1"/>
        <v>242</v>
      </c>
      <c r="F79" t="s">
        <v>19</v>
      </c>
      <c r="G79" t="s">
        <v>130</v>
      </c>
    </row>
    <row r="80" spans="1:7" x14ac:dyDescent="0.2">
      <c r="A80" t="s">
        <v>131</v>
      </c>
      <c r="B80" t="s">
        <v>8</v>
      </c>
      <c r="C80">
        <v>8555442</v>
      </c>
      <c r="D80">
        <v>8558794</v>
      </c>
      <c r="E80">
        <f t="shared" si="1"/>
        <v>3352</v>
      </c>
      <c r="F80" t="s">
        <v>19</v>
      </c>
      <c r="G80" t="s">
        <v>10</v>
      </c>
    </row>
    <row r="81" spans="1:7" x14ac:dyDescent="0.2">
      <c r="A81" t="s">
        <v>132</v>
      </c>
      <c r="B81" t="s">
        <v>8</v>
      </c>
      <c r="C81">
        <v>8723487</v>
      </c>
      <c r="D81">
        <v>8726932</v>
      </c>
      <c r="E81">
        <f t="shared" si="1"/>
        <v>3445</v>
      </c>
      <c r="F81" t="s">
        <v>19</v>
      </c>
      <c r="G81" t="s">
        <v>133</v>
      </c>
    </row>
    <row r="82" spans="1:7" x14ac:dyDescent="0.2">
      <c r="A82" t="s">
        <v>134</v>
      </c>
      <c r="B82" t="s">
        <v>8</v>
      </c>
      <c r="C82">
        <v>8728992</v>
      </c>
      <c r="D82">
        <v>8732964</v>
      </c>
      <c r="E82">
        <f t="shared" si="1"/>
        <v>3972</v>
      </c>
      <c r="F82" t="s">
        <v>19</v>
      </c>
      <c r="G82" t="s">
        <v>135</v>
      </c>
    </row>
    <row r="83" spans="1:7" x14ac:dyDescent="0.2">
      <c r="A83" t="s">
        <v>136</v>
      </c>
      <c r="B83" t="s">
        <v>8</v>
      </c>
      <c r="C83">
        <v>8745148</v>
      </c>
      <c r="D83">
        <v>8745378</v>
      </c>
      <c r="E83">
        <f t="shared" si="1"/>
        <v>230</v>
      </c>
      <c r="F83" t="s">
        <v>19</v>
      </c>
      <c r="G83" t="s">
        <v>10</v>
      </c>
    </row>
    <row r="84" spans="1:7" x14ac:dyDescent="0.2">
      <c r="A84" t="s">
        <v>137</v>
      </c>
      <c r="B84" t="s">
        <v>8</v>
      </c>
      <c r="C84">
        <v>8771306</v>
      </c>
      <c r="D84">
        <v>8779698</v>
      </c>
      <c r="E84">
        <f t="shared" si="1"/>
        <v>8392</v>
      </c>
      <c r="F84" t="s">
        <v>19</v>
      </c>
      <c r="G84" t="s">
        <v>138</v>
      </c>
    </row>
    <row r="85" spans="1:7" x14ac:dyDescent="0.2">
      <c r="A85" t="s">
        <v>139</v>
      </c>
      <c r="B85" t="s">
        <v>8</v>
      </c>
      <c r="C85">
        <v>8847913</v>
      </c>
      <c r="D85">
        <v>8856948</v>
      </c>
      <c r="E85">
        <f t="shared" si="1"/>
        <v>9035</v>
      </c>
      <c r="F85" t="s">
        <v>9</v>
      </c>
      <c r="G85" t="s">
        <v>140</v>
      </c>
    </row>
    <row r="86" spans="1:7" x14ac:dyDescent="0.2">
      <c r="A86" t="s">
        <v>141</v>
      </c>
      <c r="B86" t="s">
        <v>8</v>
      </c>
      <c r="C86">
        <v>9015645</v>
      </c>
      <c r="D86">
        <v>9015974</v>
      </c>
      <c r="E86">
        <f t="shared" si="1"/>
        <v>329</v>
      </c>
      <c r="F86" t="s">
        <v>9</v>
      </c>
      <c r="G86" t="s">
        <v>142</v>
      </c>
    </row>
    <row r="87" spans="1:7" x14ac:dyDescent="0.2">
      <c r="A87" t="s">
        <v>143</v>
      </c>
      <c r="B87" t="s">
        <v>8</v>
      </c>
      <c r="C87">
        <v>9299621</v>
      </c>
      <c r="D87">
        <v>9300034</v>
      </c>
      <c r="E87">
        <f t="shared" si="1"/>
        <v>413</v>
      </c>
      <c r="F87" t="s">
        <v>19</v>
      </c>
      <c r="G87" t="s">
        <v>144</v>
      </c>
    </row>
    <row r="88" spans="1:7" x14ac:dyDescent="0.2">
      <c r="A88" t="s">
        <v>145</v>
      </c>
      <c r="B88" t="s">
        <v>8</v>
      </c>
      <c r="C88">
        <v>9300278</v>
      </c>
      <c r="D88">
        <v>9300499</v>
      </c>
      <c r="E88">
        <f t="shared" si="1"/>
        <v>221</v>
      </c>
      <c r="F88" t="s">
        <v>19</v>
      </c>
      <c r="G88" t="s">
        <v>144</v>
      </c>
    </row>
    <row r="89" spans="1:7" x14ac:dyDescent="0.2">
      <c r="A89" t="s">
        <v>146</v>
      </c>
      <c r="B89" t="s">
        <v>8</v>
      </c>
      <c r="C89">
        <v>9444037</v>
      </c>
      <c r="D89">
        <v>9447311</v>
      </c>
      <c r="E89">
        <f t="shared" si="1"/>
        <v>3274</v>
      </c>
      <c r="F89" t="s">
        <v>9</v>
      </c>
      <c r="G89" t="s">
        <v>135</v>
      </c>
    </row>
    <row r="90" spans="1:7" x14ac:dyDescent="0.2">
      <c r="A90" t="s">
        <v>147</v>
      </c>
      <c r="B90" t="s">
        <v>8</v>
      </c>
      <c r="C90">
        <v>9468935</v>
      </c>
      <c r="D90">
        <v>9469793</v>
      </c>
      <c r="E90">
        <f t="shared" si="1"/>
        <v>858</v>
      </c>
      <c r="F90" t="s">
        <v>19</v>
      </c>
      <c r="G90" t="s">
        <v>148</v>
      </c>
    </row>
    <row r="91" spans="1:7" x14ac:dyDescent="0.2">
      <c r="A91" t="s">
        <v>149</v>
      </c>
      <c r="B91" t="s">
        <v>8</v>
      </c>
      <c r="C91">
        <v>9839129</v>
      </c>
      <c r="D91">
        <v>9839383</v>
      </c>
      <c r="E91">
        <f t="shared" si="1"/>
        <v>254</v>
      </c>
      <c r="F91" t="s">
        <v>9</v>
      </c>
      <c r="G91" t="s">
        <v>150</v>
      </c>
    </row>
    <row r="92" spans="1:7" x14ac:dyDescent="0.2">
      <c r="A92" t="s">
        <v>151</v>
      </c>
      <c r="B92" t="s">
        <v>8</v>
      </c>
      <c r="C92">
        <v>9869540</v>
      </c>
      <c r="D92">
        <v>9869742</v>
      </c>
      <c r="E92">
        <f t="shared" si="1"/>
        <v>202</v>
      </c>
      <c r="F92" t="s">
        <v>9</v>
      </c>
      <c r="G92" t="s">
        <v>10</v>
      </c>
    </row>
    <row r="93" spans="1:7" x14ac:dyDescent="0.2">
      <c r="A93" t="s">
        <v>152</v>
      </c>
      <c r="B93" t="s">
        <v>8</v>
      </c>
      <c r="C93">
        <v>10083001</v>
      </c>
      <c r="D93">
        <v>10091783</v>
      </c>
      <c r="E93">
        <f t="shared" si="1"/>
        <v>8782</v>
      </c>
      <c r="F93" t="s">
        <v>19</v>
      </c>
      <c r="G93" t="s">
        <v>153</v>
      </c>
    </row>
    <row r="94" spans="1:7" x14ac:dyDescent="0.2">
      <c r="A94" t="s">
        <v>154</v>
      </c>
      <c r="B94" t="s">
        <v>8</v>
      </c>
      <c r="C94">
        <v>10221570</v>
      </c>
      <c r="D94">
        <v>10230497</v>
      </c>
      <c r="E94">
        <f t="shared" si="1"/>
        <v>8927</v>
      </c>
      <c r="F94" t="s">
        <v>9</v>
      </c>
      <c r="G94" t="s">
        <v>50</v>
      </c>
    </row>
    <row r="95" spans="1:7" x14ac:dyDescent="0.2">
      <c r="A95" t="s">
        <v>155</v>
      </c>
      <c r="B95" t="s">
        <v>8</v>
      </c>
      <c r="C95">
        <v>10288865</v>
      </c>
      <c r="D95">
        <v>10293321</v>
      </c>
      <c r="E95">
        <f t="shared" si="1"/>
        <v>4456</v>
      </c>
      <c r="F95" t="s">
        <v>19</v>
      </c>
      <c r="G95" t="s">
        <v>10</v>
      </c>
    </row>
    <row r="96" spans="1:7" x14ac:dyDescent="0.2">
      <c r="A96" t="s">
        <v>156</v>
      </c>
      <c r="B96" t="s">
        <v>8</v>
      </c>
      <c r="C96">
        <v>10312212</v>
      </c>
      <c r="D96">
        <v>10315569</v>
      </c>
      <c r="E96">
        <f t="shared" si="1"/>
        <v>3357</v>
      </c>
      <c r="F96" t="s">
        <v>19</v>
      </c>
      <c r="G96" t="s">
        <v>157</v>
      </c>
    </row>
    <row r="97" spans="1:7" x14ac:dyDescent="0.2">
      <c r="A97" t="s">
        <v>158</v>
      </c>
      <c r="B97" t="s">
        <v>8</v>
      </c>
      <c r="C97">
        <v>10417443</v>
      </c>
      <c r="D97">
        <v>10420530</v>
      </c>
      <c r="E97">
        <f t="shared" si="1"/>
        <v>3087</v>
      </c>
      <c r="F97" t="s">
        <v>9</v>
      </c>
      <c r="G97" t="s">
        <v>159</v>
      </c>
    </row>
    <row r="98" spans="1:7" x14ac:dyDescent="0.2">
      <c r="A98" t="s">
        <v>160</v>
      </c>
      <c r="B98" t="s">
        <v>8</v>
      </c>
      <c r="C98">
        <v>10443166</v>
      </c>
      <c r="D98">
        <v>10443404</v>
      </c>
      <c r="E98">
        <f t="shared" si="1"/>
        <v>238</v>
      </c>
      <c r="F98" t="s">
        <v>9</v>
      </c>
      <c r="G98" t="s">
        <v>10</v>
      </c>
    </row>
    <row r="99" spans="1:7" x14ac:dyDescent="0.2">
      <c r="A99" t="s">
        <v>161</v>
      </c>
      <c r="B99" t="s">
        <v>8</v>
      </c>
      <c r="C99">
        <v>10574899</v>
      </c>
      <c r="D99">
        <v>10575308</v>
      </c>
      <c r="E99">
        <f t="shared" si="1"/>
        <v>409</v>
      </c>
      <c r="F99" t="s">
        <v>9</v>
      </c>
      <c r="G99" t="s">
        <v>10</v>
      </c>
    </row>
    <row r="100" spans="1:7" x14ac:dyDescent="0.2">
      <c r="A100" t="s">
        <v>162</v>
      </c>
      <c r="B100" t="s">
        <v>8</v>
      </c>
      <c r="C100">
        <v>10578728</v>
      </c>
      <c r="D100">
        <v>10580485</v>
      </c>
      <c r="E100">
        <f t="shared" si="1"/>
        <v>1757</v>
      </c>
      <c r="F100" t="s">
        <v>9</v>
      </c>
      <c r="G100" t="s">
        <v>10</v>
      </c>
    </row>
    <row r="101" spans="1:7" x14ac:dyDescent="0.2">
      <c r="A101" t="s">
        <v>163</v>
      </c>
      <c r="B101" t="s">
        <v>8</v>
      </c>
      <c r="C101">
        <v>10581202</v>
      </c>
      <c r="D101">
        <v>10581705</v>
      </c>
      <c r="E101">
        <f t="shared" si="1"/>
        <v>503</v>
      </c>
      <c r="F101" t="s">
        <v>19</v>
      </c>
      <c r="G101" t="s">
        <v>10</v>
      </c>
    </row>
    <row r="102" spans="1:7" x14ac:dyDescent="0.2">
      <c r="A102" t="s">
        <v>164</v>
      </c>
      <c r="B102" t="s">
        <v>8</v>
      </c>
      <c r="C102">
        <v>10590318</v>
      </c>
      <c r="D102">
        <v>10591645</v>
      </c>
      <c r="E102">
        <f t="shared" si="1"/>
        <v>1327</v>
      </c>
      <c r="F102" t="s">
        <v>19</v>
      </c>
      <c r="G102" t="s">
        <v>165</v>
      </c>
    </row>
    <row r="103" spans="1:7" x14ac:dyDescent="0.2">
      <c r="A103" t="s">
        <v>166</v>
      </c>
      <c r="B103" t="s">
        <v>8</v>
      </c>
      <c r="C103">
        <v>10591802</v>
      </c>
      <c r="D103">
        <v>10592087</v>
      </c>
      <c r="E103">
        <f t="shared" si="1"/>
        <v>285</v>
      </c>
      <c r="F103" t="s">
        <v>19</v>
      </c>
      <c r="G103" t="s">
        <v>167</v>
      </c>
    </row>
    <row r="104" spans="1:7" x14ac:dyDescent="0.2">
      <c r="A104" t="s">
        <v>168</v>
      </c>
      <c r="B104" t="s">
        <v>8</v>
      </c>
      <c r="C104">
        <v>10599893</v>
      </c>
      <c r="D104">
        <v>10602847</v>
      </c>
      <c r="E104">
        <f t="shared" si="1"/>
        <v>2954</v>
      </c>
      <c r="F104" t="s">
        <v>9</v>
      </c>
      <c r="G104" t="s">
        <v>10</v>
      </c>
    </row>
    <row r="105" spans="1:7" x14ac:dyDescent="0.2">
      <c r="A105" t="s">
        <v>169</v>
      </c>
      <c r="B105" t="s">
        <v>8</v>
      </c>
      <c r="C105">
        <v>10776357</v>
      </c>
      <c r="D105">
        <v>10776535</v>
      </c>
      <c r="E105">
        <f t="shared" si="1"/>
        <v>178</v>
      </c>
      <c r="F105" t="s">
        <v>19</v>
      </c>
      <c r="G105" t="s">
        <v>10</v>
      </c>
    </row>
    <row r="106" spans="1:7" x14ac:dyDescent="0.2">
      <c r="A106" t="s">
        <v>170</v>
      </c>
      <c r="B106" t="s">
        <v>8</v>
      </c>
      <c r="C106">
        <v>10913281</v>
      </c>
      <c r="D106">
        <v>10916626</v>
      </c>
      <c r="E106">
        <f t="shared" si="1"/>
        <v>3345</v>
      </c>
      <c r="F106" t="s">
        <v>19</v>
      </c>
      <c r="G106" t="s">
        <v>31</v>
      </c>
    </row>
    <row r="107" spans="1:7" x14ac:dyDescent="0.2">
      <c r="A107" t="s">
        <v>171</v>
      </c>
      <c r="B107" t="s">
        <v>8</v>
      </c>
      <c r="C107">
        <v>11077967</v>
      </c>
      <c r="D107">
        <v>11079082</v>
      </c>
      <c r="E107">
        <f t="shared" si="1"/>
        <v>1115</v>
      </c>
      <c r="F107" t="s">
        <v>9</v>
      </c>
      <c r="G107" t="s">
        <v>172</v>
      </c>
    </row>
    <row r="108" spans="1:7" x14ac:dyDescent="0.2">
      <c r="A108" t="s">
        <v>173</v>
      </c>
      <c r="B108" t="s">
        <v>8</v>
      </c>
      <c r="C108">
        <v>11128611</v>
      </c>
      <c r="D108">
        <v>11128867</v>
      </c>
      <c r="E108">
        <f t="shared" si="1"/>
        <v>256</v>
      </c>
      <c r="F108" t="s">
        <v>19</v>
      </c>
      <c r="G108" t="s">
        <v>10</v>
      </c>
    </row>
    <row r="109" spans="1:7" x14ac:dyDescent="0.2">
      <c r="A109" t="s">
        <v>174</v>
      </c>
      <c r="B109" t="s">
        <v>8</v>
      </c>
      <c r="C109">
        <v>11142335</v>
      </c>
      <c r="D109">
        <v>11145530</v>
      </c>
      <c r="E109">
        <f t="shared" si="1"/>
        <v>3195</v>
      </c>
      <c r="F109" t="s">
        <v>9</v>
      </c>
      <c r="G109" t="s">
        <v>10</v>
      </c>
    </row>
    <row r="110" spans="1:7" x14ac:dyDescent="0.2">
      <c r="A110" t="s">
        <v>175</v>
      </c>
      <c r="B110" t="s">
        <v>8</v>
      </c>
      <c r="C110">
        <v>11223752</v>
      </c>
      <c r="D110">
        <v>11223943</v>
      </c>
      <c r="E110">
        <f t="shared" si="1"/>
        <v>191</v>
      </c>
      <c r="F110" t="s">
        <v>9</v>
      </c>
      <c r="G110" t="s">
        <v>10</v>
      </c>
    </row>
    <row r="111" spans="1:7" x14ac:dyDescent="0.2">
      <c r="A111" t="s">
        <v>176</v>
      </c>
      <c r="B111" t="s">
        <v>8</v>
      </c>
      <c r="C111">
        <v>11223786</v>
      </c>
      <c r="D111">
        <v>11223957</v>
      </c>
      <c r="E111">
        <f t="shared" si="1"/>
        <v>171</v>
      </c>
      <c r="F111" t="s">
        <v>19</v>
      </c>
      <c r="G111" t="s">
        <v>10</v>
      </c>
    </row>
    <row r="112" spans="1:7" x14ac:dyDescent="0.2">
      <c r="A112" t="s">
        <v>177</v>
      </c>
      <c r="B112" t="s">
        <v>8</v>
      </c>
      <c r="C112">
        <v>11227068</v>
      </c>
      <c r="D112">
        <v>11227256</v>
      </c>
      <c r="E112">
        <f t="shared" si="1"/>
        <v>188</v>
      </c>
      <c r="F112" t="s">
        <v>9</v>
      </c>
      <c r="G112" t="s">
        <v>10</v>
      </c>
    </row>
    <row r="113" spans="1:7" x14ac:dyDescent="0.2">
      <c r="A113" t="s">
        <v>178</v>
      </c>
      <c r="B113" t="s">
        <v>8</v>
      </c>
      <c r="C113">
        <v>11262479</v>
      </c>
      <c r="D113">
        <v>11267461</v>
      </c>
      <c r="E113">
        <f t="shared" si="1"/>
        <v>4982</v>
      </c>
      <c r="F113" t="s">
        <v>9</v>
      </c>
      <c r="G113" t="s">
        <v>179</v>
      </c>
    </row>
    <row r="114" spans="1:7" x14ac:dyDescent="0.2">
      <c r="A114" t="s">
        <v>180</v>
      </c>
      <c r="B114" t="s">
        <v>8</v>
      </c>
      <c r="C114">
        <v>11367119</v>
      </c>
      <c r="D114">
        <v>11367333</v>
      </c>
      <c r="E114">
        <f t="shared" si="1"/>
        <v>214</v>
      </c>
      <c r="F114" t="s">
        <v>19</v>
      </c>
      <c r="G114" t="s">
        <v>57</v>
      </c>
    </row>
    <row r="115" spans="1:7" x14ac:dyDescent="0.2">
      <c r="A115" t="s">
        <v>181</v>
      </c>
      <c r="B115" t="s">
        <v>8</v>
      </c>
      <c r="C115">
        <v>11369755</v>
      </c>
      <c r="D115">
        <v>11369981</v>
      </c>
      <c r="E115">
        <f t="shared" si="1"/>
        <v>226</v>
      </c>
      <c r="F115" t="s">
        <v>19</v>
      </c>
      <c r="G115" t="s">
        <v>182</v>
      </c>
    </row>
    <row r="116" spans="1:7" x14ac:dyDescent="0.2">
      <c r="A116" t="s">
        <v>183</v>
      </c>
      <c r="B116" t="s">
        <v>8</v>
      </c>
      <c r="C116">
        <v>11374523</v>
      </c>
      <c r="D116">
        <v>11374749</v>
      </c>
      <c r="E116">
        <f t="shared" si="1"/>
        <v>226</v>
      </c>
      <c r="F116" t="s">
        <v>9</v>
      </c>
      <c r="G116" t="s">
        <v>10</v>
      </c>
    </row>
    <row r="117" spans="1:7" x14ac:dyDescent="0.2">
      <c r="A117" t="s">
        <v>184</v>
      </c>
      <c r="B117" t="s">
        <v>8</v>
      </c>
      <c r="C117">
        <v>11379445</v>
      </c>
      <c r="D117">
        <v>11379878</v>
      </c>
      <c r="E117">
        <f t="shared" si="1"/>
        <v>433</v>
      </c>
      <c r="F117" t="s">
        <v>9</v>
      </c>
      <c r="G117" t="s">
        <v>10</v>
      </c>
    </row>
    <row r="118" spans="1:7" x14ac:dyDescent="0.2">
      <c r="A118" t="s">
        <v>185</v>
      </c>
      <c r="B118" t="s">
        <v>8</v>
      </c>
      <c r="C118">
        <v>11460890</v>
      </c>
      <c r="D118">
        <v>11461072</v>
      </c>
      <c r="E118">
        <f t="shared" si="1"/>
        <v>182</v>
      </c>
      <c r="F118" t="s">
        <v>19</v>
      </c>
      <c r="G118" t="s">
        <v>186</v>
      </c>
    </row>
    <row r="119" spans="1:7" x14ac:dyDescent="0.2">
      <c r="A119" t="s">
        <v>187</v>
      </c>
      <c r="B119" t="s">
        <v>8</v>
      </c>
      <c r="C119">
        <v>11735617</v>
      </c>
      <c r="D119">
        <v>11736110</v>
      </c>
      <c r="E119">
        <f t="shared" si="1"/>
        <v>493</v>
      </c>
      <c r="F119" t="s">
        <v>19</v>
      </c>
      <c r="G119" t="s">
        <v>10</v>
      </c>
    </row>
    <row r="120" spans="1:7" x14ac:dyDescent="0.2">
      <c r="A120" t="s">
        <v>188</v>
      </c>
      <c r="B120" t="s">
        <v>8</v>
      </c>
      <c r="C120">
        <v>11919981</v>
      </c>
      <c r="D120">
        <v>11927477</v>
      </c>
      <c r="E120">
        <f t="shared" si="1"/>
        <v>7496</v>
      </c>
      <c r="F120" t="s">
        <v>9</v>
      </c>
      <c r="G120" t="s">
        <v>189</v>
      </c>
    </row>
    <row r="121" spans="1:7" x14ac:dyDescent="0.2">
      <c r="A121" t="s">
        <v>190</v>
      </c>
      <c r="B121" t="s">
        <v>8</v>
      </c>
      <c r="C121">
        <v>11985186</v>
      </c>
      <c r="D121">
        <v>11985412</v>
      </c>
      <c r="E121">
        <f t="shared" si="1"/>
        <v>226</v>
      </c>
      <c r="F121" t="s">
        <v>9</v>
      </c>
      <c r="G121" t="s">
        <v>10</v>
      </c>
    </row>
    <row r="122" spans="1:7" x14ac:dyDescent="0.2">
      <c r="A122" t="s">
        <v>191</v>
      </c>
      <c r="B122" t="s">
        <v>8</v>
      </c>
      <c r="C122">
        <v>11987500</v>
      </c>
      <c r="D122">
        <v>11994092</v>
      </c>
      <c r="E122">
        <f t="shared" si="1"/>
        <v>6592</v>
      </c>
      <c r="F122" t="s">
        <v>9</v>
      </c>
      <c r="G122" t="s">
        <v>10</v>
      </c>
    </row>
    <row r="123" spans="1:7" x14ac:dyDescent="0.2">
      <c r="A123" t="s">
        <v>192</v>
      </c>
      <c r="B123" t="s">
        <v>8</v>
      </c>
      <c r="C123">
        <v>12072769</v>
      </c>
      <c r="D123">
        <v>12074773</v>
      </c>
      <c r="E123">
        <f t="shared" si="1"/>
        <v>2004</v>
      </c>
      <c r="F123" t="s">
        <v>19</v>
      </c>
      <c r="G123" t="s">
        <v>193</v>
      </c>
    </row>
    <row r="124" spans="1:7" x14ac:dyDescent="0.2">
      <c r="A124" t="s">
        <v>194</v>
      </c>
      <c r="B124" t="s">
        <v>8</v>
      </c>
      <c r="C124">
        <v>12106054</v>
      </c>
      <c r="D124">
        <v>12113346</v>
      </c>
      <c r="E124">
        <f t="shared" si="1"/>
        <v>7292</v>
      </c>
      <c r="F124" t="s">
        <v>9</v>
      </c>
      <c r="G124" t="s">
        <v>195</v>
      </c>
    </row>
    <row r="125" spans="1:7" x14ac:dyDescent="0.2">
      <c r="A125" t="s">
        <v>196</v>
      </c>
      <c r="B125" t="s">
        <v>8</v>
      </c>
      <c r="C125">
        <v>12228818</v>
      </c>
      <c r="D125">
        <v>12232834</v>
      </c>
      <c r="E125">
        <f t="shared" si="1"/>
        <v>4016</v>
      </c>
      <c r="F125" t="s">
        <v>9</v>
      </c>
      <c r="G125" t="s">
        <v>197</v>
      </c>
    </row>
    <row r="126" spans="1:7" x14ac:dyDescent="0.2">
      <c r="A126" t="s">
        <v>198</v>
      </c>
      <c r="B126" t="s">
        <v>8</v>
      </c>
      <c r="C126">
        <v>12233639</v>
      </c>
      <c r="D126">
        <v>12237640</v>
      </c>
      <c r="E126">
        <f t="shared" si="1"/>
        <v>4001</v>
      </c>
      <c r="F126" t="s">
        <v>9</v>
      </c>
      <c r="G126" t="s">
        <v>199</v>
      </c>
    </row>
    <row r="127" spans="1:7" x14ac:dyDescent="0.2">
      <c r="A127" t="s">
        <v>200</v>
      </c>
      <c r="B127" t="s">
        <v>8</v>
      </c>
      <c r="C127">
        <v>12500808</v>
      </c>
      <c r="D127">
        <v>12503019</v>
      </c>
      <c r="E127">
        <f t="shared" si="1"/>
        <v>2211</v>
      </c>
      <c r="F127" t="s">
        <v>9</v>
      </c>
      <c r="G127" t="s">
        <v>10</v>
      </c>
    </row>
    <row r="128" spans="1:7" x14ac:dyDescent="0.2">
      <c r="A128" t="s">
        <v>201</v>
      </c>
      <c r="B128" t="s">
        <v>8</v>
      </c>
      <c r="C128">
        <v>12630454</v>
      </c>
      <c r="D128">
        <v>12637544</v>
      </c>
      <c r="E128">
        <f t="shared" si="1"/>
        <v>7090</v>
      </c>
      <c r="F128" t="s">
        <v>9</v>
      </c>
      <c r="G128" t="s">
        <v>10</v>
      </c>
    </row>
    <row r="129" spans="1:7" x14ac:dyDescent="0.2">
      <c r="A129" t="s">
        <v>202</v>
      </c>
      <c r="B129" t="s">
        <v>8</v>
      </c>
      <c r="C129">
        <v>12754229</v>
      </c>
      <c r="D129">
        <v>12754381</v>
      </c>
      <c r="E129">
        <f t="shared" si="1"/>
        <v>152</v>
      </c>
      <c r="F129" t="s">
        <v>19</v>
      </c>
      <c r="G129" t="s">
        <v>10</v>
      </c>
    </row>
    <row r="130" spans="1:7" x14ac:dyDescent="0.2">
      <c r="A130" t="s">
        <v>203</v>
      </c>
      <c r="B130" t="s">
        <v>8</v>
      </c>
      <c r="C130">
        <v>12754632</v>
      </c>
      <c r="D130">
        <v>12754863</v>
      </c>
      <c r="E130">
        <f t="shared" si="1"/>
        <v>231</v>
      </c>
      <c r="F130" t="s">
        <v>19</v>
      </c>
      <c r="G130" t="s">
        <v>10</v>
      </c>
    </row>
    <row r="131" spans="1:7" x14ac:dyDescent="0.2">
      <c r="A131" t="s">
        <v>204</v>
      </c>
      <c r="B131" t="s">
        <v>8</v>
      </c>
      <c r="C131">
        <v>12794893</v>
      </c>
      <c r="D131">
        <v>12795071</v>
      </c>
      <c r="E131">
        <f t="shared" si="1"/>
        <v>178</v>
      </c>
      <c r="F131" t="s">
        <v>9</v>
      </c>
      <c r="G131" t="s">
        <v>10</v>
      </c>
    </row>
    <row r="132" spans="1:7" x14ac:dyDescent="0.2">
      <c r="A132" t="s">
        <v>205</v>
      </c>
      <c r="B132" t="s">
        <v>8</v>
      </c>
      <c r="C132">
        <v>12883393</v>
      </c>
      <c r="D132">
        <v>12892812</v>
      </c>
      <c r="E132">
        <f t="shared" si="1"/>
        <v>9419</v>
      </c>
      <c r="F132" t="s">
        <v>9</v>
      </c>
      <c r="G132" t="s">
        <v>206</v>
      </c>
    </row>
    <row r="133" spans="1:7" x14ac:dyDescent="0.2">
      <c r="A133" t="s">
        <v>207</v>
      </c>
      <c r="B133" t="s">
        <v>8</v>
      </c>
      <c r="C133">
        <v>12947330</v>
      </c>
      <c r="D133">
        <v>12948313</v>
      </c>
      <c r="E133">
        <f t="shared" ref="E133:E196" si="2">D133-C133</f>
        <v>983</v>
      </c>
      <c r="F133" t="s">
        <v>9</v>
      </c>
      <c r="G133" t="s">
        <v>208</v>
      </c>
    </row>
    <row r="134" spans="1:7" x14ac:dyDescent="0.2">
      <c r="A134" t="s">
        <v>209</v>
      </c>
      <c r="B134" t="s">
        <v>8</v>
      </c>
      <c r="C134">
        <v>12954337</v>
      </c>
      <c r="D134">
        <v>12954615</v>
      </c>
      <c r="E134">
        <f t="shared" si="2"/>
        <v>278</v>
      </c>
      <c r="F134" t="s">
        <v>9</v>
      </c>
      <c r="G134" t="s">
        <v>10</v>
      </c>
    </row>
    <row r="135" spans="1:7" x14ac:dyDescent="0.2">
      <c r="A135" t="s">
        <v>210</v>
      </c>
      <c r="B135" t="s">
        <v>8</v>
      </c>
      <c r="C135">
        <v>13000654</v>
      </c>
      <c r="D135">
        <v>13000881</v>
      </c>
      <c r="E135">
        <f t="shared" si="2"/>
        <v>227</v>
      </c>
      <c r="F135" t="s">
        <v>19</v>
      </c>
      <c r="G135" t="s">
        <v>211</v>
      </c>
    </row>
    <row r="136" spans="1:7" x14ac:dyDescent="0.2">
      <c r="A136" t="s">
        <v>212</v>
      </c>
      <c r="B136" t="s">
        <v>8</v>
      </c>
      <c r="C136">
        <v>13033009</v>
      </c>
      <c r="D136">
        <v>13035693</v>
      </c>
      <c r="E136">
        <f t="shared" si="2"/>
        <v>2684</v>
      </c>
      <c r="F136" t="s">
        <v>19</v>
      </c>
      <c r="G136" t="s">
        <v>213</v>
      </c>
    </row>
    <row r="137" spans="1:7" x14ac:dyDescent="0.2">
      <c r="A137" t="s">
        <v>214</v>
      </c>
      <c r="B137" t="s">
        <v>8</v>
      </c>
      <c r="C137">
        <v>13037805</v>
      </c>
      <c r="D137">
        <v>13038128</v>
      </c>
      <c r="E137">
        <f t="shared" si="2"/>
        <v>323</v>
      </c>
      <c r="F137" t="s">
        <v>19</v>
      </c>
      <c r="G137" t="s">
        <v>10</v>
      </c>
    </row>
    <row r="138" spans="1:7" x14ac:dyDescent="0.2">
      <c r="A138" t="s">
        <v>215</v>
      </c>
      <c r="B138" t="s">
        <v>8</v>
      </c>
      <c r="C138">
        <v>13058768</v>
      </c>
      <c r="D138">
        <v>13058959</v>
      </c>
      <c r="E138">
        <f t="shared" si="2"/>
        <v>191</v>
      </c>
      <c r="F138" t="s">
        <v>9</v>
      </c>
      <c r="G138" t="s">
        <v>10</v>
      </c>
    </row>
    <row r="139" spans="1:7" x14ac:dyDescent="0.2">
      <c r="A139" t="s">
        <v>216</v>
      </c>
      <c r="B139" t="s">
        <v>8</v>
      </c>
      <c r="C139">
        <v>13058801</v>
      </c>
      <c r="D139">
        <v>13058973</v>
      </c>
      <c r="E139">
        <f t="shared" si="2"/>
        <v>172</v>
      </c>
      <c r="F139" t="s">
        <v>19</v>
      </c>
      <c r="G139" t="s">
        <v>10</v>
      </c>
    </row>
    <row r="140" spans="1:7" x14ac:dyDescent="0.2">
      <c r="A140" t="s">
        <v>217</v>
      </c>
      <c r="B140" t="s">
        <v>8</v>
      </c>
      <c r="C140">
        <v>13268614</v>
      </c>
      <c r="D140">
        <v>13269306</v>
      </c>
      <c r="E140">
        <f t="shared" si="2"/>
        <v>692</v>
      </c>
      <c r="F140" t="s">
        <v>19</v>
      </c>
      <c r="G140" t="s">
        <v>218</v>
      </c>
    </row>
    <row r="141" spans="1:7" x14ac:dyDescent="0.2">
      <c r="A141" t="s">
        <v>219</v>
      </c>
      <c r="B141" t="s">
        <v>8</v>
      </c>
      <c r="C141">
        <v>13436649</v>
      </c>
      <c r="D141">
        <v>13438299</v>
      </c>
      <c r="E141">
        <f t="shared" si="2"/>
        <v>1650</v>
      </c>
      <c r="F141" t="s">
        <v>19</v>
      </c>
      <c r="G141" t="s">
        <v>220</v>
      </c>
    </row>
    <row r="142" spans="1:7" x14ac:dyDescent="0.2">
      <c r="A142" t="s">
        <v>221</v>
      </c>
      <c r="B142" t="s">
        <v>8</v>
      </c>
      <c r="C142">
        <v>13561818</v>
      </c>
      <c r="D142">
        <v>13561973</v>
      </c>
      <c r="E142">
        <f t="shared" si="2"/>
        <v>155</v>
      </c>
      <c r="F142" t="s">
        <v>19</v>
      </c>
      <c r="G142" t="s">
        <v>10</v>
      </c>
    </row>
    <row r="143" spans="1:7" x14ac:dyDescent="0.2">
      <c r="A143" t="s">
        <v>222</v>
      </c>
      <c r="B143" t="s">
        <v>8</v>
      </c>
      <c r="C143">
        <v>13693808</v>
      </c>
      <c r="D143">
        <v>13703090</v>
      </c>
      <c r="E143">
        <f t="shared" si="2"/>
        <v>9282</v>
      </c>
      <c r="F143" t="s">
        <v>9</v>
      </c>
      <c r="G143" t="s">
        <v>223</v>
      </c>
    </row>
    <row r="144" spans="1:7" x14ac:dyDescent="0.2">
      <c r="A144" t="s">
        <v>224</v>
      </c>
      <c r="B144" t="s">
        <v>8</v>
      </c>
      <c r="C144">
        <v>13765033</v>
      </c>
      <c r="D144">
        <v>13765417</v>
      </c>
      <c r="E144">
        <f t="shared" si="2"/>
        <v>384</v>
      </c>
      <c r="F144" t="s">
        <v>19</v>
      </c>
      <c r="G144" t="s">
        <v>225</v>
      </c>
    </row>
    <row r="145" spans="1:7" x14ac:dyDescent="0.2">
      <c r="A145" t="s">
        <v>226</v>
      </c>
      <c r="B145" t="s">
        <v>8</v>
      </c>
      <c r="C145">
        <v>13765206</v>
      </c>
      <c r="D145">
        <v>13765385</v>
      </c>
      <c r="E145">
        <f t="shared" si="2"/>
        <v>179</v>
      </c>
      <c r="F145" t="s">
        <v>19</v>
      </c>
      <c r="G145" t="s">
        <v>10</v>
      </c>
    </row>
    <row r="146" spans="1:7" x14ac:dyDescent="0.2">
      <c r="A146" t="s">
        <v>227</v>
      </c>
      <c r="B146" t="s">
        <v>8</v>
      </c>
      <c r="C146">
        <v>13828730</v>
      </c>
      <c r="D146">
        <v>13828984</v>
      </c>
      <c r="E146">
        <f t="shared" si="2"/>
        <v>254</v>
      </c>
      <c r="F146" t="s">
        <v>9</v>
      </c>
      <c r="G146" t="s">
        <v>150</v>
      </c>
    </row>
    <row r="147" spans="1:7" x14ac:dyDescent="0.2">
      <c r="A147" t="s">
        <v>228</v>
      </c>
      <c r="B147" t="s">
        <v>8</v>
      </c>
      <c r="C147">
        <v>14003369</v>
      </c>
      <c r="D147">
        <v>14003536</v>
      </c>
      <c r="E147">
        <f t="shared" si="2"/>
        <v>167</v>
      </c>
      <c r="F147" t="s">
        <v>9</v>
      </c>
      <c r="G147" t="s">
        <v>10</v>
      </c>
    </row>
    <row r="148" spans="1:7" x14ac:dyDescent="0.2">
      <c r="A148" t="s">
        <v>229</v>
      </c>
      <c r="B148" t="s">
        <v>8</v>
      </c>
      <c r="C148">
        <v>14019886</v>
      </c>
      <c r="D148">
        <v>14020386</v>
      </c>
      <c r="E148">
        <f t="shared" si="2"/>
        <v>500</v>
      </c>
      <c r="F148" t="s">
        <v>19</v>
      </c>
      <c r="G148" t="s">
        <v>142</v>
      </c>
    </row>
    <row r="149" spans="1:7" x14ac:dyDescent="0.2">
      <c r="A149" t="s">
        <v>230</v>
      </c>
      <c r="B149" t="s">
        <v>8</v>
      </c>
      <c r="C149">
        <v>14172290</v>
      </c>
      <c r="D149">
        <v>14178369</v>
      </c>
      <c r="E149">
        <f t="shared" si="2"/>
        <v>6079</v>
      </c>
      <c r="F149" t="s">
        <v>19</v>
      </c>
      <c r="G149" t="s">
        <v>10</v>
      </c>
    </row>
    <row r="150" spans="1:7" x14ac:dyDescent="0.2">
      <c r="A150" t="s">
        <v>231</v>
      </c>
      <c r="B150" t="s">
        <v>8</v>
      </c>
      <c r="C150">
        <v>14205241</v>
      </c>
      <c r="D150">
        <v>14209677</v>
      </c>
      <c r="E150">
        <f t="shared" si="2"/>
        <v>4436</v>
      </c>
      <c r="F150" t="s">
        <v>19</v>
      </c>
      <c r="G150" t="s">
        <v>10</v>
      </c>
    </row>
    <row r="151" spans="1:7" x14ac:dyDescent="0.2">
      <c r="A151" t="s">
        <v>232</v>
      </c>
      <c r="B151" t="s">
        <v>8</v>
      </c>
      <c r="C151">
        <v>14224961</v>
      </c>
      <c r="D151">
        <v>14227884</v>
      </c>
      <c r="E151">
        <f t="shared" si="2"/>
        <v>2923</v>
      </c>
      <c r="F151" t="s">
        <v>9</v>
      </c>
      <c r="G151" t="s">
        <v>10</v>
      </c>
    </row>
    <row r="152" spans="1:7" x14ac:dyDescent="0.2">
      <c r="A152" t="s">
        <v>233</v>
      </c>
      <c r="B152" t="s">
        <v>8</v>
      </c>
      <c r="C152">
        <v>14462693</v>
      </c>
      <c r="D152">
        <v>14462932</v>
      </c>
      <c r="E152">
        <f t="shared" si="2"/>
        <v>239</v>
      </c>
      <c r="F152" t="s">
        <v>9</v>
      </c>
      <c r="G152" t="s">
        <v>10</v>
      </c>
    </row>
    <row r="153" spans="1:7" x14ac:dyDescent="0.2">
      <c r="A153" t="s">
        <v>234</v>
      </c>
      <c r="B153" t="s">
        <v>8</v>
      </c>
      <c r="C153">
        <v>14531897</v>
      </c>
      <c r="D153">
        <v>14532097</v>
      </c>
      <c r="E153">
        <f t="shared" si="2"/>
        <v>200</v>
      </c>
      <c r="F153" t="s">
        <v>19</v>
      </c>
      <c r="G153" t="s">
        <v>10</v>
      </c>
    </row>
    <row r="154" spans="1:7" x14ac:dyDescent="0.2">
      <c r="A154" t="s">
        <v>235</v>
      </c>
      <c r="B154" t="s">
        <v>8</v>
      </c>
      <c r="C154">
        <v>14537837</v>
      </c>
      <c r="D154">
        <v>14538036</v>
      </c>
      <c r="E154">
        <f t="shared" si="2"/>
        <v>199</v>
      </c>
      <c r="F154" t="s">
        <v>19</v>
      </c>
      <c r="G154" t="s">
        <v>10</v>
      </c>
    </row>
    <row r="155" spans="1:7" x14ac:dyDescent="0.2">
      <c r="A155" t="s">
        <v>236</v>
      </c>
      <c r="B155" t="s">
        <v>8</v>
      </c>
      <c r="C155">
        <v>14549245</v>
      </c>
      <c r="D155">
        <v>14552359</v>
      </c>
      <c r="E155">
        <f t="shared" si="2"/>
        <v>3114</v>
      </c>
      <c r="F155" t="s">
        <v>19</v>
      </c>
      <c r="G155" t="s">
        <v>237</v>
      </c>
    </row>
    <row r="156" spans="1:7" x14ac:dyDescent="0.2">
      <c r="A156" t="s">
        <v>238</v>
      </c>
      <c r="B156" t="s">
        <v>8</v>
      </c>
      <c r="C156">
        <v>14599833</v>
      </c>
      <c r="D156">
        <v>14614926</v>
      </c>
      <c r="E156">
        <f t="shared" si="2"/>
        <v>15093</v>
      </c>
      <c r="F156" t="s">
        <v>19</v>
      </c>
      <c r="G156" t="s">
        <v>135</v>
      </c>
    </row>
    <row r="157" spans="1:7" x14ac:dyDescent="0.2">
      <c r="A157" t="s">
        <v>239</v>
      </c>
      <c r="B157" t="s">
        <v>8</v>
      </c>
      <c r="C157">
        <v>14651093</v>
      </c>
      <c r="D157">
        <v>14651272</v>
      </c>
      <c r="E157">
        <f t="shared" si="2"/>
        <v>179</v>
      </c>
      <c r="F157" t="s">
        <v>19</v>
      </c>
      <c r="G157" t="s">
        <v>240</v>
      </c>
    </row>
    <row r="158" spans="1:7" x14ac:dyDescent="0.2">
      <c r="A158" t="s">
        <v>241</v>
      </c>
      <c r="B158" t="s">
        <v>8</v>
      </c>
      <c r="C158">
        <v>14681150</v>
      </c>
      <c r="D158">
        <v>14681335</v>
      </c>
      <c r="E158">
        <f t="shared" si="2"/>
        <v>185</v>
      </c>
      <c r="F158" t="s">
        <v>9</v>
      </c>
      <c r="G158" t="s">
        <v>10</v>
      </c>
    </row>
    <row r="159" spans="1:7" x14ac:dyDescent="0.2">
      <c r="A159" t="s">
        <v>242</v>
      </c>
      <c r="B159" t="s">
        <v>8</v>
      </c>
      <c r="C159">
        <v>14729767</v>
      </c>
      <c r="D159">
        <v>14734228</v>
      </c>
      <c r="E159">
        <f t="shared" si="2"/>
        <v>4461</v>
      </c>
      <c r="F159" t="s">
        <v>19</v>
      </c>
      <c r="G159" t="s">
        <v>243</v>
      </c>
    </row>
    <row r="160" spans="1:7" x14ac:dyDescent="0.2">
      <c r="A160" t="s">
        <v>244</v>
      </c>
      <c r="B160" t="s">
        <v>8</v>
      </c>
      <c r="C160">
        <v>14750386</v>
      </c>
      <c r="D160">
        <v>14750715</v>
      </c>
      <c r="E160">
        <f t="shared" si="2"/>
        <v>329</v>
      </c>
      <c r="F160" t="s">
        <v>9</v>
      </c>
      <c r="G160" t="s">
        <v>245</v>
      </c>
    </row>
    <row r="161" spans="1:7" x14ac:dyDescent="0.2">
      <c r="A161" t="s">
        <v>246</v>
      </c>
      <c r="B161" t="s">
        <v>8</v>
      </c>
      <c r="C161">
        <v>14806950</v>
      </c>
      <c r="D161">
        <v>14807355</v>
      </c>
      <c r="E161">
        <f t="shared" si="2"/>
        <v>405</v>
      </c>
      <c r="F161" t="s">
        <v>9</v>
      </c>
      <c r="G161" t="s">
        <v>10</v>
      </c>
    </row>
    <row r="162" spans="1:7" x14ac:dyDescent="0.2">
      <c r="A162" t="s">
        <v>247</v>
      </c>
      <c r="B162" t="s">
        <v>8</v>
      </c>
      <c r="C162">
        <v>15080553</v>
      </c>
      <c r="D162">
        <v>15087246</v>
      </c>
      <c r="E162">
        <f t="shared" si="2"/>
        <v>6693</v>
      </c>
      <c r="F162" t="s">
        <v>9</v>
      </c>
      <c r="G162" t="s">
        <v>248</v>
      </c>
    </row>
    <row r="163" spans="1:7" x14ac:dyDescent="0.2">
      <c r="A163" t="s">
        <v>249</v>
      </c>
      <c r="B163" t="s">
        <v>8</v>
      </c>
      <c r="C163">
        <v>15086857</v>
      </c>
      <c r="D163">
        <v>15087453</v>
      </c>
      <c r="E163">
        <f t="shared" si="2"/>
        <v>596</v>
      </c>
      <c r="F163" t="s">
        <v>9</v>
      </c>
      <c r="G163" t="s">
        <v>250</v>
      </c>
    </row>
    <row r="164" spans="1:7" x14ac:dyDescent="0.2">
      <c r="A164" t="s">
        <v>251</v>
      </c>
      <c r="B164" t="s">
        <v>8</v>
      </c>
      <c r="C164">
        <v>15287115</v>
      </c>
      <c r="D164">
        <v>15291278</v>
      </c>
      <c r="E164">
        <f t="shared" si="2"/>
        <v>4163</v>
      </c>
      <c r="F164" t="s">
        <v>9</v>
      </c>
      <c r="G164" t="s">
        <v>252</v>
      </c>
    </row>
    <row r="165" spans="1:7" x14ac:dyDescent="0.2">
      <c r="A165" t="s">
        <v>253</v>
      </c>
      <c r="B165" t="s">
        <v>8</v>
      </c>
      <c r="C165">
        <v>15383249</v>
      </c>
      <c r="D165">
        <v>15386402</v>
      </c>
      <c r="E165">
        <f t="shared" si="2"/>
        <v>3153</v>
      </c>
      <c r="F165" t="s">
        <v>9</v>
      </c>
      <c r="G165" t="s">
        <v>10</v>
      </c>
    </row>
    <row r="166" spans="1:7" x14ac:dyDescent="0.2">
      <c r="A166" t="s">
        <v>254</v>
      </c>
      <c r="B166" t="s">
        <v>8</v>
      </c>
      <c r="C166">
        <v>15593270</v>
      </c>
      <c r="D166">
        <v>15604106</v>
      </c>
      <c r="E166">
        <f t="shared" si="2"/>
        <v>10836</v>
      </c>
      <c r="F166" t="s">
        <v>19</v>
      </c>
      <c r="G166" t="s">
        <v>50</v>
      </c>
    </row>
    <row r="167" spans="1:7" x14ac:dyDescent="0.2">
      <c r="A167" t="s">
        <v>255</v>
      </c>
      <c r="B167" t="s">
        <v>8</v>
      </c>
      <c r="C167">
        <v>15733218</v>
      </c>
      <c r="D167">
        <v>15740215</v>
      </c>
      <c r="E167">
        <f t="shared" si="2"/>
        <v>6997</v>
      </c>
      <c r="F167" t="s">
        <v>9</v>
      </c>
      <c r="G167" t="s">
        <v>256</v>
      </c>
    </row>
    <row r="168" spans="1:7" x14ac:dyDescent="0.2">
      <c r="A168" t="s">
        <v>257</v>
      </c>
      <c r="B168" t="s">
        <v>8</v>
      </c>
      <c r="C168">
        <v>15830666</v>
      </c>
      <c r="D168">
        <v>15830902</v>
      </c>
      <c r="E168">
        <f t="shared" si="2"/>
        <v>236</v>
      </c>
      <c r="F168" t="s">
        <v>9</v>
      </c>
      <c r="G168" t="s">
        <v>10</v>
      </c>
    </row>
    <row r="169" spans="1:7" x14ac:dyDescent="0.2">
      <c r="A169" t="s">
        <v>258</v>
      </c>
      <c r="B169" t="s">
        <v>8</v>
      </c>
      <c r="C169">
        <v>15975967</v>
      </c>
      <c r="D169">
        <v>15976113</v>
      </c>
      <c r="E169">
        <f t="shared" si="2"/>
        <v>146</v>
      </c>
      <c r="F169" t="s">
        <v>19</v>
      </c>
      <c r="G169" t="s">
        <v>259</v>
      </c>
    </row>
    <row r="170" spans="1:7" x14ac:dyDescent="0.2">
      <c r="A170" t="s">
        <v>260</v>
      </c>
      <c r="B170" t="s">
        <v>8</v>
      </c>
      <c r="C170">
        <v>15977966</v>
      </c>
      <c r="D170">
        <v>15978382</v>
      </c>
      <c r="E170">
        <f t="shared" si="2"/>
        <v>416</v>
      </c>
      <c r="F170" t="s">
        <v>19</v>
      </c>
      <c r="G170" t="s">
        <v>261</v>
      </c>
    </row>
    <row r="171" spans="1:7" x14ac:dyDescent="0.2">
      <c r="A171" t="s">
        <v>262</v>
      </c>
      <c r="B171" t="s">
        <v>8</v>
      </c>
      <c r="C171">
        <v>16050920</v>
      </c>
      <c r="D171">
        <v>16051161</v>
      </c>
      <c r="E171">
        <f t="shared" si="2"/>
        <v>241</v>
      </c>
      <c r="F171" t="s">
        <v>19</v>
      </c>
      <c r="G171" t="s">
        <v>133</v>
      </c>
    </row>
    <row r="172" spans="1:7" x14ac:dyDescent="0.2">
      <c r="A172" t="s">
        <v>263</v>
      </c>
      <c r="B172" t="s">
        <v>8</v>
      </c>
      <c r="C172">
        <v>16096037</v>
      </c>
      <c r="D172">
        <v>16096837</v>
      </c>
      <c r="E172">
        <f t="shared" si="2"/>
        <v>800</v>
      </c>
      <c r="F172" t="s">
        <v>9</v>
      </c>
      <c r="G172" t="s">
        <v>144</v>
      </c>
    </row>
    <row r="173" spans="1:7" x14ac:dyDescent="0.2">
      <c r="A173" t="s">
        <v>264</v>
      </c>
      <c r="B173" t="s">
        <v>8</v>
      </c>
      <c r="C173">
        <v>16097083</v>
      </c>
      <c r="D173">
        <v>16097883</v>
      </c>
      <c r="E173">
        <f t="shared" si="2"/>
        <v>800</v>
      </c>
      <c r="F173" t="s">
        <v>9</v>
      </c>
      <c r="G173" t="s">
        <v>144</v>
      </c>
    </row>
    <row r="174" spans="1:7" x14ac:dyDescent="0.2">
      <c r="A174" t="s">
        <v>265</v>
      </c>
      <c r="B174" t="s">
        <v>8</v>
      </c>
      <c r="C174">
        <v>16241489</v>
      </c>
      <c r="D174">
        <v>16241916</v>
      </c>
      <c r="E174">
        <f t="shared" si="2"/>
        <v>427</v>
      </c>
      <c r="F174" t="s">
        <v>19</v>
      </c>
      <c r="G174" t="s">
        <v>266</v>
      </c>
    </row>
    <row r="175" spans="1:7" x14ac:dyDescent="0.2">
      <c r="A175" t="s">
        <v>267</v>
      </c>
      <c r="B175" t="s">
        <v>8</v>
      </c>
      <c r="C175">
        <v>16328969</v>
      </c>
      <c r="D175">
        <v>16329757</v>
      </c>
      <c r="E175">
        <f t="shared" si="2"/>
        <v>788</v>
      </c>
      <c r="F175" t="s">
        <v>9</v>
      </c>
      <c r="G175" t="s">
        <v>266</v>
      </c>
    </row>
    <row r="176" spans="1:7" x14ac:dyDescent="0.2">
      <c r="A176" t="s">
        <v>268</v>
      </c>
      <c r="B176" t="s">
        <v>8</v>
      </c>
      <c r="C176">
        <v>16393180</v>
      </c>
      <c r="D176">
        <v>16393401</v>
      </c>
      <c r="E176">
        <f t="shared" si="2"/>
        <v>221</v>
      </c>
      <c r="F176" t="s">
        <v>9</v>
      </c>
      <c r="G176" t="s">
        <v>10</v>
      </c>
    </row>
    <row r="177" spans="1:7" x14ac:dyDescent="0.2">
      <c r="A177" t="s">
        <v>269</v>
      </c>
      <c r="B177" t="s">
        <v>8</v>
      </c>
      <c r="C177">
        <v>16419265</v>
      </c>
      <c r="D177">
        <v>16420917</v>
      </c>
      <c r="E177">
        <f t="shared" si="2"/>
        <v>1652</v>
      </c>
      <c r="F177" t="s">
        <v>9</v>
      </c>
      <c r="G177" t="s">
        <v>195</v>
      </c>
    </row>
    <row r="178" spans="1:7" x14ac:dyDescent="0.2">
      <c r="A178" t="s">
        <v>270</v>
      </c>
      <c r="B178" t="s">
        <v>8</v>
      </c>
      <c r="C178">
        <v>16426578</v>
      </c>
      <c r="D178">
        <v>16431525</v>
      </c>
      <c r="E178">
        <f t="shared" si="2"/>
        <v>4947</v>
      </c>
      <c r="F178" t="s">
        <v>9</v>
      </c>
      <c r="G178" t="s">
        <v>271</v>
      </c>
    </row>
    <row r="179" spans="1:7" x14ac:dyDescent="0.2">
      <c r="A179" t="s">
        <v>272</v>
      </c>
      <c r="B179" t="s">
        <v>8</v>
      </c>
      <c r="C179">
        <v>16447510</v>
      </c>
      <c r="D179">
        <v>16455786</v>
      </c>
      <c r="E179">
        <f t="shared" si="2"/>
        <v>8276</v>
      </c>
      <c r="F179" t="s">
        <v>19</v>
      </c>
      <c r="G179" t="s">
        <v>90</v>
      </c>
    </row>
    <row r="180" spans="1:7" x14ac:dyDescent="0.2">
      <c r="A180" t="s">
        <v>273</v>
      </c>
      <c r="B180" t="s">
        <v>8</v>
      </c>
      <c r="C180">
        <v>16556786</v>
      </c>
      <c r="D180">
        <v>16564208</v>
      </c>
      <c r="E180">
        <f t="shared" si="2"/>
        <v>7422</v>
      </c>
      <c r="F180" t="s">
        <v>9</v>
      </c>
      <c r="G180" t="s">
        <v>10</v>
      </c>
    </row>
    <row r="181" spans="1:7" x14ac:dyDescent="0.2">
      <c r="A181" t="s">
        <v>274</v>
      </c>
      <c r="B181" t="s">
        <v>8</v>
      </c>
      <c r="C181">
        <v>16643567</v>
      </c>
      <c r="D181">
        <v>16654368</v>
      </c>
      <c r="E181">
        <f t="shared" si="2"/>
        <v>10801</v>
      </c>
      <c r="F181" t="s">
        <v>9</v>
      </c>
      <c r="G181" t="s">
        <v>275</v>
      </c>
    </row>
    <row r="182" spans="1:7" x14ac:dyDescent="0.2">
      <c r="A182" t="s">
        <v>276</v>
      </c>
      <c r="B182" t="s">
        <v>8</v>
      </c>
      <c r="C182">
        <v>16787936</v>
      </c>
      <c r="D182">
        <v>16788361</v>
      </c>
      <c r="E182">
        <f t="shared" si="2"/>
        <v>425</v>
      </c>
      <c r="F182" t="s">
        <v>19</v>
      </c>
      <c r="G182" t="s">
        <v>277</v>
      </c>
    </row>
    <row r="183" spans="1:7" x14ac:dyDescent="0.2">
      <c r="A183" t="s">
        <v>278</v>
      </c>
      <c r="B183" t="s">
        <v>8</v>
      </c>
      <c r="C183">
        <v>16799454</v>
      </c>
      <c r="D183">
        <v>16799657</v>
      </c>
      <c r="E183">
        <f t="shared" si="2"/>
        <v>203</v>
      </c>
      <c r="F183" t="s">
        <v>19</v>
      </c>
      <c r="G183" t="s">
        <v>10</v>
      </c>
    </row>
    <row r="184" spans="1:7" x14ac:dyDescent="0.2">
      <c r="A184" t="s">
        <v>279</v>
      </c>
      <c r="B184" t="s">
        <v>8</v>
      </c>
      <c r="C184">
        <v>16806509</v>
      </c>
      <c r="D184">
        <v>16807132</v>
      </c>
      <c r="E184">
        <f t="shared" si="2"/>
        <v>623</v>
      </c>
      <c r="F184" t="s">
        <v>19</v>
      </c>
      <c r="G184" t="s">
        <v>10</v>
      </c>
    </row>
    <row r="185" spans="1:7" x14ac:dyDescent="0.2">
      <c r="A185" t="s">
        <v>280</v>
      </c>
      <c r="B185" t="s">
        <v>8</v>
      </c>
      <c r="C185">
        <v>16962800</v>
      </c>
      <c r="D185">
        <v>16962988</v>
      </c>
      <c r="E185">
        <f t="shared" si="2"/>
        <v>188</v>
      </c>
      <c r="F185" t="s">
        <v>9</v>
      </c>
      <c r="G185" t="s">
        <v>10</v>
      </c>
    </row>
    <row r="186" spans="1:7" x14ac:dyDescent="0.2">
      <c r="A186" t="s">
        <v>281</v>
      </c>
      <c r="B186" t="s">
        <v>8</v>
      </c>
      <c r="C186">
        <v>17036086</v>
      </c>
      <c r="D186">
        <v>17038387</v>
      </c>
      <c r="E186">
        <f t="shared" si="2"/>
        <v>2301</v>
      </c>
      <c r="F186" t="s">
        <v>19</v>
      </c>
      <c r="G186" t="s">
        <v>282</v>
      </c>
    </row>
    <row r="187" spans="1:7" x14ac:dyDescent="0.2">
      <c r="A187" t="s">
        <v>283</v>
      </c>
      <c r="B187" t="s">
        <v>8</v>
      </c>
      <c r="C187">
        <v>17131523</v>
      </c>
      <c r="D187">
        <v>17139482</v>
      </c>
      <c r="E187">
        <f t="shared" si="2"/>
        <v>7959</v>
      </c>
      <c r="F187" t="s">
        <v>9</v>
      </c>
      <c r="G187" t="s">
        <v>130</v>
      </c>
    </row>
    <row r="188" spans="1:7" x14ac:dyDescent="0.2">
      <c r="A188" t="s">
        <v>284</v>
      </c>
      <c r="B188" t="s">
        <v>8</v>
      </c>
      <c r="C188">
        <v>17149914</v>
      </c>
      <c r="D188">
        <v>17156659</v>
      </c>
      <c r="E188">
        <f t="shared" si="2"/>
        <v>6745</v>
      </c>
      <c r="F188" t="s">
        <v>19</v>
      </c>
      <c r="G188" t="s">
        <v>10</v>
      </c>
    </row>
    <row r="189" spans="1:7" x14ac:dyDescent="0.2">
      <c r="A189" t="s">
        <v>285</v>
      </c>
      <c r="B189" t="s">
        <v>8</v>
      </c>
      <c r="C189">
        <v>17340574</v>
      </c>
      <c r="D189">
        <v>17340765</v>
      </c>
      <c r="E189">
        <f t="shared" si="2"/>
        <v>191</v>
      </c>
      <c r="F189" t="s">
        <v>9</v>
      </c>
      <c r="G189" t="s">
        <v>10</v>
      </c>
    </row>
    <row r="190" spans="1:7" x14ac:dyDescent="0.2">
      <c r="A190" t="s">
        <v>286</v>
      </c>
      <c r="B190" t="s">
        <v>8</v>
      </c>
      <c r="C190">
        <v>17415471</v>
      </c>
      <c r="D190">
        <v>17421466</v>
      </c>
      <c r="E190">
        <f t="shared" si="2"/>
        <v>5995</v>
      </c>
      <c r="F190" t="s">
        <v>9</v>
      </c>
      <c r="G190" t="s">
        <v>287</v>
      </c>
    </row>
    <row r="191" spans="1:7" x14ac:dyDescent="0.2">
      <c r="A191" t="s">
        <v>288</v>
      </c>
      <c r="B191" t="s">
        <v>8</v>
      </c>
      <c r="C191">
        <v>17692325</v>
      </c>
      <c r="D191">
        <v>17692540</v>
      </c>
      <c r="E191">
        <f t="shared" si="2"/>
        <v>215</v>
      </c>
      <c r="F191" t="s">
        <v>19</v>
      </c>
      <c r="G191" t="s">
        <v>10</v>
      </c>
    </row>
    <row r="192" spans="1:7" x14ac:dyDescent="0.2">
      <c r="A192" t="s">
        <v>289</v>
      </c>
      <c r="B192" t="s">
        <v>8</v>
      </c>
      <c r="C192">
        <v>18198904</v>
      </c>
      <c r="D192">
        <v>18199137</v>
      </c>
      <c r="E192">
        <f t="shared" si="2"/>
        <v>233</v>
      </c>
      <c r="F192" t="s">
        <v>9</v>
      </c>
      <c r="G192" t="s">
        <v>10</v>
      </c>
    </row>
    <row r="193" spans="1:7" x14ac:dyDescent="0.2">
      <c r="A193" t="s">
        <v>290</v>
      </c>
      <c r="B193" t="s">
        <v>8</v>
      </c>
      <c r="C193">
        <v>18254707</v>
      </c>
      <c r="D193">
        <v>18254864</v>
      </c>
      <c r="E193">
        <f t="shared" si="2"/>
        <v>157</v>
      </c>
      <c r="F193" t="s">
        <v>9</v>
      </c>
      <c r="G193" t="s">
        <v>10</v>
      </c>
    </row>
    <row r="194" spans="1:7" x14ac:dyDescent="0.2">
      <c r="A194" t="s">
        <v>291</v>
      </c>
      <c r="B194" t="s">
        <v>8</v>
      </c>
      <c r="C194">
        <v>18301105</v>
      </c>
      <c r="D194">
        <v>18304694</v>
      </c>
      <c r="E194">
        <f t="shared" si="2"/>
        <v>3589</v>
      </c>
      <c r="F194" t="s">
        <v>9</v>
      </c>
      <c r="G194" t="s">
        <v>10</v>
      </c>
    </row>
    <row r="195" spans="1:7" x14ac:dyDescent="0.2">
      <c r="A195" t="s">
        <v>292</v>
      </c>
      <c r="B195" t="s">
        <v>8</v>
      </c>
      <c r="C195">
        <v>18506887</v>
      </c>
      <c r="D195">
        <v>18509321</v>
      </c>
      <c r="E195">
        <f t="shared" si="2"/>
        <v>2434</v>
      </c>
      <c r="F195" t="s">
        <v>19</v>
      </c>
      <c r="G195" t="s">
        <v>182</v>
      </c>
    </row>
    <row r="196" spans="1:7" x14ac:dyDescent="0.2">
      <c r="A196" t="s">
        <v>293</v>
      </c>
      <c r="B196" t="s">
        <v>8</v>
      </c>
      <c r="C196">
        <v>18570160</v>
      </c>
      <c r="D196">
        <v>18570490</v>
      </c>
      <c r="E196">
        <f t="shared" si="2"/>
        <v>330</v>
      </c>
      <c r="F196" t="s">
        <v>9</v>
      </c>
      <c r="G196" t="s">
        <v>294</v>
      </c>
    </row>
    <row r="197" spans="1:7" x14ac:dyDescent="0.2">
      <c r="A197" t="s">
        <v>295</v>
      </c>
      <c r="B197" t="s">
        <v>8</v>
      </c>
      <c r="C197">
        <v>18762933</v>
      </c>
      <c r="D197">
        <v>18763075</v>
      </c>
      <c r="E197">
        <f t="shared" ref="E197:E260" si="3">D197-C197</f>
        <v>142</v>
      </c>
      <c r="F197" t="s">
        <v>19</v>
      </c>
      <c r="G197" t="s">
        <v>296</v>
      </c>
    </row>
    <row r="198" spans="1:7" x14ac:dyDescent="0.2">
      <c r="A198" t="s">
        <v>297</v>
      </c>
      <c r="B198" t="s">
        <v>8</v>
      </c>
      <c r="C198">
        <v>18770707</v>
      </c>
      <c r="D198">
        <v>18770922</v>
      </c>
      <c r="E198">
        <f t="shared" si="3"/>
        <v>215</v>
      </c>
      <c r="F198" t="s">
        <v>9</v>
      </c>
      <c r="G198" t="s">
        <v>298</v>
      </c>
    </row>
    <row r="199" spans="1:7" x14ac:dyDescent="0.2">
      <c r="A199" t="s">
        <v>299</v>
      </c>
      <c r="B199" t="s">
        <v>8</v>
      </c>
      <c r="C199">
        <v>18810107</v>
      </c>
      <c r="D199">
        <v>18810364</v>
      </c>
      <c r="E199">
        <f t="shared" si="3"/>
        <v>257</v>
      </c>
      <c r="F199" t="s">
        <v>19</v>
      </c>
      <c r="G199" t="s">
        <v>10</v>
      </c>
    </row>
    <row r="200" spans="1:7" x14ac:dyDescent="0.2">
      <c r="A200" t="s">
        <v>300</v>
      </c>
      <c r="B200" t="s">
        <v>8</v>
      </c>
      <c r="C200">
        <v>18901414</v>
      </c>
      <c r="D200">
        <v>18901914</v>
      </c>
      <c r="E200">
        <f t="shared" si="3"/>
        <v>500</v>
      </c>
      <c r="F200" t="s">
        <v>9</v>
      </c>
      <c r="G200" t="s">
        <v>10</v>
      </c>
    </row>
    <row r="201" spans="1:7" x14ac:dyDescent="0.2">
      <c r="A201" t="s">
        <v>301</v>
      </c>
      <c r="B201" t="s">
        <v>8</v>
      </c>
      <c r="C201">
        <v>18912911</v>
      </c>
      <c r="D201">
        <v>18913138</v>
      </c>
      <c r="E201">
        <f t="shared" si="3"/>
        <v>227</v>
      </c>
      <c r="F201" t="s">
        <v>9</v>
      </c>
      <c r="G201" t="s">
        <v>10</v>
      </c>
    </row>
    <row r="202" spans="1:7" x14ac:dyDescent="0.2">
      <c r="A202" t="s">
        <v>302</v>
      </c>
      <c r="B202" t="s">
        <v>8</v>
      </c>
      <c r="C202">
        <v>19020839</v>
      </c>
      <c r="D202">
        <v>19021108</v>
      </c>
      <c r="E202">
        <f t="shared" si="3"/>
        <v>269</v>
      </c>
      <c r="F202" t="s">
        <v>19</v>
      </c>
      <c r="G202" t="s">
        <v>303</v>
      </c>
    </row>
    <row r="203" spans="1:7" x14ac:dyDescent="0.2">
      <c r="A203" t="s">
        <v>304</v>
      </c>
      <c r="B203" t="s">
        <v>8</v>
      </c>
      <c r="C203">
        <v>19035813</v>
      </c>
      <c r="D203">
        <v>19036480</v>
      </c>
      <c r="E203">
        <f t="shared" si="3"/>
        <v>667</v>
      </c>
      <c r="F203" t="s">
        <v>19</v>
      </c>
      <c r="G203" t="s">
        <v>305</v>
      </c>
    </row>
    <row r="204" spans="1:7" x14ac:dyDescent="0.2">
      <c r="A204" t="s">
        <v>306</v>
      </c>
      <c r="B204" t="s">
        <v>8</v>
      </c>
      <c r="C204">
        <v>19070676</v>
      </c>
      <c r="D204">
        <v>19073426</v>
      </c>
      <c r="E204">
        <f t="shared" si="3"/>
        <v>2750</v>
      </c>
      <c r="F204" t="s">
        <v>19</v>
      </c>
      <c r="G204" t="s">
        <v>307</v>
      </c>
    </row>
    <row r="205" spans="1:7" x14ac:dyDescent="0.2">
      <c r="A205" t="s">
        <v>308</v>
      </c>
      <c r="B205" t="s">
        <v>8</v>
      </c>
      <c r="C205">
        <v>19076577</v>
      </c>
      <c r="D205">
        <v>19076759</v>
      </c>
      <c r="E205">
        <f t="shared" si="3"/>
        <v>182</v>
      </c>
      <c r="F205" t="s">
        <v>19</v>
      </c>
      <c r="G205" t="s">
        <v>10</v>
      </c>
    </row>
    <row r="206" spans="1:7" x14ac:dyDescent="0.2">
      <c r="A206" t="s">
        <v>309</v>
      </c>
      <c r="B206" t="s">
        <v>8</v>
      </c>
      <c r="C206">
        <v>19094979</v>
      </c>
      <c r="D206">
        <v>19101227</v>
      </c>
      <c r="E206">
        <f t="shared" si="3"/>
        <v>6248</v>
      </c>
      <c r="F206" t="s">
        <v>19</v>
      </c>
      <c r="G206" t="s">
        <v>10</v>
      </c>
    </row>
    <row r="207" spans="1:7" x14ac:dyDescent="0.2">
      <c r="A207" t="s">
        <v>310</v>
      </c>
      <c r="B207" t="s">
        <v>8</v>
      </c>
      <c r="C207">
        <v>19188088</v>
      </c>
      <c r="D207">
        <v>19188330</v>
      </c>
      <c r="E207">
        <f t="shared" si="3"/>
        <v>242</v>
      </c>
      <c r="F207" t="s">
        <v>9</v>
      </c>
      <c r="G207" t="s">
        <v>10</v>
      </c>
    </row>
    <row r="208" spans="1:7" x14ac:dyDescent="0.2">
      <c r="A208" t="s">
        <v>311</v>
      </c>
      <c r="B208" t="s">
        <v>8</v>
      </c>
      <c r="C208">
        <v>19322877</v>
      </c>
      <c r="D208">
        <v>19323063</v>
      </c>
      <c r="E208">
        <f t="shared" si="3"/>
        <v>186</v>
      </c>
      <c r="F208" t="s">
        <v>19</v>
      </c>
      <c r="G208" t="s">
        <v>165</v>
      </c>
    </row>
    <row r="209" spans="1:7" x14ac:dyDescent="0.2">
      <c r="A209" t="s">
        <v>312</v>
      </c>
      <c r="B209" t="s">
        <v>8</v>
      </c>
      <c r="C209">
        <v>19323404</v>
      </c>
      <c r="D209">
        <v>19323689</v>
      </c>
      <c r="E209">
        <f t="shared" si="3"/>
        <v>285</v>
      </c>
      <c r="F209" t="s">
        <v>19</v>
      </c>
      <c r="G209" t="s">
        <v>167</v>
      </c>
    </row>
    <row r="210" spans="1:7" x14ac:dyDescent="0.2">
      <c r="A210" t="s">
        <v>313</v>
      </c>
      <c r="B210" t="s">
        <v>8</v>
      </c>
      <c r="C210">
        <v>19583067</v>
      </c>
      <c r="D210">
        <v>19583720</v>
      </c>
      <c r="E210">
        <f t="shared" si="3"/>
        <v>653</v>
      </c>
      <c r="F210" t="s">
        <v>9</v>
      </c>
      <c r="G210" t="s">
        <v>225</v>
      </c>
    </row>
    <row r="211" spans="1:7" x14ac:dyDescent="0.2">
      <c r="A211" t="s">
        <v>314</v>
      </c>
      <c r="B211" t="s">
        <v>8</v>
      </c>
      <c r="C211">
        <v>19649824</v>
      </c>
      <c r="D211">
        <v>19653770</v>
      </c>
      <c r="E211">
        <f t="shared" si="3"/>
        <v>3946</v>
      </c>
      <c r="F211" t="s">
        <v>19</v>
      </c>
      <c r="G211" t="s">
        <v>90</v>
      </c>
    </row>
    <row r="212" spans="1:7" x14ac:dyDescent="0.2">
      <c r="A212" t="s">
        <v>315</v>
      </c>
      <c r="B212" t="s">
        <v>8</v>
      </c>
      <c r="C212">
        <v>19655882</v>
      </c>
      <c r="D212">
        <v>19658208</v>
      </c>
      <c r="E212">
        <f t="shared" si="3"/>
        <v>2326</v>
      </c>
      <c r="F212" t="s">
        <v>19</v>
      </c>
      <c r="G212" t="s">
        <v>316</v>
      </c>
    </row>
    <row r="213" spans="1:7" x14ac:dyDescent="0.2">
      <c r="A213" t="s">
        <v>317</v>
      </c>
      <c r="B213" t="s">
        <v>8</v>
      </c>
      <c r="C213">
        <v>19881269</v>
      </c>
      <c r="D213">
        <v>19885586</v>
      </c>
      <c r="E213">
        <f t="shared" si="3"/>
        <v>4317</v>
      </c>
      <c r="F213" t="s">
        <v>9</v>
      </c>
      <c r="G213" t="s">
        <v>277</v>
      </c>
    </row>
    <row r="214" spans="1:7" x14ac:dyDescent="0.2">
      <c r="A214" t="s">
        <v>318</v>
      </c>
      <c r="B214" t="s">
        <v>8</v>
      </c>
      <c r="C214">
        <v>19890940</v>
      </c>
      <c r="D214">
        <v>19895035</v>
      </c>
      <c r="E214">
        <f t="shared" si="3"/>
        <v>4095</v>
      </c>
      <c r="F214" t="s">
        <v>19</v>
      </c>
      <c r="G214" t="s">
        <v>319</v>
      </c>
    </row>
    <row r="215" spans="1:7" x14ac:dyDescent="0.2">
      <c r="A215" t="s">
        <v>320</v>
      </c>
      <c r="B215" t="s">
        <v>8</v>
      </c>
      <c r="C215">
        <v>19915718</v>
      </c>
      <c r="D215">
        <v>19915923</v>
      </c>
      <c r="E215">
        <f t="shared" si="3"/>
        <v>205</v>
      </c>
      <c r="F215" t="s">
        <v>19</v>
      </c>
      <c r="G215" t="s">
        <v>10</v>
      </c>
    </row>
    <row r="216" spans="1:7" x14ac:dyDescent="0.2">
      <c r="A216" t="s">
        <v>321</v>
      </c>
      <c r="B216" t="s">
        <v>8</v>
      </c>
      <c r="C216">
        <v>20078332</v>
      </c>
      <c r="D216">
        <v>20078745</v>
      </c>
      <c r="E216">
        <f t="shared" si="3"/>
        <v>413</v>
      </c>
      <c r="F216" t="s">
        <v>9</v>
      </c>
      <c r="G216" t="s">
        <v>10</v>
      </c>
    </row>
    <row r="217" spans="1:7" x14ac:dyDescent="0.2">
      <c r="A217" t="s">
        <v>322</v>
      </c>
      <c r="B217" t="s">
        <v>8</v>
      </c>
      <c r="C217">
        <v>20278326</v>
      </c>
      <c r="D217">
        <v>20278484</v>
      </c>
      <c r="E217">
        <f t="shared" si="3"/>
        <v>158</v>
      </c>
      <c r="F217" t="s">
        <v>9</v>
      </c>
      <c r="G217" t="s">
        <v>10</v>
      </c>
    </row>
    <row r="218" spans="1:7" x14ac:dyDescent="0.2">
      <c r="A218" t="s">
        <v>323</v>
      </c>
      <c r="B218" t="s">
        <v>8</v>
      </c>
      <c r="C218">
        <v>20334385</v>
      </c>
      <c r="D218">
        <v>20340746</v>
      </c>
      <c r="E218">
        <f t="shared" si="3"/>
        <v>6361</v>
      </c>
      <c r="F218" t="s">
        <v>19</v>
      </c>
      <c r="G218" t="s">
        <v>10</v>
      </c>
    </row>
    <row r="219" spans="1:7" x14ac:dyDescent="0.2">
      <c r="A219" t="s">
        <v>324</v>
      </c>
      <c r="B219" t="s">
        <v>8</v>
      </c>
      <c r="C219">
        <v>20353308</v>
      </c>
      <c r="D219">
        <v>20353451</v>
      </c>
      <c r="E219">
        <f t="shared" si="3"/>
        <v>143</v>
      </c>
      <c r="F219" t="s">
        <v>9</v>
      </c>
      <c r="G219" t="s">
        <v>10</v>
      </c>
    </row>
    <row r="220" spans="1:7" x14ac:dyDescent="0.2">
      <c r="A220" t="s">
        <v>325</v>
      </c>
      <c r="B220" t="s">
        <v>8</v>
      </c>
      <c r="C220">
        <v>20428744</v>
      </c>
      <c r="D220">
        <v>20428970</v>
      </c>
      <c r="E220">
        <f t="shared" si="3"/>
        <v>226</v>
      </c>
      <c r="F220" t="s">
        <v>19</v>
      </c>
      <c r="G220" t="s">
        <v>10</v>
      </c>
    </row>
    <row r="221" spans="1:7" x14ac:dyDescent="0.2">
      <c r="A221" t="s">
        <v>326</v>
      </c>
      <c r="B221" t="s">
        <v>8</v>
      </c>
      <c r="C221">
        <v>20478703</v>
      </c>
      <c r="D221">
        <v>20479279</v>
      </c>
      <c r="E221">
        <f t="shared" si="3"/>
        <v>576</v>
      </c>
      <c r="F221" t="s">
        <v>9</v>
      </c>
      <c r="G221" t="s">
        <v>327</v>
      </c>
    </row>
    <row r="222" spans="1:7" x14ac:dyDescent="0.2">
      <c r="A222" t="s">
        <v>328</v>
      </c>
      <c r="B222" t="s">
        <v>8</v>
      </c>
      <c r="C222">
        <v>20591000</v>
      </c>
      <c r="D222">
        <v>20593189</v>
      </c>
      <c r="E222">
        <f t="shared" si="3"/>
        <v>2189</v>
      </c>
      <c r="F222" t="s">
        <v>19</v>
      </c>
      <c r="G222" t="s">
        <v>329</v>
      </c>
    </row>
    <row r="223" spans="1:7" x14ac:dyDescent="0.2">
      <c r="A223" t="s">
        <v>330</v>
      </c>
      <c r="B223" t="s">
        <v>8</v>
      </c>
      <c r="C223">
        <v>20686838</v>
      </c>
      <c r="D223">
        <v>20687228</v>
      </c>
      <c r="E223">
        <f t="shared" si="3"/>
        <v>390</v>
      </c>
      <c r="F223" t="s">
        <v>19</v>
      </c>
      <c r="G223" t="s">
        <v>331</v>
      </c>
    </row>
    <row r="224" spans="1:7" x14ac:dyDescent="0.2">
      <c r="A224" t="s">
        <v>332</v>
      </c>
      <c r="B224" t="s">
        <v>8</v>
      </c>
      <c r="C224">
        <v>20745146</v>
      </c>
      <c r="D224">
        <v>20745372</v>
      </c>
      <c r="E224">
        <f t="shared" si="3"/>
        <v>226</v>
      </c>
      <c r="F224" t="s">
        <v>19</v>
      </c>
      <c r="G224" t="s">
        <v>182</v>
      </c>
    </row>
    <row r="225" spans="1:7" x14ac:dyDescent="0.2">
      <c r="A225" t="s">
        <v>333</v>
      </c>
      <c r="B225" t="s">
        <v>8</v>
      </c>
      <c r="C225">
        <v>20771468</v>
      </c>
      <c r="D225">
        <v>20771686</v>
      </c>
      <c r="E225">
        <f t="shared" si="3"/>
        <v>218</v>
      </c>
      <c r="F225" t="s">
        <v>9</v>
      </c>
      <c r="G225" t="s">
        <v>10</v>
      </c>
    </row>
    <row r="226" spans="1:7" x14ac:dyDescent="0.2">
      <c r="A226" t="s">
        <v>334</v>
      </c>
      <c r="B226" t="s">
        <v>8</v>
      </c>
      <c r="C226">
        <v>20779675</v>
      </c>
      <c r="D226">
        <v>20782532</v>
      </c>
      <c r="E226">
        <f t="shared" si="3"/>
        <v>2857</v>
      </c>
      <c r="F226" t="s">
        <v>9</v>
      </c>
      <c r="G226" t="s">
        <v>335</v>
      </c>
    </row>
    <row r="227" spans="1:7" x14ac:dyDescent="0.2">
      <c r="A227" t="s">
        <v>336</v>
      </c>
      <c r="B227" t="s">
        <v>8</v>
      </c>
      <c r="C227">
        <v>20808841</v>
      </c>
      <c r="D227">
        <v>20813147</v>
      </c>
      <c r="E227">
        <f t="shared" si="3"/>
        <v>4306</v>
      </c>
      <c r="F227" t="s">
        <v>9</v>
      </c>
      <c r="G227" t="s">
        <v>10</v>
      </c>
    </row>
    <row r="228" spans="1:7" x14ac:dyDescent="0.2">
      <c r="A228" t="s">
        <v>337</v>
      </c>
      <c r="B228" t="s">
        <v>8</v>
      </c>
      <c r="C228">
        <v>20814727</v>
      </c>
      <c r="D228">
        <v>20815266</v>
      </c>
      <c r="E228">
        <f t="shared" si="3"/>
        <v>539</v>
      </c>
      <c r="F228" t="s">
        <v>19</v>
      </c>
      <c r="G228" t="s">
        <v>10</v>
      </c>
    </row>
    <row r="229" spans="1:7" x14ac:dyDescent="0.2">
      <c r="A229" t="s">
        <v>338</v>
      </c>
      <c r="B229" t="s">
        <v>8</v>
      </c>
      <c r="C229">
        <v>21053318</v>
      </c>
      <c r="D229">
        <v>21053462</v>
      </c>
      <c r="E229">
        <f t="shared" si="3"/>
        <v>144</v>
      </c>
      <c r="F229" t="s">
        <v>19</v>
      </c>
      <c r="G229" t="s">
        <v>259</v>
      </c>
    </row>
    <row r="230" spans="1:7" x14ac:dyDescent="0.2">
      <c r="A230" t="s">
        <v>339</v>
      </c>
      <c r="B230" t="s">
        <v>8</v>
      </c>
      <c r="C230">
        <v>21065284</v>
      </c>
      <c r="D230">
        <v>21067453</v>
      </c>
      <c r="E230">
        <f t="shared" si="3"/>
        <v>2169</v>
      </c>
      <c r="F230" t="s">
        <v>9</v>
      </c>
      <c r="G230" t="s">
        <v>10</v>
      </c>
    </row>
    <row r="231" spans="1:7" x14ac:dyDescent="0.2">
      <c r="A231" t="s">
        <v>340</v>
      </c>
      <c r="B231" t="s">
        <v>8</v>
      </c>
      <c r="C231">
        <v>21160999</v>
      </c>
      <c r="D231">
        <v>21161265</v>
      </c>
      <c r="E231">
        <f t="shared" si="3"/>
        <v>266</v>
      </c>
      <c r="F231" t="s">
        <v>9</v>
      </c>
      <c r="G231" t="s">
        <v>10</v>
      </c>
    </row>
    <row r="232" spans="1:7" x14ac:dyDescent="0.2">
      <c r="A232" t="s">
        <v>341</v>
      </c>
      <c r="B232" t="s">
        <v>8</v>
      </c>
      <c r="C232">
        <v>21366704</v>
      </c>
      <c r="D232">
        <v>21370364</v>
      </c>
      <c r="E232">
        <f t="shared" si="3"/>
        <v>3660</v>
      </c>
      <c r="F232" t="s">
        <v>19</v>
      </c>
      <c r="G232" t="s">
        <v>342</v>
      </c>
    </row>
    <row r="233" spans="1:7" x14ac:dyDescent="0.2">
      <c r="A233" t="s">
        <v>343</v>
      </c>
      <c r="B233" t="s">
        <v>8</v>
      </c>
      <c r="C233">
        <v>21472112</v>
      </c>
      <c r="D233">
        <v>21477035</v>
      </c>
      <c r="E233">
        <f t="shared" si="3"/>
        <v>4923</v>
      </c>
      <c r="F233" t="s">
        <v>19</v>
      </c>
      <c r="G233" t="s">
        <v>98</v>
      </c>
    </row>
    <row r="234" spans="1:7" x14ac:dyDescent="0.2">
      <c r="A234" t="s">
        <v>344</v>
      </c>
      <c r="B234" t="s">
        <v>8</v>
      </c>
      <c r="C234">
        <v>21480859</v>
      </c>
      <c r="D234">
        <v>21485803</v>
      </c>
      <c r="E234">
        <f t="shared" si="3"/>
        <v>4944</v>
      </c>
      <c r="F234" t="s">
        <v>9</v>
      </c>
      <c r="G234" t="s">
        <v>10</v>
      </c>
    </row>
    <row r="235" spans="1:7" x14ac:dyDescent="0.2">
      <c r="A235" t="s">
        <v>345</v>
      </c>
      <c r="B235" t="s">
        <v>8</v>
      </c>
      <c r="C235">
        <v>21647351</v>
      </c>
      <c r="D235">
        <v>21647574</v>
      </c>
      <c r="E235">
        <f t="shared" si="3"/>
        <v>223</v>
      </c>
      <c r="F235" t="s">
        <v>19</v>
      </c>
      <c r="G235" t="s">
        <v>182</v>
      </c>
    </row>
    <row r="236" spans="1:7" x14ac:dyDescent="0.2">
      <c r="A236" t="s">
        <v>346</v>
      </c>
      <c r="B236" t="s">
        <v>8</v>
      </c>
      <c r="C236">
        <v>21745252</v>
      </c>
      <c r="D236">
        <v>21745547</v>
      </c>
      <c r="E236">
        <f t="shared" si="3"/>
        <v>295</v>
      </c>
      <c r="F236" t="s">
        <v>9</v>
      </c>
      <c r="G236" t="s">
        <v>10</v>
      </c>
    </row>
    <row r="237" spans="1:7" x14ac:dyDescent="0.2">
      <c r="A237" t="s">
        <v>347</v>
      </c>
      <c r="B237" t="s">
        <v>8</v>
      </c>
      <c r="C237">
        <v>21934126</v>
      </c>
      <c r="D237">
        <v>21934299</v>
      </c>
      <c r="E237">
        <f t="shared" si="3"/>
        <v>173</v>
      </c>
      <c r="F237" t="s">
        <v>9</v>
      </c>
      <c r="G237" t="s">
        <v>10</v>
      </c>
    </row>
    <row r="238" spans="1:7" x14ac:dyDescent="0.2">
      <c r="A238" t="s">
        <v>348</v>
      </c>
      <c r="B238" t="s">
        <v>8</v>
      </c>
      <c r="C238">
        <v>21948746</v>
      </c>
      <c r="D238">
        <v>21949188</v>
      </c>
      <c r="E238">
        <f t="shared" si="3"/>
        <v>442</v>
      </c>
      <c r="F238" t="s">
        <v>19</v>
      </c>
      <c r="G238" t="s">
        <v>349</v>
      </c>
    </row>
    <row r="239" spans="1:7" x14ac:dyDescent="0.2">
      <c r="A239" t="s">
        <v>350</v>
      </c>
      <c r="B239" t="s">
        <v>8</v>
      </c>
      <c r="C239">
        <v>21985638</v>
      </c>
      <c r="D239">
        <v>21987535</v>
      </c>
      <c r="E239">
        <f t="shared" si="3"/>
        <v>1897</v>
      </c>
      <c r="F239" t="s">
        <v>9</v>
      </c>
      <c r="G239" t="s">
        <v>10</v>
      </c>
    </row>
    <row r="240" spans="1:7" x14ac:dyDescent="0.2">
      <c r="A240" t="s">
        <v>351</v>
      </c>
      <c r="B240" t="s">
        <v>8</v>
      </c>
      <c r="C240">
        <v>22015112</v>
      </c>
      <c r="D240">
        <v>22023587</v>
      </c>
      <c r="E240">
        <f t="shared" si="3"/>
        <v>8475</v>
      </c>
      <c r="F240" t="s">
        <v>9</v>
      </c>
      <c r="G240" t="s">
        <v>352</v>
      </c>
    </row>
    <row r="241" spans="1:7" x14ac:dyDescent="0.2">
      <c r="A241" t="s">
        <v>353</v>
      </c>
      <c r="B241" t="s">
        <v>8</v>
      </c>
      <c r="C241">
        <v>22032133</v>
      </c>
      <c r="D241">
        <v>22032338</v>
      </c>
      <c r="E241">
        <f t="shared" si="3"/>
        <v>205</v>
      </c>
      <c r="F241" t="s">
        <v>19</v>
      </c>
      <c r="G241" t="s">
        <v>10</v>
      </c>
    </row>
    <row r="242" spans="1:7" x14ac:dyDescent="0.2">
      <c r="A242" t="s">
        <v>354</v>
      </c>
      <c r="B242" t="s">
        <v>8</v>
      </c>
      <c r="C242">
        <v>22040912</v>
      </c>
      <c r="D242">
        <v>22043432</v>
      </c>
      <c r="E242">
        <f t="shared" si="3"/>
        <v>2520</v>
      </c>
      <c r="F242" t="s">
        <v>19</v>
      </c>
      <c r="G242" t="s">
        <v>220</v>
      </c>
    </row>
    <row r="243" spans="1:7" x14ac:dyDescent="0.2">
      <c r="A243" t="s">
        <v>355</v>
      </c>
      <c r="B243" t="s">
        <v>8</v>
      </c>
      <c r="C243">
        <v>22097391</v>
      </c>
      <c r="D243">
        <v>22108460</v>
      </c>
      <c r="E243">
        <f t="shared" si="3"/>
        <v>11069</v>
      </c>
      <c r="F243" t="s">
        <v>9</v>
      </c>
      <c r="G243" t="s">
        <v>356</v>
      </c>
    </row>
    <row r="244" spans="1:7" x14ac:dyDescent="0.2">
      <c r="A244" t="s">
        <v>357</v>
      </c>
      <c r="B244" t="s">
        <v>8</v>
      </c>
      <c r="C244">
        <v>22143682</v>
      </c>
      <c r="D244">
        <v>22146539</v>
      </c>
      <c r="E244">
        <f t="shared" si="3"/>
        <v>2857</v>
      </c>
      <c r="F244" t="s">
        <v>9</v>
      </c>
      <c r="G244" t="s">
        <v>358</v>
      </c>
    </row>
    <row r="245" spans="1:7" x14ac:dyDescent="0.2">
      <c r="A245" t="s">
        <v>359</v>
      </c>
      <c r="B245" t="s">
        <v>8</v>
      </c>
      <c r="C245">
        <v>22166290</v>
      </c>
      <c r="D245">
        <v>22166434</v>
      </c>
      <c r="E245">
        <f t="shared" si="3"/>
        <v>144</v>
      </c>
      <c r="F245" t="s">
        <v>9</v>
      </c>
      <c r="G245" t="s">
        <v>259</v>
      </c>
    </row>
    <row r="246" spans="1:7" x14ac:dyDescent="0.2">
      <c r="A246" t="s">
        <v>360</v>
      </c>
      <c r="B246" t="s">
        <v>8</v>
      </c>
      <c r="C246">
        <v>22220711</v>
      </c>
      <c r="D246">
        <v>22223554</v>
      </c>
      <c r="E246">
        <f t="shared" si="3"/>
        <v>2843</v>
      </c>
      <c r="F246" t="s">
        <v>9</v>
      </c>
      <c r="G246" t="s">
        <v>361</v>
      </c>
    </row>
    <row r="247" spans="1:7" x14ac:dyDescent="0.2">
      <c r="A247" t="s">
        <v>362</v>
      </c>
      <c r="B247" t="s">
        <v>8</v>
      </c>
      <c r="C247">
        <v>22354908</v>
      </c>
      <c r="D247">
        <v>22355176</v>
      </c>
      <c r="E247">
        <f t="shared" si="3"/>
        <v>268</v>
      </c>
      <c r="F247" t="s">
        <v>9</v>
      </c>
      <c r="G247" t="s">
        <v>363</v>
      </c>
    </row>
    <row r="248" spans="1:7" x14ac:dyDescent="0.2">
      <c r="A248" t="s">
        <v>364</v>
      </c>
      <c r="B248" t="s">
        <v>8</v>
      </c>
      <c r="C248">
        <v>22378306</v>
      </c>
      <c r="D248">
        <v>22389810</v>
      </c>
      <c r="E248">
        <f t="shared" si="3"/>
        <v>11504</v>
      </c>
      <c r="F248" t="s">
        <v>9</v>
      </c>
      <c r="G248" t="s">
        <v>10</v>
      </c>
    </row>
    <row r="249" spans="1:7" x14ac:dyDescent="0.2">
      <c r="A249" t="s">
        <v>365</v>
      </c>
      <c r="B249" t="s">
        <v>8</v>
      </c>
      <c r="C249">
        <v>22378455</v>
      </c>
      <c r="D249">
        <v>22378831</v>
      </c>
      <c r="E249">
        <f t="shared" si="3"/>
        <v>376</v>
      </c>
      <c r="F249" t="s">
        <v>19</v>
      </c>
      <c r="G249" t="s">
        <v>366</v>
      </c>
    </row>
    <row r="250" spans="1:7" x14ac:dyDescent="0.2">
      <c r="A250" t="s">
        <v>367</v>
      </c>
      <c r="B250" t="s">
        <v>8</v>
      </c>
      <c r="C250">
        <v>22564920</v>
      </c>
      <c r="D250">
        <v>22579811</v>
      </c>
      <c r="E250">
        <f t="shared" si="3"/>
        <v>14891</v>
      </c>
      <c r="F250" t="s">
        <v>9</v>
      </c>
      <c r="G250" t="s">
        <v>10</v>
      </c>
    </row>
    <row r="251" spans="1:7" x14ac:dyDescent="0.2">
      <c r="A251" t="s">
        <v>368</v>
      </c>
      <c r="B251" t="s">
        <v>8</v>
      </c>
      <c r="C251">
        <v>22583890</v>
      </c>
      <c r="D251">
        <v>22595906</v>
      </c>
      <c r="E251">
        <f t="shared" si="3"/>
        <v>12016</v>
      </c>
      <c r="F251" t="s">
        <v>9</v>
      </c>
      <c r="G251" t="s">
        <v>10</v>
      </c>
    </row>
    <row r="252" spans="1:7" x14ac:dyDescent="0.2">
      <c r="A252" t="s">
        <v>369</v>
      </c>
      <c r="B252" t="s">
        <v>8</v>
      </c>
      <c r="C252">
        <v>23093696</v>
      </c>
      <c r="D252">
        <v>23094014</v>
      </c>
      <c r="E252">
        <f t="shared" si="3"/>
        <v>318</v>
      </c>
      <c r="F252" t="s">
        <v>9</v>
      </c>
      <c r="G252" t="s">
        <v>266</v>
      </c>
    </row>
    <row r="253" spans="1:7" x14ac:dyDescent="0.2">
      <c r="A253" t="s">
        <v>370</v>
      </c>
      <c r="B253" t="s">
        <v>8</v>
      </c>
      <c r="C253">
        <v>23106771</v>
      </c>
      <c r="D253">
        <v>23106938</v>
      </c>
      <c r="E253">
        <f t="shared" si="3"/>
        <v>167</v>
      </c>
      <c r="F253" t="s">
        <v>19</v>
      </c>
      <c r="G253" t="s">
        <v>10</v>
      </c>
    </row>
    <row r="254" spans="1:7" x14ac:dyDescent="0.2">
      <c r="A254" t="s">
        <v>371</v>
      </c>
      <c r="B254" t="s">
        <v>8</v>
      </c>
      <c r="C254">
        <v>23138901</v>
      </c>
      <c r="D254">
        <v>23139065</v>
      </c>
      <c r="E254">
        <f t="shared" si="3"/>
        <v>164</v>
      </c>
      <c r="F254" t="s">
        <v>9</v>
      </c>
      <c r="G254" t="s">
        <v>10</v>
      </c>
    </row>
    <row r="255" spans="1:7" x14ac:dyDescent="0.2">
      <c r="A255" t="s">
        <v>372</v>
      </c>
      <c r="B255" t="s">
        <v>8</v>
      </c>
      <c r="C255">
        <v>23152551</v>
      </c>
      <c r="D255">
        <v>23154623</v>
      </c>
      <c r="E255">
        <f t="shared" si="3"/>
        <v>2072</v>
      </c>
      <c r="F255" t="s">
        <v>9</v>
      </c>
      <c r="G255" t="s">
        <v>195</v>
      </c>
    </row>
    <row r="256" spans="1:7" x14ac:dyDescent="0.2">
      <c r="A256" t="s">
        <v>373</v>
      </c>
      <c r="B256" t="s">
        <v>8</v>
      </c>
      <c r="C256">
        <v>23182255</v>
      </c>
      <c r="D256">
        <v>23193411</v>
      </c>
      <c r="E256">
        <f t="shared" si="3"/>
        <v>11156</v>
      </c>
      <c r="F256" t="s">
        <v>9</v>
      </c>
      <c r="G256" t="s">
        <v>10</v>
      </c>
    </row>
    <row r="257" spans="1:7" x14ac:dyDescent="0.2">
      <c r="A257" t="s">
        <v>374</v>
      </c>
      <c r="B257" t="s">
        <v>8</v>
      </c>
      <c r="C257">
        <v>23226184</v>
      </c>
      <c r="D257">
        <v>23226462</v>
      </c>
      <c r="E257">
        <f t="shared" si="3"/>
        <v>278</v>
      </c>
      <c r="F257" t="s">
        <v>9</v>
      </c>
      <c r="G257" t="s">
        <v>375</v>
      </c>
    </row>
    <row r="258" spans="1:7" x14ac:dyDescent="0.2">
      <c r="A258" t="s">
        <v>376</v>
      </c>
      <c r="B258" t="s">
        <v>8</v>
      </c>
      <c r="C258">
        <v>23375838</v>
      </c>
      <c r="D258">
        <v>23376010</v>
      </c>
      <c r="E258">
        <f t="shared" si="3"/>
        <v>172</v>
      </c>
      <c r="F258" t="s">
        <v>19</v>
      </c>
      <c r="G258" t="s">
        <v>377</v>
      </c>
    </row>
    <row r="259" spans="1:7" x14ac:dyDescent="0.2">
      <c r="A259" t="s">
        <v>378</v>
      </c>
      <c r="B259" t="s">
        <v>8</v>
      </c>
      <c r="C259">
        <v>23395351</v>
      </c>
      <c r="D259">
        <v>23395678</v>
      </c>
      <c r="E259">
        <f t="shared" si="3"/>
        <v>327</v>
      </c>
      <c r="F259" t="s">
        <v>9</v>
      </c>
      <c r="G259" t="s">
        <v>10</v>
      </c>
    </row>
    <row r="260" spans="1:7" x14ac:dyDescent="0.2">
      <c r="A260" t="s">
        <v>379</v>
      </c>
      <c r="B260" t="s">
        <v>8</v>
      </c>
      <c r="C260">
        <v>23404407</v>
      </c>
      <c r="D260">
        <v>23404698</v>
      </c>
      <c r="E260">
        <f t="shared" si="3"/>
        <v>291</v>
      </c>
      <c r="F260" t="s">
        <v>19</v>
      </c>
      <c r="G260" t="s">
        <v>380</v>
      </c>
    </row>
    <row r="261" spans="1:7" x14ac:dyDescent="0.2">
      <c r="A261" t="s">
        <v>381</v>
      </c>
      <c r="B261" t="s">
        <v>8</v>
      </c>
      <c r="C261">
        <v>23447116</v>
      </c>
      <c r="D261">
        <v>23447322</v>
      </c>
      <c r="E261">
        <f t="shared" ref="E261:E324" si="4">D261-C261</f>
        <v>206</v>
      </c>
      <c r="F261" t="s">
        <v>19</v>
      </c>
      <c r="G261" t="s">
        <v>144</v>
      </c>
    </row>
    <row r="262" spans="1:7" x14ac:dyDescent="0.2">
      <c r="A262" t="s">
        <v>382</v>
      </c>
      <c r="B262" t="s">
        <v>8</v>
      </c>
      <c r="C262">
        <v>23461269</v>
      </c>
      <c r="D262">
        <v>23461496</v>
      </c>
      <c r="E262">
        <f t="shared" si="4"/>
        <v>227</v>
      </c>
      <c r="F262" t="s">
        <v>19</v>
      </c>
      <c r="G262" t="s">
        <v>383</v>
      </c>
    </row>
    <row r="263" spans="1:7" x14ac:dyDescent="0.2">
      <c r="A263" t="s">
        <v>384</v>
      </c>
      <c r="B263" t="s">
        <v>8</v>
      </c>
      <c r="C263">
        <v>23470803</v>
      </c>
      <c r="D263">
        <v>23482702</v>
      </c>
      <c r="E263">
        <f t="shared" si="4"/>
        <v>11899</v>
      </c>
      <c r="F263" t="s">
        <v>9</v>
      </c>
      <c r="G263" t="s">
        <v>385</v>
      </c>
    </row>
    <row r="264" spans="1:7" x14ac:dyDescent="0.2">
      <c r="A264" t="s">
        <v>386</v>
      </c>
      <c r="B264" t="s">
        <v>8</v>
      </c>
      <c r="C264">
        <v>23580350</v>
      </c>
      <c r="D264">
        <v>23580577</v>
      </c>
      <c r="E264">
        <f t="shared" si="4"/>
        <v>227</v>
      </c>
      <c r="F264" t="s">
        <v>19</v>
      </c>
      <c r="G264" t="s">
        <v>10</v>
      </c>
    </row>
    <row r="265" spans="1:7" x14ac:dyDescent="0.2">
      <c r="A265" t="s">
        <v>387</v>
      </c>
      <c r="B265" t="s">
        <v>8</v>
      </c>
      <c r="C265">
        <v>23598203</v>
      </c>
      <c r="D265">
        <v>23598272</v>
      </c>
      <c r="E265">
        <f t="shared" si="4"/>
        <v>69</v>
      </c>
      <c r="F265" t="s">
        <v>19</v>
      </c>
      <c r="G265" t="s">
        <v>388</v>
      </c>
    </row>
    <row r="266" spans="1:7" x14ac:dyDescent="0.2">
      <c r="A266" t="s">
        <v>389</v>
      </c>
      <c r="B266" t="s">
        <v>8</v>
      </c>
      <c r="C266">
        <v>23609027</v>
      </c>
      <c r="D266">
        <v>23609171</v>
      </c>
      <c r="E266">
        <f t="shared" si="4"/>
        <v>144</v>
      </c>
      <c r="F266" t="s">
        <v>9</v>
      </c>
      <c r="G266" t="s">
        <v>259</v>
      </c>
    </row>
    <row r="267" spans="1:7" x14ac:dyDescent="0.2">
      <c r="A267" t="s">
        <v>390</v>
      </c>
      <c r="B267" t="s">
        <v>8</v>
      </c>
      <c r="C267">
        <v>23666161</v>
      </c>
      <c r="D267">
        <v>23666308</v>
      </c>
      <c r="E267">
        <f t="shared" si="4"/>
        <v>147</v>
      </c>
      <c r="F267" t="s">
        <v>9</v>
      </c>
      <c r="G267" t="s">
        <v>391</v>
      </c>
    </row>
    <row r="268" spans="1:7" x14ac:dyDescent="0.2">
      <c r="A268" t="s">
        <v>392</v>
      </c>
      <c r="B268" t="s">
        <v>8</v>
      </c>
      <c r="C268">
        <v>23771302</v>
      </c>
      <c r="D268">
        <v>23771480</v>
      </c>
      <c r="E268">
        <f t="shared" si="4"/>
        <v>178</v>
      </c>
      <c r="F268" t="s">
        <v>19</v>
      </c>
      <c r="G268" t="s">
        <v>10</v>
      </c>
    </row>
    <row r="269" spans="1:7" x14ac:dyDescent="0.2">
      <c r="A269" t="s">
        <v>393</v>
      </c>
      <c r="B269" t="s">
        <v>8</v>
      </c>
      <c r="C269">
        <v>23825819</v>
      </c>
      <c r="D269">
        <v>23826295</v>
      </c>
      <c r="E269">
        <f t="shared" si="4"/>
        <v>476</v>
      </c>
      <c r="F269" t="s">
        <v>9</v>
      </c>
      <c r="G269" t="s">
        <v>10</v>
      </c>
    </row>
    <row r="270" spans="1:7" x14ac:dyDescent="0.2">
      <c r="A270" t="s">
        <v>394</v>
      </c>
      <c r="B270" t="s">
        <v>8</v>
      </c>
      <c r="C270">
        <v>24027679</v>
      </c>
      <c r="D270">
        <v>24030127</v>
      </c>
      <c r="E270">
        <f t="shared" si="4"/>
        <v>2448</v>
      </c>
      <c r="F270" t="s">
        <v>9</v>
      </c>
      <c r="G270" t="s">
        <v>395</v>
      </c>
    </row>
    <row r="271" spans="1:7" x14ac:dyDescent="0.2">
      <c r="A271" t="s">
        <v>396</v>
      </c>
      <c r="B271" t="s">
        <v>8</v>
      </c>
      <c r="C271">
        <v>24071117</v>
      </c>
      <c r="D271">
        <v>24074070</v>
      </c>
      <c r="E271">
        <f t="shared" si="4"/>
        <v>2953</v>
      </c>
      <c r="F271" t="s">
        <v>19</v>
      </c>
      <c r="G271" t="s">
        <v>331</v>
      </c>
    </row>
    <row r="272" spans="1:7" x14ac:dyDescent="0.2">
      <c r="A272" t="s">
        <v>397</v>
      </c>
      <c r="B272" t="s">
        <v>8</v>
      </c>
      <c r="C272">
        <v>24117020</v>
      </c>
      <c r="D272">
        <v>24117331</v>
      </c>
      <c r="E272">
        <f t="shared" si="4"/>
        <v>311</v>
      </c>
      <c r="F272" t="s">
        <v>19</v>
      </c>
      <c r="G272" t="s">
        <v>10</v>
      </c>
    </row>
    <row r="273" spans="1:7" x14ac:dyDescent="0.2">
      <c r="A273" t="s">
        <v>398</v>
      </c>
      <c r="B273" t="s">
        <v>8</v>
      </c>
      <c r="C273">
        <v>24133633</v>
      </c>
      <c r="D273">
        <v>24133785</v>
      </c>
      <c r="E273">
        <f t="shared" si="4"/>
        <v>152</v>
      </c>
      <c r="F273" t="s">
        <v>19</v>
      </c>
      <c r="G273" t="s">
        <v>10</v>
      </c>
    </row>
    <row r="274" spans="1:7" x14ac:dyDescent="0.2">
      <c r="A274" t="s">
        <v>399</v>
      </c>
      <c r="B274" t="s">
        <v>8</v>
      </c>
      <c r="C274">
        <v>24304746</v>
      </c>
      <c r="D274">
        <v>24305015</v>
      </c>
      <c r="E274">
        <f t="shared" si="4"/>
        <v>269</v>
      </c>
      <c r="F274" t="s">
        <v>19</v>
      </c>
      <c r="G274" t="s">
        <v>10</v>
      </c>
    </row>
    <row r="275" spans="1:7" x14ac:dyDescent="0.2">
      <c r="A275" t="s">
        <v>400</v>
      </c>
      <c r="B275" t="s">
        <v>8</v>
      </c>
      <c r="C275">
        <v>24325608</v>
      </c>
      <c r="D275">
        <v>24326102</v>
      </c>
      <c r="E275">
        <f t="shared" si="4"/>
        <v>494</v>
      </c>
      <c r="F275" t="s">
        <v>19</v>
      </c>
      <c r="G275" t="s">
        <v>401</v>
      </c>
    </row>
    <row r="276" spans="1:7" x14ac:dyDescent="0.2">
      <c r="A276" t="s">
        <v>402</v>
      </c>
      <c r="B276" t="s">
        <v>8</v>
      </c>
      <c r="C276">
        <v>24345072</v>
      </c>
      <c r="D276">
        <v>24345375</v>
      </c>
      <c r="E276">
        <f t="shared" si="4"/>
        <v>303</v>
      </c>
      <c r="F276" t="s">
        <v>9</v>
      </c>
      <c r="G276" t="s">
        <v>403</v>
      </c>
    </row>
    <row r="277" spans="1:7" x14ac:dyDescent="0.2">
      <c r="A277" t="s">
        <v>404</v>
      </c>
      <c r="B277" t="s">
        <v>8</v>
      </c>
      <c r="C277">
        <v>24365923</v>
      </c>
      <c r="D277">
        <v>24372489</v>
      </c>
      <c r="E277">
        <f t="shared" si="4"/>
        <v>6566</v>
      </c>
      <c r="F277" t="s">
        <v>19</v>
      </c>
      <c r="G277" t="s">
        <v>10</v>
      </c>
    </row>
    <row r="278" spans="1:7" x14ac:dyDescent="0.2">
      <c r="A278" t="s">
        <v>405</v>
      </c>
      <c r="B278" t="s">
        <v>8</v>
      </c>
      <c r="C278">
        <v>24421477</v>
      </c>
      <c r="D278">
        <v>24427772</v>
      </c>
      <c r="E278">
        <f t="shared" si="4"/>
        <v>6295</v>
      </c>
      <c r="F278" t="s">
        <v>9</v>
      </c>
      <c r="G278" t="s">
        <v>10</v>
      </c>
    </row>
    <row r="279" spans="1:7" x14ac:dyDescent="0.2">
      <c r="A279" t="s">
        <v>406</v>
      </c>
      <c r="B279" t="s">
        <v>8</v>
      </c>
      <c r="C279">
        <v>24491179</v>
      </c>
      <c r="D279">
        <v>24491338</v>
      </c>
      <c r="E279">
        <f t="shared" si="4"/>
        <v>159</v>
      </c>
      <c r="F279" t="s">
        <v>19</v>
      </c>
      <c r="G279" t="s">
        <v>10</v>
      </c>
    </row>
    <row r="280" spans="1:7" x14ac:dyDescent="0.2">
      <c r="A280" t="s">
        <v>407</v>
      </c>
      <c r="B280" t="s">
        <v>8</v>
      </c>
      <c r="C280">
        <v>24611089</v>
      </c>
      <c r="D280">
        <v>24611576</v>
      </c>
      <c r="E280">
        <f t="shared" si="4"/>
        <v>487</v>
      </c>
      <c r="F280" t="s">
        <v>9</v>
      </c>
      <c r="G280" t="s">
        <v>193</v>
      </c>
    </row>
    <row r="281" spans="1:7" x14ac:dyDescent="0.2">
      <c r="A281" t="s">
        <v>408</v>
      </c>
      <c r="B281" t="s">
        <v>8</v>
      </c>
      <c r="C281">
        <v>25025079</v>
      </c>
      <c r="D281">
        <v>25028921</v>
      </c>
      <c r="E281">
        <f t="shared" si="4"/>
        <v>3842</v>
      </c>
      <c r="F281" t="s">
        <v>19</v>
      </c>
      <c r="G281" t="s">
        <v>10</v>
      </c>
    </row>
    <row r="282" spans="1:7" x14ac:dyDescent="0.2">
      <c r="A282" t="s">
        <v>409</v>
      </c>
      <c r="B282" t="s">
        <v>8</v>
      </c>
      <c r="C282">
        <v>25281758</v>
      </c>
      <c r="D282">
        <v>25284466</v>
      </c>
      <c r="E282">
        <f t="shared" si="4"/>
        <v>2708</v>
      </c>
      <c r="F282" t="s">
        <v>9</v>
      </c>
      <c r="G282" t="s">
        <v>410</v>
      </c>
    </row>
    <row r="283" spans="1:7" x14ac:dyDescent="0.2">
      <c r="A283" t="s">
        <v>411</v>
      </c>
      <c r="B283" t="s">
        <v>8</v>
      </c>
      <c r="C283">
        <v>25471300</v>
      </c>
      <c r="D283">
        <v>25472518</v>
      </c>
      <c r="E283">
        <f t="shared" si="4"/>
        <v>1218</v>
      </c>
      <c r="F283" t="s">
        <v>9</v>
      </c>
      <c r="G283" t="s">
        <v>153</v>
      </c>
    </row>
    <row r="284" spans="1:7" x14ac:dyDescent="0.2">
      <c r="A284" t="s">
        <v>412</v>
      </c>
      <c r="B284" t="s">
        <v>8</v>
      </c>
      <c r="C284">
        <v>25491878</v>
      </c>
      <c r="D284">
        <v>25492305</v>
      </c>
      <c r="E284">
        <f t="shared" si="4"/>
        <v>427</v>
      </c>
      <c r="F284" t="s">
        <v>19</v>
      </c>
      <c r="G284" t="s">
        <v>266</v>
      </c>
    </row>
    <row r="285" spans="1:7" x14ac:dyDescent="0.2">
      <c r="A285" t="s">
        <v>413</v>
      </c>
      <c r="B285" t="s">
        <v>8</v>
      </c>
      <c r="C285">
        <v>25506481</v>
      </c>
      <c r="D285">
        <v>25506758</v>
      </c>
      <c r="E285">
        <f t="shared" si="4"/>
        <v>277</v>
      </c>
      <c r="F285" t="s">
        <v>9</v>
      </c>
      <c r="G285" t="s">
        <v>10</v>
      </c>
    </row>
    <row r="286" spans="1:7" x14ac:dyDescent="0.2">
      <c r="A286" t="s">
        <v>414</v>
      </c>
      <c r="B286" t="s">
        <v>8</v>
      </c>
      <c r="C286">
        <v>25529125</v>
      </c>
      <c r="D286">
        <v>25529402</v>
      </c>
      <c r="E286">
        <f t="shared" si="4"/>
        <v>277</v>
      </c>
      <c r="F286" t="s">
        <v>19</v>
      </c>
      <c r="G286" t="s">
        <v>10</v>
      </c>
    </row>
    <row r="287" spans="1:7" x14ac:dyDescent="0.2">
      <c r="A287" t="s">
        <v>415</v>
      </c>
      <c r="B287" t="s">
        <v>8</v>
      </c>
      <c r="C287">
        <v>25545238</v>
      </c>
      <c r="D287">
        <v>25547288</v>
      </c>
      <c r="E287">
        <f t="shared" si="4"/>
        <v>2050</v>
      </c>
      <c r="F287" t="s">
        <v>9</v>
      </c>
      <c r="G287" t="s">
        <v>416</v>
      </c>
    </row>
    <row r="288" spans="1:7" x14ac:dyDescent="0.2">
      <c r="A288" t="s">
        <v>417</v>
      </c>
      <c r="B288" t="s">
        <v>8</v>
      </c>
      <c r="C288">
        <v>25585842</v>
      </c>
      <c r="D288">
        <v>25604996</v>
      </c>
      <c r="E288">
        <f t="shared" si="4"/>
        <v>19154</v>
      </c>
      <c r="F288" t="s">
        <v>9</v>
      </c>
      <c r="G288" t="s">
        <v>197</v>
      </c>
    </row>
    <row r="289" spans="1:7" x14ac:dyDescent="0.2">
      <c r="A289" t="s">
        <v>418</v>
      </c>
      <c r="B289" t="s">
        <v>8</v>
      </c>
      <c r="C289">
        <v>25636370</v>
      </c>
      <c r="D289">
        <v>25639310</v>
      </c>
      <c r="E289">
        <f t="shared" si="4"/>
        <v>2940</v>
      </c>
      <c r="F289" t="s">
        <v>19</v>
      </c>
      <c r="G289" t="s">
        <v>403</v>
      </c>
    </row>
    <row r="290" spans="1:7" x14ac:dyDescent="0.2">
      <c r="A290" t="s">
        <v>419</v>
      </c>
      <c r="B290" t="s">
        <v>8</v>
      </c>
      <c r="C290">
        <v>25750351</v>
      </c>
      <c r="D290">
        <v>25750524</v>
      </c>
      <c r="E290">
        <f t="shared" si="4"/>
        <v>173</v>
      </c>
      <c r="F290" t="s">
        <v>9</v>
      </c>
      <c r="G290" t="s">
        <v>10</v>
      </c>
    </row>
    <row r="291" spans="1:7" x14ac:dyDescent="0.2">
      <c r="A291" t="s">
        <v>420</v>
      </c>
      <c r="B291" t="s">
        <v>8</v>
      </c>
      <c r="C291">
        <v>25881797</v>
      </c>
      <c r="D291">
        <v>25882243</v>
      </c>
      <c r="E291">
        <f t="shared" si="4"/>
        <v>446</v>
      </c>
      <c r="F291" t="s">
        <v>9</v>
      </c>
      <c r="G291" t="s">
        <v>421</v>
      </c>
    </row>
    <row r="292" spans="1:7" x14ac:dyDescent="0.2">
      <c r="A292" t="s">
        <v>422</v>
      </c>
      <c r="B292" t="s">
        <v>8</v>
      </c>
      <c r="C292">
        <v>25918134</v>
      </c>
      <c r="D292">
        <v>25918252</v>
      </c>
      <c r="E292">
        <f t="shared" si="4"/>
        <v>118</v>
      </c>
      <c r="F292" t="s">
        <v>9</v>
      </c>
      <c r="G292" t="s">
        <v>10</v>
      </c>
    </row>
    <row r="293" spans="1:7" x14ac:dyDescent="0.2">
      <c r="A293" t="s">
        <v>423</v>
      </c>
      <c r="B293" t="s">
        <v>8</v>
      </c>
      <c r="C293">
        <v>25934194</v>
      </c>
      <c r="D293">
        <v>25946264</v>
      </c>
      <c r="E293">
        <f t="shared" si="4"/>
        <v>12070</v>
      </c>
      <c r="F293" t="s">
        <v>19</v>
      </c>
      <c r="G293" t="s">
        <v>10</v>
      </c>
    </row>
    <row r="294" spans="1:7" x14ac:dyDescent="0.2">
      <c r="A294" t="s">
        <v>424</v>
      </c>
      <c r="B294" t="s">
        <v>8</v>
      </c>
      <c r="C294">
        <v>25935794</v>
      </c>
      <c r="D294">
        <v>25935993</v>
      </c>
      <c r="E294">
        <f t="shared" si="4"/>
        <v>199</v>
      </c>
      <c r="F294" t="s">
        <v>9</v>
      </c>
      <c r="G294" t="s">
        <v>10</v>
      </c>
    </row>
    <row r="295" spans="1:7" x14ac:dyDescent="0.2">
      <c r="A295" t="s">
        <v>425</v>
      </c>
      <c r="B295" t="s">
        <v>8</v>
      </c>
      <c r="C295">
        <v>26048983</v>
      </c>
      <c r="D295">
        <v>26049209</v>
      </c>
      <c r="E295">
        <f t="shared" si="4"/>
        <v>226</v>
      </c>
      <c r="F295" t="s">
        <v>19</v>
      </c>
      <c r="G295" t="s">
        <v>182</v>
      </c>
    </row>
    <row r="296" spans="1:7" x14ac:dyDescent="0.2">
      <c r="A296" t="s">
        <v>426</v>
      </c>
      <c r="B296" t="s">
        <v>8</v>
      </c>
      <c r="C296">
        <v>26058045</v>
      </c>
      <c r="D296">
        <v>26060597</v>
      </c>
      <c r="E296">
        <f t="shared" si="4"/>
        <v>2552</v>
      </c>
      <c r="F296" t="s">
        <v>19</v>
      </c>
      <c r="G296" t="s">
        <v>427</v>
      </c>
    </row>
    <row r="297" spans="1:7" x14ac:dyDescent="0.2">
      <c r="A297" t="s">
        <v>428</v>
      </c>
      <c r="B297" t="s">
        <v>8</v>
      </c>
      <c r="C297">
        <v>26118199</v>
      </c>
      <c r="D297">
        <v>26118544</v>
      </c>
      <c r="E297">
        <f t="shared" si="4"/>
        <v>345</v>
      </c>
      <c r="F297" t="s">
        <v>9</v>
      </c>
      <c r="G297" t="s">
        <v>429</v>
      </c>
    </row>
    <row r="298" spans="1:7" x14ac:dyDescent="0.2">
      <c r="A298" t="s">
        <v>430</v>
      </c>
      <c r="B298" t="s">
        <v>8</v>
      </c>
      <c r="C298">
        <v>26209703</v>
      </c>
      <c r="D298">
        <v>26210116</v>
      </c>
      <c r="E298">
        <f t="shared" si="4"/>
        <v>413</v>
      </c>
      <c r="F298" t="s">
        <v>9</v>
      </c>
      <c r="G298" t="s">
        <v>10</v>
      </c>
    </row>
    <row r="299" spans="1:7" x14ac:dyDescent="0.2">
      <c r="A299" t="s">
        <v>431</v>
      </c>
      <c r="B299" t="s">
        <v>8</v>
      </c>
      <c r="C299">
        <v>26253342</v>
      </c>
      <c r="D299">
        <v>26268120</v>
      </c>
      <c r="E299">
        <f t="shared" si="4"/>
        <v>14778</v>
      </c>
      <c r="F299" t="s">
        <v>9</v>
      </c>
      <c r="G299" t="s">
        <v>10</v>
      </c>
    </row>
    <row r="300" spans="1:7" x14ac:dyDescent="0.2">
      <c r="A300" t="s">
        <v>432</v>
      </c>
      <c r="B300" t="s">
        <v>8</v>
      </c>
      <c r="C300">
        <v>26300801</v>
      </c>
      <c r="D300">
        <v>26300967</v>
      </c>
      <c r="E300">
        <f t="shared" si="4"/>
        <v>166</v>
      </c>
      <c r="F300" t="s">
        <v>9</v>
      </c>
      <c r="G300" t="s">
        <v>10</v>
      </c>
    </row>
    <row r="301" spans="1:7" x14ac:dyDescent="0.2">
      <c r="A301" t="s">
        <v>433</v>
      </c>
      <c r="B301" t="s">
        <v>8</v>
      </c>
      <c r="C301">
        <v>26320310</v>
      </c>
      <c r="D301">
        <v>26328433</v>
      </c>
      <c r="E301">
        <f t="shared" si="4"/>
        <v>8123</v>
      </c>
      <c r="F301" t="s">
        <v>9</v>
      </c>
      <c r="G301" t="s">
        <v>10</v>
      </c>
    </row>
    <row r="302" spans="1:7" x14ac:dyDescent="0.2">
      <c r="A302" t="s">
        <v>434</v>
      </c>
      <c r="B302" t="s">
        <v>8</v>
      </c>
      <c r="C302">
        <v>26472146</v>
      </c>
      <c r="D302">
        <v>26472331</v>
      </c>
      <c r="E302">
        <f t="shared" si="4"/>
        <v>185</v>
      </c>
      <c r="F302" t="s">
        <v>9</v>
      </c>
      <c r="G302" t="s">
        <v>10</v>
      </c>
    </row>
    <row r="303" spans="1:7" x14ac:dyDescent="0.2">
      <c r="A303" t="s">
        <v>435</v>
      </c>
      <c r="B303" t="s">
        <v>8</v>
      </c>
      <c r="C303">
        <v>26667286</v>
      </c>
      <c r="D303">
        <v>26672289</v>
      </c>
      <c r="E303">
        <f t="shared" si="4"/>
        <v>5003</v>
      </c>
      <c r="F303" t="s">
        <v>19</v>
      </c>
      <c r="G303" t="s">
        <v>436</v>
      </c>
    </row>
    <row r="304" spans="1:7" x14ac:dyDescent="0.2">
      <c r="A304" t="s">
        <v>437</v>
      </c>
      <c r="B304" t="s">
        <v>8</v>
      </c>
      <c r="C304">
        <v>26806911</v>
      </c>
      <c r="D304">
        <v>26807120</v>
      </c>
      <c r="E304">
        <f t="shared" si="4"/>
        <v>209</v>
      </c>
      <c r="F304" t="s">
        <v>19</v>
      </c>
      <c r="G304" t="s">
        <v>10</v>
      </c>
    </row>
    <row r="305" spans="1:7" x14ac:dyDescent="0.2">
      <c r="A305" t="s">
        <v>438</v>
      </c>
      <c r="B305" t="s">
        <v>8</v>
      </c>
      <c r="C305">
        <v>27022593</v>
      </c>
      <c r="D305">
        <v>27022772</v>
      </c>
      <c r="E305">
        <f t="shared" si="4"/>
        <v>179</v>
      </c>
      <c r="F305" t="s">
        <v>19</v>
      </c>
      <c r="G305" t="s">
        <v>10</v>
      </c>
    </row>
    <row r="306" spans="1:7" x14ac:dyDescent="0.2">
      <c r="A306" t="s">
        <v>439</v>
      </c>
      <c r="B306" t="s">
        <v>8</v>
      </c>
      <c r="C306">
        <v>27095818</v>
      </c>
      <c r="D306">
        <v>27096095</v>
      </c>
      <c r="E306">
        <f t="shared" si="4"/>
        <v>277</v>
      </c>
      <c r="F306" t="s">
        <v>9</v>
      </c>
      <c r="G306" t="s">
        <v>10</v>
      </c>
    </row>
    <row r="307" spans="1:7" x14ac:dyDescent="0.2">
      <c r="A307" t="s">
        <v>440</v>
      </c>
      <c r="B307" t="s">
        <v>8</v>
      </c>
      <c r="C307">
        <v>27097313</v>
      </c>
      <c r="D307">
        <v>27097645</v>
      </c>
      <c r="E307">
        <f t="shared" si="4"/>
        <v>332</v>
      </c>
      <c r="F307" t="s">
        <v>9</v>
      </c>
      <c r="G307" t="s">
        <v>275</v>
      </c>
    </row>
    <row r="308" spans="1:7" x14ac:dyDescent="0.2">
      <c r="A308" t="s">
        <v>441</v>
      </c>
      <c r="B308" t="s">
        <v>8</v>
      </c>
      <c r="C308">
        <v>27105653</v>
      </c>
      <c r="D308">
        <v>27118851</v>
      </c>
      <c r="E308">
        <f t="shared" si="4"/>
        <v>13198</v>
      </c>
      <c r="F308" t="s">
        <v>19</v>
      </c>
      <c r="G308" t="s">
        <v>10</v>
      </c>
    </row>
    <row r="309" spans="1:7" x14ac:dyDescent="0.2">
      <c r="A309" t="s">
        <v>442</v>
      </c>
      <c r="B309" t="s">
        <v>8</v>
      </c>
      <c r="C309">
        <v>27123563</v>
      </c>
      <c r="D309">
        <v>27132112</v>
      </c>
      <c r="E309">
        <f t="shared" si="4"/>
        <v>8549</v>
      </c>
      <c r="F309" t="s">
        <v>9</v>
      </c>
      <c r="G309" t="s">
        <v>197</v>
      </c>
    </row>
    <row r="310" spans="1:7" x14ac:dyDescent="0.2">
      <c r="A310" t="s">
        <v>443</v>
      </c>
      <c r="B310" t="s">
        <v>8</v>
      </c>
      <c r="C310">
        <v>27189030</v>
      </c>
      <c r="D310">
        <v>27190418</v>
      </c>
      <c r="E310">
        <f t="shared" si="4"/>
        <v>1388</v>
      </c>
      <c r="F310" t="s">
        <v>9</v>
      </c>
      <c r="G310" t="s">
        <v>10</v>
      </c>
    </row>
    <row r="311" spans="1:7" x14ac:dyDescent="0.2">
      <c r="A311" t="s">
        <v>444</v>
      </c>
      <c r="B311" t="s">
        <v>8</v>
      </c>
      <c r="C311">
        <v>27241894</v>
      </c>
      <c r="D311">
        <v>27242079</v>
      </c>
      <c r="E311">
        <f t="shared" si="4"/>
        <v>185</v>
      </c>
      <c r="F311" t="s">
        <v>19</v>
      </c>
      <c r="G311" t="s">
        <v>10</v>
      </c>
    </row>
    <row r="312" spans="1:7" x14ac:dyDescent="0.2">
      <c r="A312" t="s">
        <v>445</v>
      </c>
      <c r="B312" t="s">
        <v>8</v>
      </c>
      <c r="C312">
        <v>27400736</v>
      </c>
      <c r="D312">
        <v>27400959</v>
      </c>
      <c r="E312">
        <f t="shared" si="4"/>
        <v>223</v>
      </c>
      <c r="F312" t="s">
        <v>9</v>
      </c>
      <c r="G312" t="s">
        <v>403</v>
      </c>
    </row>
    <row r="313" spans="1:7" x14ac:dyDescent="0.2">
      <c r="A313" t="s">
        <v>446</v>
      </c>
      <c r="B313" t="s">
        <v>8</v>
      </c>
      <c r="C313">
        <v>27401312</v>
      </c>
      <c r="D313">
        <v>27401535</v>
      </c>
      <c r="E313">
        <f t="shared" si="4"/>
        <v>223</v>
      </c>
      <c r="F313" t="s">
        <v>9</v>
      </c>
      <c r="G313" t="s">
        <v>403</v>
      </c>
    </row>
    <row r="314" spans="1:7" x14ac:dyDescent="0.2">
      <c r="A314" t="s">
        <v>447</v>
      </c>
      <c r="B314" t="s">
        <v>8</v>
      </c>
      <c r="C314">
        <v>27524682</v>
      </c>
      <c r="D314">
        <v>27524857</v>
      </c>
      <c r="E314">
        <f t="shared" si="4"/>
        <v>175</v>
      </c>
      <c r="F314" t="s">
        <v>19</v>
      </c>
      <c r="G314" t="s">
        <v>448</v>
      </c>
    </row>
    <row r="315" spans="1:7" x14ac:dyDescent="0.2">
      <c r="A315" t="s">
        <v>449</v>
      </c>
      <c r="B315" t="s">
        <v>8</v>
      </c>
      <c r="C315">
        <v>27555098</v>
      </c>
      <c r="D315">
        <v>27570986</v>
      </c>
      <c r="E315">
        <f t="shared" si="4"/>
        <v>15888</v>
      </c>
      <c r="F315" t="s">
        <v>19</v>
      </c>
      <c r="G315" t="s">
        <v>450</v>
      </c>
    </row>
    <row r="316" spans="1:7" x14ac:dyDescent="0.2">
      <c r="A316" t="s">
        <v>451</v>
      </c>
      <c r="B316" t="s">
        <v>8</v>
      </c>
      <c r="C316">
        <v>27562848</v>
      </c>
      <c r="D316">
        <v>27563018</v>
      </c>
      <c r="E316">
        <f t="shared" si="4"/>
        <v>170</v>
      </c>
      <c r="F316" t="s">
        <v>9</v>
      </c>
      <c r="G316" t="s">
        <v>452</v>
      </c>
    </row>
    <row r="317" spans="1:7" x14ac:dyDescent="0.2">
      <c r="A317" t="s">
        <v>453</v>
      </c>
      <c r="B317" t="s">
        <v>8</v>
      </c>
      <c r="C317">
        <v>27807260</v>
      </c>
      <c r="D317">
        <v>27809502</v>
      </c>
      <c r="E317">
        <f t="shared" si="4"/>
        <v>2242</v>
      </c>
      <c r="F317" t="s">
        <v>19</v>
      </c>
      <c r="G317" t="s">
        <v>454</v>
      </c>
    </row>
    <row r="318" spans="1:7" x14ac:dyDescent="0.2">
      <c r="A318" t="s">
        <v>455</v>
      </c>
      <c r="B318" t="s">
        <v>8</v>
      </c>
      <c r="C318">
        <v>27834697</v>
      </c>
      <c r="D318">
        <v>27839190</v>
      </c>
      <c r="E318">
        <f t="shared" si="4"/>
        <v>4493</v>
      </c>
      <c r="F318" t="s">
        <v>19</v>
      </c>
      <c r="G318" t="s">
        <v>456</v>
      </c>
    </row>
    <row r="319" spans="1:7" x14ac:dyDescent="0.2">
      <c r="A319" t="s">
        <v>457</v>
      </c>
      <c r="B319" t="s">
        <v>8</v>
      </c>
      <c r="C319">
        <v>27918644</v>
      </c>
      <c r="D319">
        <v>27920602</v>
      </c>
      <c r="E319">
        <f t="shared" si="4"/>
        <v>1958</v>
      </c>
      <c r="F319" t="s">
        <v>9</v>
      </c>
      <c r="G319" t="s">
        <v>153</v>
      </c>
    </row>
    <row r="320" spans="1:7" x14ac:dyDescent="0.2">
      <c r="A320" t="s">
        <v>458</v>
      </c>
      <c r="B320" t="s">
        <v>8</v>
      </c>
      <c r="C320">
        <v>28036744</v>
      </c>
      <c r="D320">
        <v>28043960</v>
      </c>
      <c r="E320">
        <f t="shared" si="4"/>
        <v>7216</v>
      </c>
      <c r="F320" t="s">
        <v>19</v>
      </c>
      <c r="G320" t="s">
        <v>10</v>
      </c>
    </row>
    <row r="321" spans="1:7" x14ac:dyDescent="0.2">
      <c r="A321" t="s">
        <v>459</v>
      </c>
      <c r="B321" t="s">
        <v>8</v>
      </c>
      <c r="C321">
        <v>28183944</v>
      </c>
      <c r="D321">
        <v>28184480</v>
      </c>
      <c r="E321">
        <f t="shared" si="4"/>
        <v>536</v>
      </c>
      <c r="F321" t="s">
        <v>9</v>
      </c>
      <c r="G321" t="s">
        <v>460</v>
      </c>
    </row>
    <row r="322" spans="1:7" x14ac:dyDescent="0.2">
      <c r="A322" t="s">
        <v>461</v>
      </c>
      <c r="B322" t="s">
        <v>8</v>
      </c>
      <c r="C322">
        <v>28614483</v>
      </c>
      <c r="D322">
        <v>28616151</v>
      </c>
      <c r="E322">
        <f t="shared" si="4"/>
        <v>1668</v>
      </c>
      <c r="F322" t="s">
        <v>19</v>
      </c>
      <c r="G322" t="s">
        <v>90</v>
      </c>
    </row>
    <row r="323" spans="1:7" x14ac:dyDescent="0.2">
      <c r="A323" t="s">
        <v>462</v>
      </c>
      <c r="B323" t="s">
        <v>8</v>
      </c>
      <c r="C323">
        <v>28688061</v>
      </c>
      <c r="D323">
        <v>28689773</v>
      </c>
      <c r="E323">
        <f t="shared" si="4"/>
        <v>1712</v>
      </c>
      <c r="F323" t="s">
        <v>9</v>
      </c>
      <c r="G323" t="s">
        <v>463</v>
      </c>
    </row>
    <row r="324" spans="1:7" x14ac:dyDescent="0.2">
      <c r="A324" t="s">
        <v>464</v>
      </c>
      <c r="B324" t="s">
        <v>8</v>
      </c>
      <c r="C324">
        <v>28833724</v>
      </c>
      <c r="D324">
        <v>28833897</v>
      </c>
      <c r="E324">
        <f t="shared" si="4"/>
        <v>173</v>
      </c>
      <c r="F324" t="s">
        <v>9</v>
      </c>
      <c r="G324" t="s">
        <v>10</v>
      </c>
    </row>
    <row r="325" spans="1:7" x14ac:dyDescent="0.2">
      <c r="A325" t="s">
        <v>465</v>
      </c>
      <c r="B325" t="s">
        <v>8</v>
      </c>
      <c r="C325">
        <v>28898117</v>
      </c>
      <c r="D325">
        <v>28898250</v>
      </c>
      <c r="E325">
        <f t="shared" ref="E325:E388" si="5">D325-C325</f>
        <v>133</v>
      </c>
      <c r="F325" t="s">
        <v>19</v>
      </c>
      <c r="G325" t="s">
        <v>10</v>
      </c>
    </row>
    <row r="326" spans="1:7" x14ac:dyDescent="0.2">
      <c r="A326" t="s">
        <v>466</v>
      </c>
      <c r="B326" t="s">
        <v>8</v>
      </c>
      <c r="C326">
        <v>28958682</v>
      </c>
      <c r="D326">
        <v>28958860</v>
      </c>
      <c r="E326">
        <f t="shared" si="5"/>
        <v>178</v>
      </c>
      <c r="F326" t="s">
        <v>19</v>
      </c>
      <c r="G326" t="s">
        <v>10</v>
      </c>
    </row>
    <row r="327" spans="1:7" x14ac:dyDescent="0.2">
      <c r="A327" t="s">
        <v>467</v>
      </c>
      <c r="B327" t="s">
        <v>8</v>
      </c>
      <c r="C327">
        <v>28983329</v>
      </c>
      <c r="D327">
        <v>28983764</v>
      </c>
      <c r="E327">
        <f t="shared" si="5"/>
        <v>435</v>
      </c>
      <c r="F327" t="s">
        <v>19</v>
      </c>
      <c r="G327" t="s">
        <v>10</v>
      </c>
    </row>
    <row r="328" spans="1:7" x14ac:dyDescent="0.2">
      <c r="A328" t="s">
        <v>468</v>
      </c>
      <c r="B328" t="s">
        <v>8</v>
      </c>
      <c r="C328">
        <v>29073434</v>
      </c>
      <c r="D328">
        <v>29073619</v>
      </c>
      <c r="E328">
        <f t="shared" si="5"/>
        <v>185</v>
      </c>
      <c r="F328" t="s">
        <v>9</v>
      </c>
      <c r="G328" t="s">
        <v>10</v>
      </c>
    </row>
    <row r="329" spans="1:7" x14ac:dyDescent="0.2">
      <c r="A329" t="s">
        <v>469</v>
      </c>
      <c r="B329" t="s">
        <v>8</v>
      </c>
      <c r="C329">
        <v>29152253</v>
      </c>
      <c r="D329">
        <v>29157412</v>
      </c>
      <c r="E329">
        <f t="shared" si="5"/>
        <v>5159</v>
      </c>
      <c r="F329" t="s">
        <v>19</v>
      </c>
      <c r="G329" t="s">
        <v>470</v>
      </c>
    </row>
    <row r="330" spans="1:7" x14ac:dyDescent="0.2">
      <c r="A330" t="s">
        <v>471</v>
      </c>
      <c r="B330" t="s">
        <v>8</v>
      </c>
      <c r="C330">
        <v>29601679</v>
      </c>
      <c r="D330">
        <v>29610246</v>
      </c>
      <c r="E330">
        <f t="shared" si="5"/>
        <v>8567</v>
      </c>
      <c r="F330" t="s">
        <v>19</v>
      </c>
      <c r="G330" t="s">
        <v>10</v>
      </c>
    </row>
    <row r="331" spans="1:7" x14ac:dyDescent="0.2">
      <c r="A331" t="s">
        <v>472</v>
      </c>
      <c r="B331" t="s">
        <v>8</v>
      </c>
      <c r="C331">
        <v>29725056</v>
      </c>
      <c r="D331">
        <v>29725235</v>
      </c>
      <c r="E331">
        <f t="shared" si="5"/>
        <v>179</v>
      </c>
      <c r="F331" t="s">
        <v>19</v>
      </c>
      <c r="G331" t="s">
        <v>473</v>
      </c>
    </row>
    <row r="332" spans="1:7" x14ac:dyDescent="0.2">
      <c r="A332" t="s">
        <v>474</v>
      </c>
      <c r="B332" t="s">
        <v>8</v>
      </c>
      <c r="C332">
        <v>29736540</v>
      </c>
      <c r="D332">
        <v>29736692</v>
      </c>
      <c r="E332">
        <f t="shared" si="5"/>
        <v>152</v>
      </c>
      <c r="F332" t="s">
        <v>9</v>
      </c>
      <c r="G332" t="s">
        <v>10</v>
      </c>
    </row>
    <row r="333" spans="1:7" x14ac:dyDescent="0.2">
      <c r="A333" t="s">
        <v>475</v>
      </c>
      <c r="B333" t="s">
        <v>8</v>
      </c>
      <c r="C333">
        <v>29954489</v>
      </c>
      <c r="D333">
        <v>29965416</v>
      </c>
      <c r="E333">
        <f t="shared" si="5"/>
        <v>10927</v>
      </c>
      <c r="F333" t="s">
        <v>9</v>
      </c>
      <c r="G333" t="s">
        <v>476</v>
      </c>
    </row>
    <row r="334" spans="1:7" x14ac:dyDescent="0.2">
      <c r="A334" t="s">
        <v>477</v>
      </c>
      <c r="B334" t="s">
        <v>8</v>
      </c>
      <c r="C334">
        <v>30219422</v>
      </c>
      <c r="D334">
        <v>30219600</v>
      </c>
      <c r="E334">
        <f t="shared" si="5"/>
        <v>178</v>
      </c>
      <c r="F334" t="s">
        <v>19</v>
      </c>
      <c r="G334" t="s">
        <v>10</v>
      </c>
    </row>
    <row r="335" spans="1:7" x14ac:dyDescent="0.2">
      <c r="A335" t="s">
        <v>478</v>
      </c>
      <c r="B335" t="s">
        <v>8</v>
      </c>
      <c r="C335">
        <v>30386349</v>
      </c>
      <c r="D335">
        <v>30386527</v>
      </c>
      <c r="E335">
        <f t="shared" si="5"/>
        <v>178</v>
      </c>
      <c r="F335" t="s">
        <v>9</v>
      </c>
      <c r="G335" t="s">
        <v>10</v>
      </c>
    </row>
    <row r="336" spans="1:7" x14ac:dyDescent="0.2">
      <c r="A336" t="s">
        <v>479</v>
      </c>
      <c r="B336" t="s">
        <v>8</v>
      </c>
      <c r="C336">
        <v>30524460</v>
      </c>
      <c r="D336">
        <v>30524604</v>
      </c>
      <c r="E336">
        <f t="shared" si="5"/>
        <v>144</v>
      </c>
      <c r="F336" t="s">
        <v>19</v>
      </c>
      <c r="G336" t="s">
        <v>208</v>
      </c>
    </row>
    <row r="337" spans="1:7" x14ac:dyDescent="0.2">
      <c r="A337" t="s">
        <v>480</v>
      </c>
      <c r="B337" t="s">
        <v>8</v>
      </c>
      <c r="C337">
        <v>30614313</v>
      </c>
      <c r="D337">
        <v>30614519</v>
      </c>
      <c r="E337">
        <f t="shared" si="5"/>
        <v>206</v>
      </c>
      <c r="F337" t="s">
        <v>9</v>
      </c>
      <c r="G337" t="s">
        <v>144</v>
      </c>
    </row>
    <row r="338" spans="1:7" x14ac:dyDescent="0.2">
      <c r="A338" t="s">
        <v>481</v>
      </c>
      <c r="B338" t="s">
        <v>8</v>
      </c>
      <c r="C338">
        <v>30614742</v>
      </c>
      <c r="D338">
        <v>30614919</v>
      </c>
      <c r="E338">
        <f t="shared" si="5"/>
        <v>177</v>
      </c>
      <c r="F338" t="s">
        <v>9</v>
      </c>
      <c r="G338" t="s">
        <v>144</v>
      </c>
    </row>
    <row r="339" spans="1:7" x14ac:dyDescent="0.2">
      <c r="A339" t="s">
        <v>482</v>
      </c>
      <c r="B339" t="s">
        <v>8</v>
      </c>
      <c r="C339">
        <v>30669897</v>
      </c>
      <c r="D339">
        <v>30670123</v>
      </c>
      <c r="E339">
        <f t="shared" si="5"/>
        <v>226</v>
      </c>
      <c r="F339" t="s">
        <v>9</v>
      </c>
      <c r="G339" t="s">
        <v>427</v>
      </c>
    </row>
    <row r="340" spans="1:7" x14ac:dyDescent="0.2">
      <c r="A340" t="s">
        <v>483</v>
      </c>
      <c r="B340" t="s">
        <v>8</v>
      </c>
      <c r="C340">
        <v>30764924</v>
      </c>
      <c r="D340">
        <v>30765075</v>
      </c>
      <c r="E340">
        <f t="shared" si="5"/>
        <v>151</v>
      </c>
      <c r="F340" t="s">
        <v>19</v>
      </c>
      <c r="G340" t="s">
        <v>484</v>
      </c>
    </row>
    <row r="341" spans="1:7" x14ac:dyDescent="0.2">
      <c r="A341" t="s">
        <v>485</v>
      </c>
      <c r="B341" t="s">
        <v>8</v>
      </c>
      <c r="C341">
        <v>31017102</v>
      </c>
      <c r="D341">
        <v>31029651</v>
      </c>
      <c r="E341">
        <f t="shared" si="5"/>
        <v>12549</v>
      </c>
      <c r="F341" t="s">
        <v>9</v>
      </c>
      <c r="G341" t="s">
        <v>486</v>
      </c>
    </row>
    <row r="342" spans="1:7" x14ac:dyDescent="0.2">
      <c r="A342" t="s">
        <v>487</v>
      </c>
      <c r="B342" t="s">
        <v>8</v>
      </c>
      <c r="C342">
        <v>31204563</v>
      </c>
      <c r="D342">
        <v>31204850</v>
      </c>
      <c r="E342">
        <f t="shared" si="5"/>
        <v>287</v>
      </c>
      <c r="F342" t="s">
        <v>9</v>
      </c>
      <c r="G342" t="s">
        <v>10</v>
      </c>
    </row>
    <row r="343" spans="1:7" x14ac:dyDescent="0.2">
      <c r="A343" t="s">
        <v>488</v>
      </c>
      <c r="B343" t="s">
        <v>8</v>
      </c>
      <c r="C343">
        <v>31437395</v>
      </c>
      <c r="D343">
        <v>31446792</v>
      </c>
      <c r="E343">
        <f t="shared" si="5"/>
        <v>9397</v>
      </c>
      <c r="F343" t="s">
        <v>9</v>
      </c>
      <c r="G343" t="s">
        <v>489</v>
      </c>
    </row>
    <row r="344" spans="1:7" x14ac:dyDescent="0.2">
      <c r="A344" t="s">
        <v>490</v>
      </c>
      <c r="B344" t="s">
        <v>8</v>
      </c>
      <c r="C344">
        <v>31494262</v>
      </c>
      <c r="D344">
        <v>31501456</v>
      </c>
      <c r="E344">
        <f t="shared" si="5"/>
        <v>7194</v>
      </c>
      <c r="F344" t="s">
        <v>9</v>
      </c>
      <c r="G344" t="s">
        <v>10</v>
      </c>
    </row>
    <row r="345" spans="1:7" x14ac:dyDescent="0.2">
      <c r="A345" t="s">
        <v>491</v>
      </c>
      <c r="B345" t="s">
        <v>8</v>
      </c>
      <c r="C345">
        <v>31602077</v>
      </c>
      <c r="D345">
        <v>31602252</v>
      </c>
      <c r="E345">
        <f t="shared" si="5"/>
        <v>175</v>
      </c>
      <c r="F345" t="s">
        <v>19</v>
      </c>
      <c r="G345" t="s">
        <v>448</v>
      </c>
    </row>
    <row r="346" spans="1:7" x14ac:dyDescent="0.2">
      <c r="A346" t="s">
        <v>492</v>
      </c>
      <c r="B346" t="s">
        <v>8</v>
      </c>
      <c r="C346">
        <v>31736455</v>
      </c>
      <c r="D346">
        <v>31736676</v>
      </c>
      <c r="E346">
        <f t="shared" si="5"/>
        <v>221</v>
      </c>
      <c r="F346" t="s">
        <v>9</v>
      </c>
      <c r="G346" t="s">
        <v>144</v>
      </c>
    </row>
    <row r="347" spans="1:7" x14ac:dyDescent="0.2">
      <c r="A347" t="s">
        <v>493</v>
      </c>
      <c r="B347" t="s">
        <v>8</v>
      </c>
      <c r="C347">
        <v>31736920</v>
      </c>
      <c r="D347">
        <v>31737214</v>
      </c>
      <c r="E347">
        <f t="shared" si="5"/>
        <v>294</v>
      </c>
      <c r="F347" t="s">
        <v>9</v>
      </c>
      <c r="G347" t="s">
        <v>144</v>
      </c>
    </row>
    <row r="348" spans="1:7" x14ac:dyDescent="0.2">
      <c r="A348" t="s">
        <v>494</v>
      </c>
      <c r="B348" t="s">
        <v>8</v>
      </c>
      <c r="C348">
        <v>31769501</v>
      </c>
      <c r="D348">
        <v>31769734</v>
      </c>
      <c r="E348">
        <f t="shared" si="5"/>
        <v>233</v>
      </c>
      <c r="F348" t="s">
        <v>19</v>
      </c>
      <c r="G348" t="s">
        <v>495</v>
      </c>
    </row>
    <row r="349" spans="1:7" x14ac:dyDescent="0.2">
      <c r="A349" t="s">
        <v>496</v>
      </c>
      <c r="B349" t="s">
        <v>8</v>
      </c>
      <c r="C349">
        <v>31805973</v>
      </c>
      <c r="D349">
        <v>31810064</v>
      </c>
      <c r="E349">
        <f t="shared" si="5"/>
        <v>4091</v>
      </c>
      <c r="F349" t="s">
        <v>9</v>
      </c>
      <c r="G349" t="s">
        <v>10</v>
      </c>
    </row>
    <row r="350" spans="1:7" x14ac:dyDescent="0.2">
      <c r="A350" t="s">
        <v>497</v>
      </c>
      <c r="B350" t="s">
        <v>8</v>
      </c>
      <c r="C350">
        <v>31858264</v>
      </c>
      <c r="D350">
        <v>31858422</v>
      </c>
      <c r="E350">
        <f t="shared" si="5"/>
        <v>158</v>
      </c>
      <c r="F350" t="s">
        <v>19</v>
      </c>
      <c r="G350" t="s">
        <v>498</v>
      </c>
    </row>
    <row r="351" spans="1:7" x14ac:dyDescent="0.2">
      <c r="A351" t="s">
        <v>499</v>
      </c>
      <c r="B351" t="s">
        <v>8</v>
      </c>
      <c r="C351">
        <v>31858605</v>
      </c>
      <c r="D351">
        <v>31858763</v>
      </c>
      <c r="E351">
        <f t="shared" si="5"/>
        <v>158</v>
      </c>
      <c r="F351" t="s">
        <v>19</v>
      </c>
      <c r="G351" t="s">
        <v>498</v>
      </c>
    </row>
    <row r="352" spans="1:7" x14ac:dyDescent="0.2">
      <c r="A352" t="s">
        <v>500</v>
      </c>
      <c r="B352" t="s">
        <v>8</v>
      </c>
      <c r="C352">
        <v>32057172</v>
      </c>
      <c r="D352">
        <v>32064250</v>
      </c>
      <c r="E352">
        <f t="shared" si="5"/>
        <v>7078</v>
      </c>
      <c r="F352" t="s">
        <v>9</v>
      </c>
      <c r="G352" t="s">
        <v>10</v>
      </c>
    </row>
    <row r="353" spans="1:7" x14ac:dyDescent="0.2">
      <c r="A353" t="s">
        <v>501</v>
      </c>
      <c r="B353" t="s">
        <v>8</v>
      </c>
      <c r="C353">
        <v>32165810</v>
      </c>
      <c r="D353">
        <v>32168464</v>
      </c>
      <c r="E353">
        <f t="shared" si="5"/>
        <v>2654</v>
      </c>
      <c r="F353" t="s">
        <v>19</v>
      </c>
      <c r="G353" t="s">
        <v>197</v>
      </c>
    </row>
    <row r="354" spans="1:7" x14ac:dyDescent="0.2">
      <c r="A354" t="s">
        <v>502</v>
      </c>
      <c r="B354" t="s">
        <v>8</v>
      </c>
      <c r="C354">
        <v>32198838</v>
      </c>
      <c r="D354">
        <v>32199059</v>
      </c>
      <c r="E354">
        <f t="shared" si="5"/>
        <v>221</v>
      </c>
      <c r="F354" t="s">
        <v>9</v>
      </c>
      <c r="G354" t="s">
        <v>10</v>
      </c>
    </row>
    <row r="355" spans="1:7" x14ac:dyDescent="0.2">
      <c r="A355" t="s">
        <v>503</v>
      </c>
      <c r="B355" t="s">
        <v>8</v>
      </c>
      <c r="C355">
        <v>32651660</v>
      </c>
      <c r="D355">
        <v>32651930</v>
      </c>
      <c r="E355">
        <f t="shared" si="5"/>
        <v>270</v>
      </c>
      <c r="F355" t="s">
        <v>9</v>
      </c>
      <c r="G355" t="s">
        <v>10</v>
      </c>
    </row>
    <row r="356" spans="1:7" x14ac:dyDescent="0.2">
      <c r="A356" t="s">
        <v>504</v>
      </c>
      <c r="B356" t="s">
        <v>8</v>
      </c>
      <c r="C356">
        <v>32748691</v>
      </c>
      <c r="D356">
        <v>32748861</v>
      </c>
      <c r="E356">
        <f t="shared" si="5"/>
        <v>170</v>
      </c>
      <c r="F356" t="s">
        <v>19</v>
      </c>
      <c r="G356" t="s">
        <v>505</v>
      </c>
    </row>
    <row r="357" spans="1:7" x14ac:dyDescent="0.2">
      <c r="A357" t="s">
        <v>506</v>
      </c>
      <c r="B357" t="s">
        <v>8</v>
      </c>
      <c r="C357">
        <v>33005306</v>
      </c>
      <c r="D357">
        <v>33005473</v>
      </c>
      <c r="E357">
        <f t="shared" si="5"/>
        <v>167</v>
      </c>
      <c r="F357" t="s">
        <v>19</v>
      </c>
      <c r="G357" t="s">
        <v>10</v>
      </c>
    </row>
    <row r="358" spans="1:7" x14ac:dyDescent="0.2">
      <c r="A358" t="s">
        <v>507</v>
      </c>
      <c r="B358" t="s">
        <v>8</v>
      </c>
      <c r="C358">
        <v>33053783</v>
      </c>
      <c r="D358">
        <v>33054154</v>
      </c>
      <c r="E358">
        <f t="shared" si="5"/>
        <v>371</v>
      </c>
      <c r="F358" t="s">
        <v>9</v>
      </c>
      <c r="G358" t="s">
        <v>10</v>
      </c>
    </row>
    <row r="359" spans="1:7" x14ac:dyDescent="0.2">
      <c r="A359" t="s">
        <v>508</v>
      </c>
      <c r="B359" t="s">
        <v>8</v>
      </c>
      <c r="C359">
        <v>33091116</v>
      </c>
      <c r="D359">
        <v>33093032</v>
      </c>
      <c r="E359">
        <f t="shared" si="5"/>
        <v>1916</v>
      </c>
      <c r="F359" t="s">
        <v>9</v>
      </c>
      <c r="G359" t="s">
        <v>509</v>
      </c>
    </row>
    <row r="360" spans="1:7" x14ac:dyDescent="0.2">
      <c r="A360" t="s">
        <v>510</v>
      </c>
      <c r="B360" t="s">
        <v>8</v>
      </c>
      <c r="C360">
        <v>33151455</v>
      </c>
      <c r="D360">
        <v>33151686</v>
      </c>
      <c r="E360">
        <f t="shared" si="5"/>
        <v>231</v>
      </c>
      <c r="F360" t="s">
        <v>19</v>
      </c>
      <c r="G360" t="s">
        <v>10</v>
      </c>
    </row>
    <row r="361" spans="1:7" x14ac:dyDescent="0.2">
      <c r="A361" t="s">
        <v>511</v>
      </c>
      <c r="B361" t="s">
        <v>8</v>
      </c>
      <c r="C361">
        <v>33705826</v>
      </c>
      <c r="D361">
        <v>33705975</v>
      </c>
      <c r="E361">
        <f t="shared" si="5"/>
        <v>149</v>
      </c>
      <c r="F361" t="s">
        <v>9</v>
      </c>
      <c r="G361" t="s">
        <v>116</v>
      </c>
    </row>
    <row r="362" spans="1:7" x14ac:dyDescent="0.2">
      <c r="A362" t="s">
        <v>512</v>
      </c>
      <c r="B362" t="s">
        <v>8</v>
      </c>
      <c r="C362">
        <v>33979251</v>
      </c>
      <c r="D362">
        <v>33979411</v>
      </c>
      <c r="E362">
        <f t="shared" si="5"/>
        <v>160</v>
      </c>
      <c r="F362" t="s">
        <v>9</v>
      </c>
      <c r="G362" t="s">
        <v>72</v>
      </c>
    </row>
    <row r="363" spans="1:7" x14ac:dyDescent="0.2">
      <c r="A363" t="s">
        <v>513</v>
      </c>
      <c r="B363" t="s">
        <v>8</v>
      </c>
      <c r="C363">
        <v>35240099</v>
      </c>
      <c r="D363">
        <v>35240243</v>
      </c>
      <c r="E363">
        <f t="shared" si="5"/>
        <v>144</v>
      </c>
      <c r="F363" t="s">
        <v>19</v>
      </c>
      <c r="G363" t="s">
        <v>259</v>
      </c>
    </row>
    <row r="364" spans="1:7" x14ac:dyDescent="0.2">
      <c r="A364" t="s">
        <v>514</v>
      </c>
      <c r="B364" t="s">
        <v>8</v>
      </c>
      <c r="C364">
        <v>35827034</v>
      </c>
      <c r="D364">
        <v>35827183</v>
      </c>
      <c r="E364">
        <f t="shared" si="5"/>
        <v>149</v>
      </c>
      <c r="F364" t="s">
        <v>19</v>
      </c>
      <c r="G364" t="s">
        <v>515</v>
      </c>
    </row>
    <row r="365" spans="1:7" x14ac:dyDescent="0.2">
      <c r="A365" t="s">
        <v>516</v>
      </c>
      <c r="B365" t="s">
        <v>8</v>
      </c>
      <c r="C365">
        <v>35968064</v>
      </c>
      <c r="D365">
        <v>35968239</v>
      </c>
      <c r="E365">
        <f t="shared" si="5"/>
        <v>175</v>
      </c>
      <c r="F365" t="s">
        <v>19</v>
      </c>
      <c r="G365" t="s">
        <v>448</v>
      </c>
    </row>
    <row r="366" spans="1:7" x14ac:dyDescent="0.2">
      <c r="A366" t="s">
        <v>517</v>
      </c>
      <c r="B366" t="s">
        <v>8</v>
      </c>
      <c r="C366">
        <v>37414898</v>
      </c>
      <c r="D366">
        <v>37415044</v>
      </c>
      <c r="E366">
        <f t="shared" si="5"/>
        <v>146</v>
      </c>
      <c r="F366" t="s">
        <v>9</v>
      </c>
      <c r="G366" t="s">
        <v>10</v>
      </c>
    </row>
    <row r="367" spans="1:7" x14ac:dyDescent="0.2">
      <c r="A367" t="s">
        <v>518</v>
      </c>
      <c r="B367" t="s">
        <v>8</v>
      </c>
      <c r="C367">
        <v>37431664</v>
      </c>
      <c r="D367">
        <v>37431816</v>
      </c>
      <c r="E367">
        <f t="shared" si="5"/>
        <v>152</v>
      </c>
      <c r="F367" t="s">
        <v>19</v>
      </c>
      <c r="G367" t="s">
        <v>10</v>
      </c>
    </row>
    <row r="368" spans="1:7" x14ac:dyDescent="0.2">
      <c r="A368" t="s">
        <v>519</v>
      </c>
      <c r="B368" t="s">
        <v>8</v>
      </c>
      <c r="C368">
        <v>37515357</v>
      </c>
      <c r="D368">
        <v>37515466</v>
      </c>
      <c r="E368">
        <f t="shared" si="5"/>
        <v>109</v>
      </c>
      <c r="F368" t="s">
        <v>9</v>
      </c>
      <c r="G368" t="s">
        <v>10</v>
      </c>
    </row>
    <row r="369" spans="1:7" x14ac:dyDescent="0.2">
      <c r="A369" t="s">
        <v>520</v>
      </c>
      <c r="B369" t="s">
        <v>8</v>
      </c>
      <c r="C369">
        <v>37758568</v>
      </c>
      <c r="D369">
        <v>37758753</v>
      </c>
      <c r="E369">
        <f t="shared" si="5"/>
        <v>185</v>
      </c>
      <c r="F369" t="s">
        <v>19</v>
      </c>
      <c r="G369" t="s">
        <v>10</v>
      </c>
    </row>
    <row r="370" spans="1:7" x14ac:dyDescent="0.2">
      <c r="A370" t="s">
        <v>521</v>
      </c>
      <c r="B370" t="s">
        <v>8</v>
      </c>
      <c r="C370">
        <v>37903496</v>
      </c>
      <c r="D370">
        <v>37903640</v>
      </c>
      <c r="E370">
        <f t="shared" si="5"/>
        <v>144</v>
      </c>
      <c r="F370" t="s">
        <v>9</v>
      </c>
      <c r="G370" t="s">
        <v>10</v>
      </c>
    </row>
    <row r="371" spans="1:7" x14ac:dyDescent="0.2">
      <c r="A371" t="s">
        <v>522</v>
      </c>
      <c r="B371" t="s">
        <v>8</v>
      </c>
      <c r="C371">
        <v>38357860</v>
      </c>
      <c r="D371">
        <v>38358016</v>
      </c>
      <c r="E371">
        <f t="shared" si="5"/>
        <v>156</v>
      </c>
      <c r="F371" t="s">
        <v>9</v>
      </c>
      <c r="G371" t="s">
        <v>10</v>
      </c>
    </row>
    <row r="372" spans="1:7" x14ac:dyDescent="0.2">
      <c r="A372" t="s">
        <v>523</v>
      </c>
      <c r="B372" t="s">
        <v>8</v>
      </c>
      <c r="C372">
        <v>39236195</v>
      </c>
      <c r="D372">
        <v>39236340</v>
      </c>
      <c r="E372">
        <f t="shared" si="5"/>
        <v>145</v>
      </c>
      <c r="F372" t="s">
        <v>19</v>
      </c>
      <c r="G372" t="s">
        <v>524</v>
      </c>
    </row>
    <row r="373" spans="1:7" x14ac:dyDescent="0.2">
      <c r="A373" t="s">
        <v>525</v>
      </c>
      <c r="B373" t="s">
        <v>8</v>
      </c>
      <c r="C373">
        <v>39453965</v>
      </c>
      <c r="D373">
        <v>39454108</v>
      </c>
      <c r="E373">
        <f t="shared" si="5"/>
        <v>143</v>
      </c>
      <c r="F373" t="s">
        <v>19</v>
      </c>
      <c r="G373" t="s">
        <v>10</v>
      </c>
    </row>
    <row r="374" spans="1:7" x14ac:dyDescent="0.2">
      <c r="A374" t="s">
        <v>526</v>
      </c>
      <c r="B374" t="s">
        <v>8</v>
      </c>
      <c r="C374">
        <v>40253631</v>
      </c>
      <c r="D374">
        <v>40253762</v>
      </c>
      <c r="E374">
        <f t="shared" si="5"/>
        <v>131</v>
      </c>
      <c r="F374" t="s">
        <v>19</v>
      </c>
      <c r="G374" t="s">
        <v>10</v>
      </c>
    </row>
    <row r="375" spans="1:7" x14ac:dyDescent="0.2">
      <c r="A375" t="s">
        <v>527</v>
      </c>
      <c r="B375" t="s">
        <v>8</v>
      </c>
      <c r="C375">
        <v>40478329</v>
      </c>
      <c r="D375">
        <v>40478454</v>
      </c>
      <c r="E375">
        <f t="shared" si="5"/>
        <v>125</v>
      </c>
      <c r="F375" t="s">
        <v>9</v>
      </c>
      <c r="G375" t="s">
        <v>10</v>
      </c>
    </row>
    <row r="376" spans="1:7" x14ac:dyDescent="0.2">
      <c r="A376" t="s">
        <v>528</v>
      </c>
      <c r="B376" t="s">
        <v>8</v>
      </c>
      <c r="C376">
        <v>40483963</v>
      </c>
      <c r="D376">
        <v>40484089</v>
      </c>
      <c r="E376">
        <f t="shared" si="5"/>
        <v>126</v>
      </c>
      <c r="F376" t="s">
        <v>19</v>
      </c>
      <c r="G376" t="s">
        <v>10</v>
      </c>
    </row>
    <row r="377" spans="1:7" x14ac:dyDescent="0.2">
      <c r="A377" t="s">
        <v>529</v>
      </c>
      <c r="B377" t="s">
        <v>8</v>
      </c>
      <c r="C377">
        <v>40913711</v>
      </c>
      <c r="D377">
        <v>40927196</v>
      </c>
      <c r="E377">
        <f t="shared" si="5"/>
        <v>13485</v>
      </c>
      <c r="F377" t="s">
        <v>19</v>
      </c>
      <c r="G377" t="s">
        <v>10</v>
      </c>
    </row>
    <row r="378" spans="1:7" x14ac:dyDescent="0.2">
      <c r="A378" t="s">
        <v>530</v>
      </c>
      <c r="B378" t="s">
        <v>531</v>
      </c>
      <c r="C378">
        <v>113317</v>
      </c>
      <c r="D378">
        <v>115616</v>
      </c>
      <c r="E378">
        <f t="shared" si="5"/>
        <v>2299</v>
      </c>
      <c r="F378" t="s">
        <v>9</v>
      </c>
      <c r="G378" t="s">
        <v>532</v>
      </c>
    </row>
    <row r="379" spans="1:7" x14ac:dyDescent="0.2">
      <c r="A379" t="s">
        <v>533</v>
      </c>
      <c r="B379" t="s">
        <v>531</v>
      </c>
      <c r="C379">
        <v>635030</v>
      </c>
      <c r="D379">
        <v>662609</v>
      </c>
      <c r="E379">
        <f t="shared" si="5"/>
        <v>27579</v>
      </c>
      <c r="F379" t="s">
        <v>9</v>
      </c>
      <c r="G379" t="s">
        <v>534</v>
      </c>
    </row>
    <row r="380" spans="1:7" x14ac:dyDescent="0.2">
      <c r="A380" t="s">
        <v>535</v>
      </c>
      <c r="B380" t="s">
        <v>531</v>
      </c>
      <c r="C380">
        <v>1381882</v>
      </c>
      <c r="D380">
        <v>1410683</v>
      </c>
      <c r="E380">
        <f t="shared" si="5"/>
        <v>28801</v>
      </c>
      <c r="F380" t="s">
        <v>19</v>
      </c>
      <c r="G380" t="s">
        <v>536</v>
      </c>
    </row>
    <row r="381" spans="1:7" x14ac:dyDescent="0.2">
      <c r="A381" t="s">
        <v>537</v>
      </c>
      <c r="B381" t="s">
        <v>531</v>
      </c>
      <c r="C381">
        <v>1775408</v>
      </c>
      <c r="D381">
        <v>1801533</v>
      </c>
      <c r="E381">
        <f t="shared" si="5"/>
        <v>26125</v>
      </c>
      <c r="F381" t="s">
        <v>19</v>
      </c>
      <c r="G381" t="s">
        <v>10</v>
      </c>
    </row>
    <row r="382" spans="1:7" x14ac:dyDescent="0.2">
      <c r="A382" t="s">
        <v>538</v>
      </c>
      <c r="B382" t="s">
        <v>531</v>
      </c>
      <c r="C382">
        <v>2306082</v>
      </c>
      <c r="D382">
        <v>2306394</v>
      </c>
      <c r="E382">
        <f t="shared" si="5"/>
        <v>312</v>
      </c>
      <c r="F382" t="s">
        <v>9</v>
      </c>
      <c r="G382" t="s">
        <v>10</v>
      </c>
    </row>
    <row r="383" spans="1:7" x14ac:dyDescent="0.2">
      <c r="A383" t="s">
        <v>539</v>
      </c>
      <c r="B383" t="s">
        <v>531</v>
      </c>
      <c r="C383">
        <v>3341737</v>
      </c>
      <c r="D383">
        <v>3341916</v>
      </c>
      <c r="E383">
        <f t="shared" si="5"/>
        <v>179</v>
      </c>
      <c r="F383" t="s">
        <v>19</v>
      </c>
      <c r="G383" t="s">
        <v>10</v>
      </c>
    </row>
    <row r="384" spans="1:7" x14ac:dyDescent="0.2">
      <c r="A384" t="s">
        <v>540</v>
      </c>
      <c r="B384" t="s">
        <v>531</v>
      </c>
      <c r="C384">
        <v>4021945</v>
      </c>
      <c r="D384">
        <v>4059299</v>
      </c>
      <c r="E384">
        <f t="shared" si="5"/>
        <v>37354</v>
      </c>
      <c r="F384" t="s">
        <v>19</v>
      </c>
      <c r="G384" t="s">
        <v>541</v>
      </c>
    </row>
    <row r="385" spans="1:7" x14ac:dyDescent="0.2">
      <c r="A385" t="s">
        <v>542</v>
      </c>
      <c r="B385" t="s">
        <v>531</v>
      </c>
      <c r="C385">
        <v>4164002</v>
      </c>
      <c r="D385">
        <v>4164174</v>
      </c>
      <c r="E385">
        <f t="shared" si="5"/>
        <v>172</v>
      </c>
      <c r="F385" t="s">
        <v>19</v>
      </c>
      <c r="G385" t="s">
        <v>75</v>
      </c>
    </row>
    <row r="386" spans="1:7" x14ac:dyDescent="0.2">
      <c r="A386" t="s">
        <v>543</v>
      </c>
      <c r="B386" t="s">
        <v>531</v>
      </c>
      <c r="C386">
        <v>4169305</v>
      </c>
      <c r="D386">
        <v>4169474</v>
      </c>
      <c r="E386">
        <f t="shared" si="5"/>
        <v>169</v>
      </c>
      <c r="F386" t="s">
        <v>19</v>
      </c>
      <c r="G386" t="s">
        <v>10</v>
      </c>
    </row>
    <row r="387" spans="1:7" x14ac:dyDescent="0.2">
      <c r="A387" t="s">
        <v>544</v>
      </c>
      <c r="B387" t="s">
        <v>531</v>
      </c>
      <c r="C387">
        <v>4240192</v>
      </c>
      <c r="D387">
        <v>4240785</v>
      </c>
      <c r="E387">
        <f t="shared" si="5"/>
        <v>593</v>
      </c>
      <c r="F387" t="s">
        <v>9</v>
      </c>
      <c r="G387" t="s">
        <v>545</v>
      </c>
    </row>
    <row r="388" spans="1:7" x14ac:dyDescent="0.2">
      <c r="A388" t="s">
        <v>546</v>
      </c>
      <c r="B388" t="s">
        <v>531</v>
      </c>
      <c r="C388">
        <v>4673705</v>
      </c>
      <c r="D388">
        <v>4674231</v>
      </c>
      <c r="E388">
        <f t="shared" si="5"/>
        <v>526</v>
      </c>
      <c r="F388" t="s">
        <v>9</v>
      </c>
      <c r="G388" t="s">
        <v>10</v>
      </c>
    </row>
    <row r="389" spans="1:7" x14ac:dyDescent="0.2">
      <c r="A389" t="s">
        <v>547</v>
      </c>
      <c r="B389" t="s">
        <v>531</v>
      </c>
      <c r="C389">
        <v>4673976</v>
      </c>
      <c r="D389">
        <v>4674257</v>
      </c>
      <c r="E389">
        <f t="shared" ref="E389:E452" si="6">D389-C389</f>
        <v>281</v>
      </c>
      <c r="F389" t="s">
        <v>9</v>
      </c>
      <c r="G389" t="s">
        <v>10</v>
      </c>
    </row>
    <row r="390" spans="1:7" x14ac:dyDescent="0.2">
      <c r="A390" t="s">
        <v>548</v>
      </c>
      <c r="B390" t="s">
        <v>531</v>
      </c>
      <c r="C390">
        <v>4982175</v>
      </c>
      <c r="D390">
        <v>4982353</v>
      </c>
      <c r="E390">
        <f t="shared" si="6"/>
        <v>178</v>
      </c>
      <c r="F390" t="s">
        <v>19</v>
      </c>
      <c r="G390" t="s">
        <v>10</v>
      </c>
    </row>
    <row r="391" spans="1:7" x14ac:dyDescent="0.2">
      <c r="A391" t="s">
        <v>549</v>
      </c>
      <c r="B391" t="s">
        <v>531</v>
      </c>
      <c r="C391">
        <v>5019752</v>
      </c>
      <c r="D391">
        <v>5020491</v>
      </c>
      <c r="E391">
        <f t="shared" si="6"/>
        <v>739</v>
      </c>
      <c r="F391" t="s">
        <v>19</v>
      </c>
      <c r="G391" t="s">
        <v>550</v>
      </c>
    </row>
    <row r="392" spans="1:7" x14ac:dyDescent="0.2">
      <c r="A392" t="s">
        <v>551</v>
      </c>
      <c r="B392" t="s">
        <v>531</v>
      </c>
      <c r="C392">
        <v>5093163</v>
      </c>
      <c r="D392">
        <v>5093386</v>
      </c>
      <c r="E392">
        <f t="shared" si="6"/>
        <v>223</v>
      </c>
      <c r="F392" t="s">
        <v>19</v>
      </c>
      <c r="G392" t="s">
        <v>10</v>
      </c>
    </row>
    <row r="393" spans="1:7" x14ac:dyDescent="0.2">
      <c r="A393" t="s">
        <v>552</v>
      </c>
      <c r="B393" t="s">
        <v>531</v>
      </c>
      <c r="C393">
        <v>5093304</v>
      </c>
      <c r="D393">
        <v>5093479</v>
      </c>
      <c r="E393">
        <f t="shared" si="6"/>
        <v>175</v>
      </c>
      <c r="F393" t="s">
        <v>9</v>
      </c>
      <c r="G393" t="s">
        <v>10</v>
      </c>
    </row>
    <row r="394" spans="1:7" x14ac:dyDescent="0.2">
      <c r="A394" t="s">
        <v>553</v>
      </c>
      <c r="B394" t="s">
        <v>531</v>
      </c>
      <c r="C394">
        <v>5308243</v>
      </c>
      <c r="D394">
        <v>5308887</v>
      </c>
      <c r="E394">
        <f t="shared" si="6"/>
        <v>644</v>
      </c>
      <c r="F394" t="s">
        <v>19</v>
      </c>
      <c r="G394" t="s">
        <v>554</v>
      </c>
    </row>
    <row r="395" spans="1:7" x14ac:dyDescent="0.2">
      <c r="A395" t="s">
        <v>555</v>
      </c>
      <c r="B395" t="s">
        <v>531</v>
      </c>
      <c r="C395">
        <v>5335006</v>
      </c>
      <c r="D395">
        <v>5351807</v>
      </c>
      <c r="E395">
        <f t="shared" si="6"/>
        <v>16801</v>
      </c>
      <c r="F395" t="s">
        <v>19</v>
      </c>
      <c r="G395" t="s">
        <v>10</v>
      </c>
    </row>
    <row r="396" spans="1:7" x14ac:dyDescent="0.2">
      <c r="A396" t="s">
        <v>556</v>
      </c>
      <c r="B396" t="s">
        <v>531</v>
      </c>
      <c r="C396">
        <v>5782496</v>
      </c>
      <c r="D396">
        <v>5782933</v>
      </c>
      <c r="E396">
        <f t="shared" si="6"/>
        <v>437</v>
      </c>
      <c r="F396" t="s">
        <v>9</v>
      </c>
      <c r="G396" t="s">
        <v>557</v>
      </c>
    </row>
    <row r="397" spans="1:7" x14ac:dyDescent="0.2">
      <c r="A397" t="s">
        <v>558</v>
      </c>
      <c r="B397" t="s">
        <v>531</v>
      </c>
      <c r="C397">
        <v>6555564</v>
      </c>
      <c r="D397">
        <v>6598444</v>
      </c>
      <c r="E397">
        <f t="shared" si="6"/>
        <v>42880</v>
      </c>
      <c r="F397" t="s">
        <v>19</v>
      </c>
      <c r="G397" t="s">
        <v>559</v>
      </c>
    </row>
    <row r="398" spans="1:7" x14ac:dyDescent="0.2">
      <c r="A398" t="s">
        <v>560</v>
      </c>
      <c r="B398" t="s">
        <v>531</v>
      </c>
      <c r="C398">
        <v>6710563</v>
      </c>
      <c r="D398">
        <v>6710841</v>
      </c>
      <c r="E398">
        <f t="shared" si="6"/>
        <v>278</v>
      </c>
      <c r="F398" t="s">
        <v>9</v>
      </c>
      <c r="G398" t="s">
        <v>10</v>
      </c>
    </row>
    <row r="399" spans="1:7" x14ac:dyDescent="0.2">
      <c r="A399" t="s">
        <v>561</v>
      </c>
      <c r="B399" t="s">
        <v>531</v>
      </c>
      <c r="C399">
        <v>8237808</v>
      </c>
      <c r="D399">
        <v>8267790</v>
      </c>
      <c r="E399">
        <f t="shared" si="6"/>
        <v>29982</v>
      </c>
      <c r="F399" t="s">
        <v>19</v>
      </c>
      <c r="G399" t="s">
        <v>562</v>
      </c>
    </row>
    <row r="400" spans="1:7" x14ac:dyDescent="0.2">
      <c r="A400" t="s">
        <v>563</v>
      </c>
      <c r="B400" t="s">
        <v>531</v>
      </c>
      <c r="C400">
        <v>8325600</v>
      </c>
      <c r="D400">
        <v>8347474</v>
      </c>
      <c r="E400">
        <f t="shared" si="6"/>
        <v>21874</v>
      </c>
      <c r="F400" t="s">
        <v>9</v>
      </c>
      <c r="G400" t="s">
        <v>564</v>
      </c>
    </row>
    <row r="401" spans="1:7" x14ac:dyDescent="0.2">
      <c r="A401" t="s">
        <v>565</v>
      </c>
      <c r="B401" t="s">
        <v>531</v>
      </c>
      <c r="C401">
        <v>8426570</v>
      </c>
      <c r="D401">
        <v>8471796</v>
      </c>
      <c r="E401">
        <f t="shared" si="6"/>
        <v>45226</v>
      </c>
      <c r="F401" t="s">
        <v>9</v>
      </c>
      <c r="G401" t="s">
        <v>566</v>
      </c>
    </row>
    <row r="402" spans="1:7" x14ac:dyDescent="0.2">
      <c r="A402" t="s">
        <v>567</v>
      </c>
      <c r="B402" t="s">
        <v>531</v>
      </c>
      <c r="C402">
        <v>8630359</v>
      </c>
      <c r="D402">
        <v>8645043</v>
      </c>
      <c r="E402">
        <f t="shared" si="6"/>
        <v>14684</v>
      </c>
      <c r="F402" t="s">
        <v>9</v>
      </c>
      <c r="G402" t="s">
        <v>568</v>
      </c>
    </row>
    <row r="403" spans="1:7" x14ac:dyDescent="0.2">
      <c r="A403" t="s">
        <v>569</v>
      </c>
      <c r="B403" t="s">
        <v>531</v>
      </c>
      <c r="C403">
        <v>8719498</v>
      </c>
      <c r="D403">
        <v>8725962</v>
      </c>
      <c r="E403">
        <f t="shared" si="6"/>
        <v>6464</v>
      </c>
      <c r="F403" t="s">
        <v>19</v>
      </c>
      <c r="G403" t="s">
        <v>10</v>
      </c>
    </row>
    <row r="404" spans="1:7" x14ac:dyDescent="0.2">
      <c r="A404" t="s">
        <v>570</v>
      </c>
      <c r="B404" t="s">
        <v>531</v>
      </c>
      <c r="C404">
        <v>8727114</v>
      </c>
      <c r="D404">
        <v>8733868</v>
      </c>
      <c r="E404">
        <f t="shared" si="6"/>
        <v>6754</v>
      </c>
      <c r="F404" t="s">
        <v>19</v>
      </c>
      <c r="G404" t="s">
        <v>571</v>
      </c>
    </row>
    <row r="405" spans="1:7" x14ac:dyDescent="0.2">
      <c r="A405" t="s">
        <v>572</v>
      </c>
      <c r="B405" t="s">
        <v>531</v>
      </c>
      <c r="C405">
        <v>9173220</v>
      </c>
      <c r="D405">
        <v>9173463</v>
      </c>
      <c r="E405">
        <f t="shared" si="6"/>
        <v>243</v>
      </c>
      <c r="F405" t="s">
        <v>9</v>
      </c>
      <c r="G405" t="s">
        <v>573</v>
      </c>
    </row>
    <row r="406" spans="1:7" x14ac:dyDescent="0.2">
      <c r="A406" t="s">
        <v>574</v>
      </c>
      <c r="B406" t="s">
        <v>531</v>
      </c>
      <c r="C406">
        <v>9288595</v>
      </c>
      <c r="D406">
        <v>9300676</v>
      </c>
      <c r="E406">
        <f t="shared" si="6"/>
        <v>12081</v>
      </c>
      <c r="F406" t="s">
        <v>9</v>
      </c>
      <c r="G406" t="s">
        <v>575</v>
      </c>
    </row>
    <row r="407" spans="1:7" x14ac:dyDescent="0.2">
      <c r="A407" t="s">
        <v>576</v>
      </c>
      <c r="B407" t="s">
        <v>531</v>
      </c>
      <c r="C407">
        <v>9325570</v>
      </c>
      <c r="D407">
        <v>9357730</v>
      </c>
      <c r="E407">
        <f t="shared" si="6"/>
        <v>32160</v>
      </c>
      <c r="F407" t="s">
        <v>9</v>
      </c>
      <c r="G407" t="s">
        <v>577</v>
      </c>
    </row>
    <row r="408" spans="1:7" x14ac:dyDescent="0.2">
      <c r="A408" t="s">
        <v>578</v>
      </c>
      <c r="B408" t="s">
        <v>531</v>
      </c>
      <c r="C408">
        <v>9405041</v>
      </c>
      <c r="D408">
        <v>9406413</v>
      </c>
      <c r="E408">
        <f t="shared" si="6"/>
        <v>1372</v>
      </c>
      <c r="F408" t="s">
        <v>19</v>
      </c>
      <c r="G408" t="s">
        <v>579</v>
      </c>
    </row>
    <row r="409" spans="1:7" x14ac:dyDescent="0.2">
      <c r="A409" t="s">
        <v>580</v>
      </c>
      <c r="B409" t="s">
        <v>531</v>
      </c>
      <c r="C409">
        <v>9459845</v>
      </c>
      <c r="D409">
        <v>9461605</v>
      </c>
      <c r="E409">
        <f t="shared" si="6"/>
        <v>1760</v>
      </c>
      <c r="F409" t="s">
        <v>9</v>
      </c>
      <c r="G409" t="s">
        <v>10</v>
      </c>
    </row>
    <row r="410" spans="1:7" x14ac:dyDescent="0.2">
      <c r="A410" t="s">
        <v>581</v>
      </c>
      <c r="B410" t="s">
        <v>531</v>
      </c>
      <c r="C410">
        <v>9719823</v>
      </c>
      <c r="D410">
        <v>9736948</v>
      </c>
      <c r="E410">
        <f t="shared" si="6"/>
        <v>17125</v>
      </c>
      <c r="F410" t="s">
        <v>9</v>
      </c>
      <c r="G410" t="s">
        <v>582</v>
      </c>
    </row>
    <row r="411" spans="1:7" x14ac:dyDescent="0.2">
      <c r="A411" t="s">
        <v>583</v>
      </c>
      <c r="B411" t="s">
        <v>531</v>
      </c>
      <c r="C411">
        <v>10125882</v>
      </c>
      <c r="D411">
        <v>10126106</v>
      </c>
      <c r="E411">
        <f t="shared" si="6"/>
        <v>224</v>
      </c>
      <c r="F411" t="s">
        <v>19</v>
      </c>
      <c r="G411" t="s">
        <v>10</v>
      </c>
    </row>
    <row r="412" spans="1:7" x14ac:dyDescent="0.2">
      <c r="A412" t="s">
        <v>584</v>
      </c>
      <c r="B412" t="s">
        <v>531</v>
      </c>
      <c r="C412">
        <v>10587860</v>
      </c>
      <c r="D412">
        <v>10592740</v>
      </c>
      <c r="E412">
        <f t="shared" si="6"/>
        <v>4880</v>
      </c>
      <c r="F412" t="s">
        <v>19</v>
      </c>
      <c r="G412" t="s">
        <v>585</v>
      </c>
    </row>
    <row r="413" spans="1:7" x14ac:dyDescent="0.2">
      <c r="A413" t="s">
        <v>586</v>
      </c>
      <c r="B413" t="s">
        <v>531</v>
      </c>
      <c r="C413">
        <v>10724436</v>
      </c>
      <c r="D413">
        <v>10776443</v>
      </c>
      <c r="E413">
        <f t="shared" si="6"/>
        <v>52007</v>
      </c>
      <c r="F413" t="s">
        <v>9</v>
      </c>
      <c r="G413" t="s">
        <v>587</v>
      </c>
    </row>
    <row r="414" spans="1:7" x14ac:dyDescent="0.2">
      <c r="A414" t="s">
        <v>588</v>
      </c>
      <c r="B414" t="s">
        <v>531</v>
      </c>
      <c r="C414">
        <v>10729057</v>
      </c>
      <c r="D414">
        <v>10729338</v>
      </c>
      <c r="E414">
        <f t="shared" si="6"/>
        <v>281</v>
      </c>
      <c r="F414" t="s">
        <v>19</v>
      </c>
      <c r="G414" t="s">
        <v>10</v>
      </c>
    </row>
    <row r="415" spans="1:7" x14ac:dyDescent="0.2">
      <c r="A415" t="s">
        <v>589</v>
      </c>
      <c r="B415" t="s">
        <v>531</v>
      </c>
      <c r="C415">
        <v>11380141</v>
      </c>
      <c r="D415">
        <v>11380830</v>
      </c>
      <c r="E415">
        <f t="shared" si="6"/>
        <v>689</v>
      </c>
      <c r="F415" t="s">
        <v>19</v>
      </c>
      <c r="G415" t="s">
        <v>590</v>
      </c>
    </row>
    <row r="416" spans="1:7" x14ac:dyDescent="0.2">
      <c r="A416" t="s">
        <v>591</v>
      </c>
      <c r="B416" t="s">
        <v>531</v>
      </c>
      <c r="C416">
        <v>11766788</v>
      </c>
      <c r="D416">
        <v>11766939</v>
      </c>
      <c r="E416">
        <f t="shared" si="6"/>
        <v>151</v>
      </c>
      <c r="F416" t="s">
        <v>19</v>
      </c>
      <c r="G416" t="s">
        <v>10</v>
      </c>
    </row>
    <row r="417" spans="1:7" x14ac:dyDescent="0.2">
      <c r="A417" t="s">
        <v>592</v>
      </c>
      <c r="B417" t="s">
        <v>531</v>
      </c>
      <c r="C417">
        <v>12478208</v>
      </c>
      <c r="D417">
        <v>12513358</v>
      </c>
      <c r="E417">
        <f t="shared" si="6"/>
        <v>35150</v>
      </c>
      <c r="F417" t="s">
        <v>9</v>
      </c>
      <c r="G417" t="s">
        <v>593</v>
      </c>
    </row>
    <row r="418" spans="1:7" x14ac:dyDescent="0.2">
      <c r="A418" t="s">
        <v>594</v>
      </c>
      <c r="B418" t="s">
        <v>531</v>
      </c>
      <c r="C418">
        <v>12568251</v>
      </c>
      <c r="D418">
        <v>12569580</v>
      </c>
      <c r="E418">
        <f t="shared" si="6"/>
        <v>1329</v>
      </c>
      <c r="F418" t="s">
        <v>19</v>
      </c>
      <c r="G418" t="s">
        <v>575</v>
      </c>
    </row>
    <row r="419" spans="1:7" x14ac:dyDescent="0.2">
      <c r="A419" t="s">
        <v>595</v>
      </c>
      <c r="B419" t="s">
        <v>531</v>
      </c>
      <c r="C419">
        <v>12988253</v>
      </c>
      <c r="D419">
        <v>12993754</v>
      </c>
      <c r="E419">
        <f t="shared" si="6"/>
        <v>5501</v>
      </c>
      <c r="F419" t="s">
        <v>9</v>
      </c>
      <c r="G419" t="s">
        <v>90</v>
      </c>
    </row>
    <row r="420" spans="1:7" x14ac:dyDescent="0.2">
      <c r="A420" t="s">
        <v>596</v>
      </c>
      <c r="B420" t="s">
        <v>531</v>
      </c>
      <c r="C420">
        <v>13323073</v>
      </c>
      <c r="D420">
        <v>13390985</v>
      </c>
      <c r="E420">
        <f t="shared" si="6"/>
        <v>67912</v>
      </c>
      <c r="F420" t="s">
        <v>9</v>
      </c>
      <c r="G420" t="s">
        <v>597</v>
      </c>
    </row>
    <row r="421" spans="1:7" x14ac:dyDescent="0.2">
      <c r="A421" t="s">
        <v>598</v>
      </c>
      <c r="B421" t="s">
        <v>531</v>
      </c>
      <c r="C421">
        <v>13598356</v>
      </c>
      <c r="D421">
        <v>13598516</v>
      </c>
      <c r="E421">
        <f t="shared" si="6"/>
        <v>160</v>
      </c>
      <c r="F421" t="s">
        <v>19</v>
      </c>
      <c r="G421" t="s">
        <v>72</v>
      </c>
    </row>
    <row r="422" spans="1:7" x14ac:dyDescent="0.2">
      <c r="A422" t="s">
        <v>599</v>
      </c>
      <c r="B422" t="s">
        <v>531</v>
      </c>
      <c r="C422">
        <v>13941201</v>
      </c>
      <c r="D422">
        <v>13941627</v>
      </c>
      <c r="E422">
        <f t="shared" si="6"/>
        <v>426</v>
      </c>
      <c r="F422" t="s">
        <v>9</v>
      </c>
      <c r="G422" t="s">
        <v>10</v>
      </c>
    </row>
    <row r="423" spans="1:7" x14ac:dyDescent="0.2">
      <c r="A423" t="s">
        <v>600</v>
      </c>
      <c r="B423" t="s">
        <v>531</v>
      </c>
      <c r="C423">
        <v>14297563</v>
      </c>
      <c r="D423">
        <v>14308736</v>
      </c>
      <c r="E423">
        <f t="shared" si="6"/>
        <v>11173</v>
      </c>
      <c r="F423" t="s">
        <v>19</v>
      </c>
      <c r="G423" t="s">
        <v>601</v>
      </c>
    </row>
    <row r="424" spans="1:7" x14ac:dyDescent="0.2">
      <c r="A424" t="s">
        <v>602</v>
      </c>
      <c r="B424" t="s">
        <v>531</v>
      </c>
      <c r="C424">
        <v>14454503</v>
      </c>
      <c r="D424">
        <v>14458112</v>
      </c>
      <c r="E424">
        <f t="shared" si="6"/>
        <v>3609</v>
      </c>
      <c r="F424" t="s">
        <v>19</v>
      </c>
      <c r="G424" t="s">
        <v>603</v>
      </c>
    </row>
    <row r="425" spans="1:7" x14ac:dyDescent="0.2">
      <c r="A425" t="s">
        <v>604</v>
      </c>
      <c r="B425" t="s">
        <v>531</v>
      </c>
      <c r="C425">
        <v>14576898</v>
      </c>
      <c r="D425">
        <v>14577067</v>
      </c>
      <c r="E425">
        <f t="shared" si="6"/>
        <v>169</v>
      </c>
      <c r="F425" t="s">
        <v>19</v>
      </c>
      <c r="G425" t="s">
        <v>10</v>
      </c>
    </row>
    <row r="426" spans="1:7" x14ac:dyDescent="0.2">
      <c r="A426" t="s">
        <v>605</v>
      </c>
      <c r="B426" t="s">
        <v>531</v>
      </c>
      <c r="C426">
        <v>15789077</v>
      </c>
      <c r="D426">
        <v>15789958</v>
      </c>
      <c r="E426">
        <f t="shared" si="6"/>
        <v>881</v>
      </c>
      <c r="F426" t="s">
        <v>9</v>
      </c>
      <c r="G426" t="s">
        <v>606</v>
      </c>
    </row>
    <row r="427" spans="1:7" x14ac:dyDescent="0.2">
      <c r="A427" t="s">
        <v>607</v>
      </c>
      <c r="B427" t="s">
        <v>531</v>
      </c>
      <c r="C427">
        <v>15820798</v>
      </c>
      <c r="D427">
        <v>15822681</v>
      </c>
      <c r="E427">
        <f t="shared" si="6"/>
        <v>1883</v>
      </c>
      <c r="F427" t="s">
        <v>19</v>
      </c>
      <c r="G427" t="s">
        <v>608</v>
      </c>
    </row>
    <row r="428" spans="1:7" x14ac:dyDescent="0.2">
      <c r="A428" t="s">
        <v>609</v>
      </c>
      <c r="B428" t="s">
        <v>531</v>
      </c>
      <c r="C428">
        <v>15845271</v>
      </c>
      <c r="D428">
        <v>15846226</v>
      </c>
      <c r="E428">
        <f t="shared" si="6"/>
        <v>955</v>
      </c>
      <c r="F428" t="s">
        <v>9</v>
      </c>
      <c r="G428" t="s">
        <v>606</v>
      </c>
    </row>
    <row r="429" spans="1:7" x14ac:dyDescent="0.2">
      <c r="A429" t="s">
        <v>610</v>
      </c>
      <c r="B429" t="s">
        <v>531</v>
      </c>
      <c r="C429">
        <v>15858355</v>
      </c>
      <c r="D429">
        <v>15858515</v>
      </c>
      <c r="E429">
        <f t="shared" si="6"/>
        <v>160</v>
      </c>
      <c r="F429" t="s">
        <v>9</v>
      </c>
      <c r="G429" t="s">
        <v>10</v>
      </c>
    </row>
    <row r="430" spans="1:7" x14ac:dyDescent="0.2">
      <c r="A430" t="s">
        <v>611</v>
      </c>
      <c r="B430" t="s">
        <v>531</v>
      </c>
      <c r="C430">
        <v>16405223</v>
      </c>
      <c r="D430">
        <v>16405402</v>
      </c>
      <c r="E430">
        <f t="shared" si="6"/>
        <v>179</v>
      </c>
      <c r="F430" t="s">
        <v>9</v>
      </c>
      <c r="G430" t="s">
        <v>10</v>
      </c>
    </row>
    <row r="431" spans="1:7" x14ac:dyDescent="0.2">
      <c r="A431" t="s">
        <v>612</v>
      </c>
      <c r="B431" t="s">
        <v>531</v>
      </c>
      <c r="C431">
        <v>16420738</v>
      </c>
      <c r="D431">
        <v>16420991</v>
      </c>
      <c r="E431">
        <f t="shared" si="6"/>
        <v>253</v>
      </c>
      <c r="F431" t="s">
        <v>19</v>
      </c>
      <c r="G431" t="s">
        <v>613</v>
      </c>
    </row>
    <row r="432" spans="1:7" x14ac:dyDescent="0.2">
      <c r="A432" t="s">
        <v>614</v>
      </c>
      <c r="B432" t="s">
        <v>531</v>
      </c>
      <c r="C432">
        <v>16482244</v>
      </c>
      <c r="D432">
        <v>16482681</v>
      </c>
      <c r="E432">
        <f t="shared" si="6"/>
        <v>437</v>
      </c>
      <c r="F432" t="s">
        <v>19</v>
      </c>
      <c r="G432" t="s">
        <v>62</v>
      </c>
    </row>
    <row r="433" spans="1:7" x14ac:dyDescent="0.2">
      <c r="A433" t="s">
        <v>615</v>
      </c>
      <c r="B433" t="s">
        <v>531</v>
      </c>
      <c r="C433">
        <v>16482334</v>
      </c>
      <c r="D433">
        <v>16482513</v>
      </c>
      <c r="E433">
        <f t="shared" si="6"/>
        <v>179</v>
      </c>
      <c r="F433" t="s">
        <v>9</v>
      </c>
      <c r="G433" t="s">
        <v>10</v>
      </c>
    </row>
    <row r="434" spans="1:7" x14ac:dyDescent="0.2">
      <c r="A434" t="s">
        <v>616</v>
      </c>
      <c r="B434" t="s">
        <v>531</v>
      </c>
      <c r="C434">
        <v>16506259</v>
      </c>
      <c r="D434">
        <v>16506438</v>
      </c>
      <c r="E434">
        <f t="shared" si="6"/>
        <v>179</v>
      </c>
      <c r="F434" t="s">
        <v>9</v>
      </c>
      <c r="G434" t="s">
        <v>10</v>
      </c>
    </row>
    <row r="435" spans="1:7" x14ac:dyDescent="0.2">
      <c r="A435" t="s">
        <v>617</v>
      </c>
      <c r="B435" t="s">
        <v>531</v>
      </c>
      <c r="C435">
        <v>16508414</v>
      </c>
      <c r="D435">
        <v>16508593</v>
      </c>
      <c r="E435">
        <f t="shared" si="6"/>
        <v>179</v>
      </c>
      <c r="F435" t="s">
        <v>9</v>
      </c>
      <c r="G435" t="s">
        <v>10</v>
      </c>
    </row>
    <row r="436" spans="1:7" x14ac:dyDescent="0.2">
      <c r="A436" t="s">
        <v>618</v>
      </c>
      <c r="B436" t="s">
        <v>531</v>
      </c>
      <c r="C436">
        <v>16518669</v>
      </c>
      <c r="D436">
        <v>16518848</v>
      </c>
      <c r="E436">
        <f t="shared" si="6"/>
        <v>179</v>
      </c>
      <c r="F436" t="s">
        <v>9</v>
      </c>
      <c r="G436" t="s">
        <v>10</v>
      </c>
    </row>
    <row r="437" spans="1:7" x14ac:dyDescent="0.2">
      <c r="A437" t="s">
        <v>619</v>
      </c>
      <c r="B437" t="s">
        <v>531</v>
      </c>
      <c r="C437">
        <v>16520826</v>
      </c>
      <c r="D437">
        <v>16521005</v>
      </c>
      <c r="E437">
        <f t="shared" si="6"/>
        <v>179</v>
      </c>
      <c r="F437" t="s">
        <v>9</v>
      </c>
      <c r="G437" t="s">
        <v>10</v>
      </c>
    </row>
    <row r="438" spans="1:7" x14ac:dyDescent="0.2">
      <c r="A438" t="s">
        <v>620</v>
      </c>
      <c r="B438" t="s">
        <v>531</v>
      </c>
      <c r="C438">
        <v>16551902</v>
      </c>
      <c r="D438">
        <v>16555490</v>
      </c>
      <c r="E438">
        <f t="shared" si="6"/>
        <v>3588</v>
      </c>
      <c r="F438" t="s">
        <v>9</v>
      </c>
      <c r="G438" t="s">
        <v>621</v>
      </c>
    </row>
    <row r="439" spans="1:7" x14ac:dyDescent="0.2">
      <c r="A439" t="s">
        <v>622</v>
      </c>
      <c r="B439" t="s">
        <v>531</v>
      </c>
      <c r="C439">
        <v>16551935</v>
      </c>
      <c r="D439">
        <v>16552225</v>
      </c>
      <c r="E439">
        <f t="shared" si="6"/>
        <v>290</v>
      </c>
      <c r="F439" t="s">
        <v>19</v>
      </c>
      <c r="G439" t="s">
        <v>10</v>
      </c>
    </row>
    <row r="440" spans="1:7" x14ac:dyDescent="0.2">
      <c r="A440" t="s">
        <v>623</v>
      </c>
      <c r="B440" t="s">
        <v>531</v>
      </c>
      <c r="C440">
        <v>16676354</v>
      </c>
      <c r="D440">
        <v>16676809</v>
      </c>
      <c r="E440">
        <f t="shared" si="6"/>
        <v>455</v>
      </c>
      <c r="F440" t="s">
        <v>19</v>
      </c>
      <c r="G440" t="s">
        <v>10</v>
      </c>
    </row>
    <row r="441" spans="1:7" x14ac:dyDescent="0.2">
      <c r="A441" t="s">
        <v>624</v>
      </c>
      <c r="B441" t="s">
        <v>531</v>
      </c>
      <c r="C441">
        <v>17517273</v>
      </c>
      <c r="D441">
        <v>17518000</v>
      </c>
      <c r="E441">
        <f t="shared" si="6"/>
        <v>727</v>
      </c>
      <c r="F441" t="s">
        <v>9</v>
      </c>
      <c r="G441" t="s">
        <v>245</v>
      </c>
    </row>
    <row r="442" spans="1:7" x14ac:dyDescent="0.2">
      <c r="A442" t="s">
        <v>625</v>
      </c>
      <c r="B442" t="s">
        <v>531</v>
      </c>
      <c r="C442">
        <v>17579702</v>
      </c>
      <c r="D442">
        <v>17581430</v>
      </c>
      <c r="E442">
        <f t="shared" si="6"/>
        <v>1728</v>
      </c>
      <c r="F442" t="s">
        <v>9</v>
      </c>
      <c r="G442" t="s">
        <v>10</v>
      </c>
    </row>
    <row r="443" spans="1:7" x14ac:dyDescent="0.2">
      <c r="A443" t="s">
        <v>626</v>
      </c>
      <c r="B443" t="s">
        <v>531</v>
      </c>
      <c r="C443">
        <v>17722022</v>
      </c>
      <c r="D443">
        <v>17722377</v>
      </c>
      <c r="E443">
        <f t="shared" si="6"/>
        <v>355</v>
      </c>
      <c r="F443" t="s">
        <v>9</v>
      </c>
      <c r="G443" t="s">
        <v>627</v>
      </c>
    </row>
    <row r="444" spans="1:7" x14ac:dyDescent="0.2">
      <c r="A444" t="s">
        <v>628</v>
      </c>
      <c r="B444" t="s">
        <v>531</v>
      </c>
      <c r="C444">
        <v>17950316</v>
      </c>
      <c r="D444">
        <v>17981736</v>
      </c>
      <c r="E444">
        <f t="shared" si="6"/>
        <v>31420</v>
      </c>
      <c r="F444" t="s">
        <v>19</v>
      </c>
      <c r="G444" t="s">
        <v>629</v>
      </c>
    </row>
    <row r="445" spans="1:7" x14ac:dyDescent="0.2">
      <c r="A445" t="s">
        <v>630</v>
      </c>
      <c r="B445" t="s">
        <v>531</v>
      </c>
      <c r="C445">
        <v>18068052</v>
      </c>
      <c r="D445">
        <v>18068318</v>
      </c>
      <c r="E445">
        <f t="shared" si="6"/>
        <v>266</v>
      </c>
      <c r="F445" t="s">
        <v>9</v>
      </c>
      <c r="G445" t="s">
        <v>631</v>
      </c>
    </row>
    <row r="446" spans="1:7" x14ac:dyDescent="0.2">
      <c r="A446" t="s">
        <v>632</v>
      </c>
      <c r="B446" t="s">
        <v>531</v>
      </c>
      <c r="C446">
        <v>18420819</v>
      </c>
      <c r="D446">
        <v>18421117</v>
      </c>
      <c r="E446">
        <f t="shared" si="6"/>
        <v>298</v>
      </c>
      <c r="F446" t="s">
        <v>19</v>
      </c>
      <c r="G446" t="s">
        <v>633</v>
      </c>
    </row>
    <row r="447" spans="1:7" x14ac:dyDescent="0.2">
      <c r="A447" t="s">
        <v>634</v>
      </c>
      <c r="B447" t="s">
        <v>531</v>
      </c>
      <c r="C447">
        <v>18423210</v>
      </c>
      <c r="D447">
        <v>18423394</v>
      </c>
      <c r="E447">
        <f t="shared" si="6"/>
        <v>184</v>
      </c>
      <c r="F447" t="s">
        <v>19</v>
      </c>
      <c r="G447" t="s">
        <v>10</v>
      </c>
    </row>
    <row r="448" spans="1:7" x14ac:dyDescent="0.2">
      <c r="A448" t="s">
        <v>635</v>
      </c>
      <c r="B448" t="s">
        <v>531</v>
      </c>
      <c r="C448">
        <v>18933337</v>
      </c>
      <c r="D448">
        <v>18944103</v>
      </c>
      <c r="E448">
        <f t="shared" si="6"/>
        <v>10766</v>
      </c>
      <c r="F448" t="s">
        <v>9</v>
      </c>
      <c r="G448" t="s">
        <v>575</v>
      </c>
    </row>
    <row r="449" spans="1:7" x14ac:dyDescent="0.2">
      <c r="A449" t="s">
        <v>636</v>
      </c>
      <c r="B449" t="s">
        <v>531</v>
      </c>
      <c r="C449">
        <v>19048679</v>
      </c>
      <c r="D449">
        <v>19051923</v>
      </c>
      <c r="E449">
        <f t="shared" si="6"/>
        <v>3244</v>
      </c>
      <c r="F449" t="s">
        <v>9</v>
      </c>
      <c r="G449" t="s">
        <v>637</v>
      </c>
    </row>
    <row r="450" spans="1:7" x14ac:dyDescent="0.2">
      <c r="A450" t="s">
        <v>638</v>
      </c>
      <c r="B450" t="s">
        <v>531</v>
      </c>
      <c r="C450">
        <v>19271152</v>
      </c>
      <c r="D450">
        <v>19271340</v>
      </c>
      <c r="E450">
        <f t="shared" si="6"/>
        <v>188</v>
      </c>
      <c r="F450" t="s">
        <v>19</v>
      </c>
      <c r="G450" t="s">
        <v>10</v>
      </c>
    </row>
    <row r="451" spans="1:7" x14ac:dyDescent="0.2">
      <c r="A451" t="s">
        <v>639</v>
      </c>
      <c r="B451" t="s">
        <v>531</v>
      </c>
      <c r="C451">
        <v>19518084</v>
      </c>
      <c r="D451">
        <v>19537492</v>
      </c>
      <c r="E451">
        <f t="shared" si="6"/>
        <v>19408</v>
      </c>
      <c r="F451" t="s">
        <v>19</v>
      </c>
      <c r="G451" t="s">
        <v>640</v>
      </c>
    </row>
    <row r="452" spans="1:7" x14ac:dyDescent="0.2">
      <c r="A452" t="s">
        <v>641</v>
      </c>
      <c r="B452" t="s">
        <v>531</v>
      </c>
      <c r="C452">
        <v>19708643</v>
      </c>
      <c r="D452">
        <v>19708916</v>
      </c>
      <c r="E452">
        <f t="shared" si="6"/>
        <v>273</v>
      </c>
      <c r="F452" t="s">
        <v>9</v>
      </c>
      <c r="G452" t="s">
        <v>631</v>
      </c>
    </row>
    <row r="453" spans="1:7" x14ac:dyDescent="0.2">
      <c r="A453" t="s">
        <v>642</v>
      </c>
      <c r="B453" t="s">
        <v>531</v>
      </c>
      <c r="C453">
        <v>19719612</v>
      </c>
      <c r="D453">
        <v>19734250</v>
      </c>
      <c r="E453">
        <f t="shared" ref="E453:E516" si="7">D453-C453</f>
        <v>14638</v>
      </c>
      <c r="F453" t="s">
        <v>19</v>
      </c>
      <c r="G453" t="s">
        <v>10</v>
      </c>
    </row>
    <row r="454" spans="1:7" x14ac:dyDescent="0.2">
      <c r="A454" t="s">
        <v>643</v>
      </c>
      <c r="B454" t="s">
        <v>531</v>
      </c>
      <c r="C454">
        <v>19765705</v>
      </c>
      <c r="D454">
        <v>19765995</v>
      </c>
      <c r="E454">
        <f t="shared" si="7"/>
        <v>290</v>
      </c>
      <c r="F454" t="s">
        <v>9</v>
      </c>
      <c r="G454" t="s">
        <v>10</v>
      </c>
    </row>
    <row r="455" spans="1:7" x14ac:dyDescent="0.2">
      <c r="A455" t="s">
        <v>644</v>
      </c>
      <c r="B455" t="s">
        <v>531</v>
      </c>
      <c r="C455">
        <v>19769313</v>
      </c>
      <c r="D455">
        <v>19775011</v>
      </c>
      <c r="E455">
        <f t="shared" si="7"/>
        <v>5698</v>
      </c>
      <c r="F455" t="s">
        <v>19</v>
      </c>
      <c r="G455" t="s">
        <v>645</v>
      </c>
    </row>
    <row r="456" spans="1:7" x14ac:dyDescent="0.2">
      <c r="A456" t="s">
        <v>646</v>
      </c>
      <c r="B456" t="s">
        <v>531</v>
      </c>
      <c r="C456">
        <v>20185927</v>
      </c>
      <c r="D456">
        <v>20191289</v>
      </c>
      <c r="E456">
        <f t="shared" si="7"/>
        <v>5362</v>
      </c>
      <c r="F456" t="s">
        <v>9</v>
      </c>
      <c r="G456" t="s">
        <v>647</v>
      </c>
    </row>
    <row r="457" spans="1:7" x14ac:dyDescent="0.2">
      <c r="A457" t="s">
        <v>648</v>
      </c>
      <c r="B457" t="s">
        <v>531</v>
      </c>
      <c r="C457">
        <v>20518440</v>
      </c>
      <c r="D457">
        <v>20519657</v>
      </c>
      <c r="E457">
        <f t="shared" si="7"/>
        <v>1217</v>
      </c>
      <c r="F457" t="s">
        <v>19</v>
      </c>
      <c r="G457" t="s">
        <v>575</v>
      </c>
    </row>
    <row r="458" spans="1:7" x14ac:dyDescent="0.2">
      <c r="A458" t="s">
        <v>649</v>
      </c>
      <c r="B458" t="s">
        <v>531</v>
      </c>
      <c r="C458">
        <v>20519490</v>
      </c>
      <c r="D458">
        <v>20520471</v>
      </c>
      <c r="E458">
        <f t="shared" si="7"/>
        <v>981</v>
      </c>
      <c r="F458" t="s">
        <v>19</v>
      </c>
      <c r="G458" t="s">
        <v>10</v>
      </c>
    </row>
    <row r="459" spans="1:7" x14ac:dyDescent="0.2">
      <c r="A459" t="s">
        <v>650</v>
      </c>
      <c r="B459" t="s">
        <v>531</v>
      </c>
      <c r="C459">
        <v>20519931</v>
      </c>
      <c r="D459">
        <v>20520453</v>
      </c>
      <c r="E459">
        <f t="shared" si="7"/>
        <v>522</v>
      </c>
      <c r="F459" t="s">
        <v>9</v>
      </c>
      <c r="G459" t="s">
        <v>10</v>
      </c>
    </row>
    <row r="460" spans="1:7" x14ac:dyDescent="0.2">
      <c r="A460" t="s">
        <v>651</v>
      </c>
      <c r="B460" t="s">
        <v>531</v>
      </c>
      <c r="C460">
        <v>20585116</v>
      </c>
      <c r="D460">
        <v>20611121</v>
      </c>
      <c r="E460">
        <f t="shared" si="7"/>
        <v>26005</v>
      </c>
      <c r="F460" t="s">
        <v>19</v>
      </c>
      <c r="G460" t="s">
        <v>652</v>
      </c>
    </row>
    <row r="461" spans="1:7" x14ac:dyDescent="0.2">
      <c r="A461" t="s">
        <v>653</v>
      </c>
      <c r="B461" t="s">
        <v>531</v>
      </c>
      <c r="C461">
        <v>22267826</v>
      </c>
      <c r="D461">
        <v>22276550</v>
      </c>
      <c r="E461">
        <f t="shared" si="7"/>
        <v>8724</v>
      </c>
      <c r="F461" t="s">
        <v>9</v>
      </c>
      <c r="G461" t="s">
        <v>10</v>
      </c>
    </row>
    <row r="462" spans="1:7" x14ac:dyDescent="0.2">
      <c r="A462" t="s">
        <v>654</v>
      </c>
      <c r="B462" t="s">
        <v>531</v>
      </c>
      <c r="C462">
        <v>22277734</v>
      </c>
      <c r="D462">
        <v>22302015</v>
      </c>
      <c r="E462">
        <f t="shared" si="7"/>
        <v>24281</v>
      </c>
      <c r="F462" t="s">
        <v>9</v>
      </c>
      <c r="G462" t="s">
        <v>10</v>
      </c>
    </row>
    <row r="463" spans="1:7" x14ac:dyDescent="0.2">
      <c r="A463" t="s">
        <v>655</v>
      </c>
      <c r="B463" t="s">
        <v>531</v>
      </c>
      <c r="C463">
        <v>22670457</v>
      </c>
      <c r="D463">
        <v>22709882</v>
      </c>
      <c r="E463">
        <f t="shared" si="7"/>
        <v>39425</v>
      </c>
      <c r="F463" t="s">
        <v>19</v>
      </c>
      <c r="G463" t="s">
        <v>656</v>
      </c>
    </row>
    <row r="464" spans="1:7" x14ac:dyDescent="0.2">
      <c r="A464" t="s">
        <v>657</v>
      </c>
      <c r="B464" t="s">
        <v>531</v>
      </c>
      <c r="C464">
        <v>22784732</v>
      </c>
      <c r="D464">
        <v>22806692</v>
      </c>
      <c r="E464">
        <f t="shared" si="7"/>
        <v>21960</v>
      </c>
      <c r="F464" t="s">
        <v>9</v>
      </c>
      <c r="G464" t="s">
        <v>658</v>
      </c>
    </row>
    <row r="465" spans="1:7" x14ac:dyDescent="0.2">
      <c r="A465" t="s">
        <v>659</v>
      </c>
      <c r="B465" t="s">
        <v>531</v>
      </c>
      <c r="C465">
        <v>22835154</v>
      </c>
      <c r="D465">
        <v>22835354</v>
      </c>
      <c r="E465">
        <f t="shared" si="7"/>
        <v>200</v>
      </c>
      <c r="F465" t="s">
        <v>19</v>
      </c>
      <c r="G465" t="s">
        <v>10</v>
      </c>
    </row>
    <row r="466" spans="1:7" x14ac:dyDescent="0.2">
      <c r="A466" t="s">
        <v>660</v>
      </c>
      <c r="B466" t="s">
        <v>531</v>
      </c>
      <c r="C466">
        <v>22916670</v>
      </c>
      <c r="D466">
        <v>22956677</v>
      </c>
      <c r="E466">
        <f t="shared" si="7"/>
        <v>40007</v>
      </c>
      <c r="F466" t="s">
        <v>9</v>
      </c>
      <c r="G466" t="s">
        <v>661</v>
      </c>
    </row>
    <row r="467" spans="1:7" x14ac:dyDescent="0.2">
      <c r="A467" t="s">
        <v>662</v>
      </c>
      <c r="B467" t="s">
        <v>531</v>
      </c>
      <c r="C467">
        <v>23327476</v>
      </c>
      <c r="D467">
        <v>23327791</v>
      </c>
      <c r="E467">
        <f t="shared" si="7"/>
        <v>315</v>
      </c>
      <c r="F467" t="s">
        <v>9</v>
      </c>
      <c r="G467" t="s">
        <v>10</v>
      </c>
    </row>
    <row r="468" spans="1:7" x14ac:dyDescent="0.2">
      <c r="A468" t="s">
        <v>663</v>
      </c>
      <c r="B468" t="s">
        <v>531</v>
      </c>
      <c r="C468">
        <v>23702741</v>
      </c>
      <c r="D468">
        <v>23703034</v>
      </c>
      <c r="E468">
        <f t="shared" si="7"/>
        <v>293</v>
      </c>
      <c r="F468" t="s">
        <v>9</v>
      </c>
      <c r="G468" t="s">
        <v>10</v>
      </c>
    </row>
    <row r="469" spans="1:7" x14ac:dyDescent="0.2">
      <c r="A469" t="s">
        <v>664</v>
      </c>
      <c r="B469" t="s">
        <v>531</v>
      </c>
      <c r="C469">
        <v>23914555</v>
      </c>
      <c r="D469">
        <v>23919611</v>
      </c>
      <c r="E469">
        <f t="shared" si="7"/>
        <v>5056</v>
      </c>
      <c r="F469" t="s">
        <v>19</v>
      </c>
      <c r="G469" t="s">
        <v>665</v>
      </c>
    </row>
    <row r="470" spans="1:7" x14ac:dyDescent="0.2">
      <c r="A470" t="s">
        <v>666</v>
      </c>
      <c r="B470" t="s">
        <v>531</v>
      </c>
      <c r="C470">
        <v>23951266</v>
      </c>
      <c r="D470">
        <v>23993503</v>
      </c>
      <c r="E470">
        <f t="shared" si="7"/>
        <v>42237</v>
      </c>
      <c r="F470" t="s">
        <v>9</v>
      </c>
      <c r="G470" t="s">
        <v>667</v>
      </c>
    </row>
    <row r="471" spans="1:7" x14ac:dyDescent="0.2">
      <c r="A471" t="s">
        <v>668</v>
      </c>
      <c r="B471" t="s">
        <v>531</v>
      </c>
      <c r="C471">
        <v>24421049</v>
      </c>
      <c r="D471">
        <v>24449167</v>
      </c>
      <c r="E471">
        <f t="shared" si="7"/>
        <v>28118</v>
      </c>
      <c r="F471" t="s">
        <v>19</v>
      </c>
      <c r="G471" t="s">
        <v>669</v>
      </c>
    </row>
    <row r="472" spans="1:7" x14ac:dyDescent="0.2">
      <c r="A472" t="s">
        <v>670</v>
      </c>
      <c r="B472" t="s">
        <v>531</v>
      </c>
      <c r="C472">
        <v>24592569</v>
      </c>
      <c r="D472">
        <v>24596363</v>
      </c>
      <c r="E472">
        <f t="shared" si="7"/>
        <v>3794</v>
      </c>
      <c r="F472" t="s">
        <v>19</v>
      </c>
      <c r="G472" t="s">
        <v>671</v>
      </c>
    </row>
    <row r="473" spans="1:7" x14ac:dyDescent="0.2">
      <c r="A473" t="s">
        <v>672</v>
      </c>
      <c r="B473" t="s">
        <v>531</v>
      </c>
      <c r="C473">
        <v>24657187</v>
      </c>
      <c r="D473">
        <v>24658031</v>
      </c>
      <c r="E473">
        <f t="shared" si="7"/>
        <v>844</v>
      </c>
      <c r="F473" t="s">
        <v>9</v>
      </c>
      <c r="G473" t="s">
        <v>673</v>
      </c>
    </row>
    <row r="474" spans="1:7" x14ac:dyDescent="0.2">
      <c r="A474" t="s">
        <v>674</v>
      </c>
      <c r="B474" t="s">
        <v>531</v>
      </c>
      <c r="C474">
        <v>25267995</v>
      </c>
      <c r="D474">
        <v>25277547</v>
      </c>
      <c r="E474">
        <f t="shared" si="7"/>
        <v>9552</v>
      </c>
      <c r="F474" t="s">
        <v>9</v>
      </c>
      <c r="G474" t="s">
        <v>135</v>
      </c>
    </row>
    <row r="475" spans="1:7" x14ac:dyDescent="0.2">
      <c r="A475" t="s">
        <v>675</v>
      </c>
      <c r="B475" t="s">
        <v>531</v>
      </c>
      <c r="C475">
        <v>25370144</v>
      </c>
      <c r="D475">
        <v>25381819</v>
      </c>
      <c r="E475">
        <f t="shared" si="7"/>
        <v>11675</v>
      </c>
      <c r="F475" t="s">
        <v>9</v>
      </c>
      <c r="G475" t="s">
        <v>676</v>
      </c>
    </row>
    <row r="476" spans="1:7" x14ac:dyDescent="0.2">
      <c r="A476" t="s">
        <v>677</v>
      </c>
      <c r="B476" t="s">
        <v>531</v>
      </c>
      <c r="C476">
        <v>25811409</v>
      </c>
      <c r="D476">
        <v>25811579</v>
      </c>
      <c r="E476">
        <f t="shared" si="7"/>
        <v>170</v>
      </c>
      <c r="F476" t="s">
        <v>19</v>
      </c>
      <c r="G476" t="s">
        <v>678</v>
      </c>
    </row>
    <row r="477" spans="1:7" x14ac:dyDescent="0.2">
      <c r="A477" t="s">
        <v>679</v>
      </c>
      <c r="B477" t="s">
        <v>531</v>
      </c>
      <c r="C477">
        <v>25812225</v>
      </c>
      <c r="D477">
        <v>25812395</v>
      </c>
      <c r="E477">
        <f t="shared" si="7"/>
        <v>170</v>
      </c>
      <c r="F477" t="s">
        <v>19</v>
      </c>
      <c r="G477" t="s">
        <v>678</v>
      </c>
    </row>
    <row r="478" spans="1:7" x14ac:dyDescent="0.2">
      <c r="A478" t="s">
        <v>680</v>
      </c>
      <c r="B478" t="s">
        <v>531</v>
      </c>
      <c r="C478">
        <v>25817431</v>
      </c>
      <c r="D478">
        <v>25817621</v>
      </c>
      <c r="E478">
        <f t="shared" si="7"/>
        <v>190</v>
      </c>
      <c r="F478" t="s">
        <v>9</v>
      </c>
      <c r="G478" t="s">
        <v>10</v>
      </c>
    </row>
    <row r="479" spans="1:7" x14ac:dyDescent="0.2">
      <c r="A479" t="s">
        <v>681</v>
      </c>
      <c r="B479" t="s">
        <v>531</v>
      </c>
      <c r="C479">
        <v>25846245</v>
      </c>
      <c r="D479">
        <v>25846416</v>
      </c>
      <c r="E479">
        <f t="shared" si="7"/>
        <v>171</v>
      </c>
      <c r="F479" t="s">
        <v>19</v>
      </c>
      <c r="G479" t="s">
        <v>10</v>
      </c>
    </row>
    <row r="480" spans="1:7" x14ac:dyDescent="0.2">
      <c r="A480" t="s">
        <v>682</v>
      </c>
      <c r="B480" t="s">
        <v>531</v>
      </c>
      <c r="C480">
        <v>26456659</v>
      </c>
      <c r="D480">
        <v>26472557</v>
      </c>
      <c r="E480">
        <f t="shared" si="7"/>
        <v>15898</v>
      </c>
      <c r="F480" t="s">
        <v>9</v>
      </c>
      <c r="G480" t="s">
        <v>683</v>
      </c>
    </row>
    <row r="481" spans="1:7" x14ac:dyDescent="0.2">
      <c r="A481" t="s">
        <v>684</v>
      </c>
      <c r="B481" t="s">
        <v>531</v>
      </c>
      <c r="C481">
        <v>26885468</v>
      </c>
      <c r="D481">
        <v>26886294</v>
      </c>
      <c r="E481">
        <f t="shared" si="7"/>
        <v>826</v>
      </c>
      <c r="F481" t="s">
        <v>9</v>
      </c>
      <c r="G481" t="s">
        <v>172</v>
      </c>
    </row>
    <row r="482" spans="1:7" x14ac:dyDescent="0.2">
      <c r="A482" t="s">
        <v>685</v>
      </c>
      <c r="B482" t="s">
        <v>531</v>
      </c>
      <c r="C482">
        <v>27289687</v>
      </c>
      <c r="D482">
        <v>27290048</v>
      </c>
      <c r="E482">
        <f t="shared" si="7"/>
        <v>361</v>
      </c>
      <c r="F482" t="s">
        <v>9</v>
      </c>
      <c r="G482" t="s">
        <v>20</v>
      </c>
    </row>
    <row r="483" spans="1:7" x14ac:dyDescent="0.2">
      <c r="A483" t="s">
        <v>686</v>
      </c>
      <c r="B483" t="s">
        <v>531</v>
      </c>
      <c r="C483">
        <v>27366613</v>
      </c>
      <c r="D483">
        <v>27367136</v>
      </c>
      <c r="E483">
        <f t="shared" si="7"/>
        <v>523</v>
      </c>
      <c r="F483" t="s">
        <v>9</v>
      </c>
      <c r="G483" t="s">
        <v>687</v>
      </c>
    </row>
    <row r="484" spans="1:7" x14ac:dyDescent="0.2">
      <c r="A484" t="s">
        <v>688</v>
      </c>
      <c r="B484" t="s">
        <v>531</v>
      </c>
      <c r="C484">
        <v>27518475</v>
      </c>
      <c r="D484">
        <v>27518769</v>
      </c>
      <c r="E484">
        <f t="shared" si="7"/>
        <v>294</v>
      </c>
      <c r="F484" t="s">
        <v>9</v>
      </c>
      <c r="G484" t="s">
        <v>10</v>
      </c>
    </row>
    <row r="485" spans="1:7" x14ac:dyDescent="0.2">
      <c r="A485" t="s">
        <v>689</v>
      </c>
      <c r="B485" t="s">
        <v>531</v>
      </c>
      <c r="C485">
        <v>27652784</v>
      </c>
      <c r="D485">
        <v>27653289</v>
      </c>
      <c r="E485">
        <f t="shared" si="7"/>
        <v>505</v>
      </c>
      <c r="F485" t="s">
        <v>9</v>
      </c>
      <c r="G485" t="s">
        <v>10</v>
      </c>
    </row>
    <row r="486" spans="1:7" x14ac:dyDescent="0.2">
      <c r="A486" t="s">
        <v>690</v>
      </c>
      <c r="B486" t="s">
        <v>531</v>
      </c>
      <c r="C486">
        <v>27884807</v>
      </c>
      <c r="D486">
        <v>27884989</v>
      </c>
      <c r="E486">
        <f t="shared" si="7"/>
        <v>182</v>
      </c>
      <c r="F486" t="s">
        <v>19</v>
      </c>
      <c r="G486" t="s">
        <v>10</v>
      </c>
    </row>
    <row r="487" spans="1:7" x14ac:dyDescent="0.2">
      <c r="A487" t="s">
        <v>691</v>
      </c>
      <c r="B487" t="s">
        <v>531</v>
      </c>
      <c r="C487">
        <v>28048118</v>
      </c>
      <c r="D487">
        <v>28048257</v>
      </c>
      <c r="E487">
        <f t="shared" si="7"/>
        <v>139</v>
      </c>
      <c r="F487" t="s">
        <v>19</v>
      </c>
      <c r="G487" t="s">
        <v>10</v>
      </c>
    </row>
    <row r="488" spans="1:7" x14ac:dyDescent="0.2">
      <c r="A488" t="s">
        <v>692</v>
      </c>
      <c r="B488" t="s">
        <v>531</v>
      </c>
      <c r="C488">
        <v>28565520</v>
      </c>
      <c r="D488">
        <v>28567001</v>
      </c>
      <c r="E488">
        <f t="shared" si="7"/>
        <v>1481</v>
      </c>
      <c r="F488" t="s">
        <v>9</v>
      </c>
      <c r="G488" t="s">
        <v>693</v>
      </c>
    </row>
    <row r="489" spans="1:7" x14ac:dyDescent="0.2">
      <c r="A489" t="s">
        <v>694</v>
      </c>
      <c r="B489" t="s">
        <v>531</v>
      </c>
      <c r="C489">
        <v>28664618</v>
      </c>
      <c r="D489">
        <v>28667854</v>
      </c>
      <c r="E489">
        <f t="shared" si="7"/>
        <v>3236</v>
      </c>
      <c r="F489" t="s">
        <v>19</v>
      </c>
      <c r="G489" t="s">
        <v>575</v>
      </c>
    </row>
    <row r="490" spans="1:7" x14ac:dyDescent="0.2">
      <c r="A490" t="s">
        <v>695</v>
      </c>
      <c r="B490" t="s">
        <v>531</v>
      </c>
      <c r="C490">
        <v>28672007</v>
      </c>
      <c r="D490">
        <v>28683226</v>
      </c>
      <c r="E490">
        <f t="shared" si="7"/>
        <v>11219</v>
      </c>
      <c r="F490" t="s">
        <v>19</v>
      </c>
      <c r="G490" t="s">
        <v>696</v>
      </c>
    </row>
    <row r="491" spans="1:7" x14ac:dyDescent="0.2">
      <c r="A491" t="s">
        <v>697</v>
      </c>
      <c r="B491" t="s">
        <v>531</v>
      </c>
      <c r="C491">
        <v>28870483</v>
      </c>
      <c r="D491">
        <v>28870708</v>
      </c>
      <c r="E491">
        <f t="shared" si="7"/>
        <v>225</v>
      </c>
      <c r="F491" t="s">
        <v>9</v>
      </c>
      <c r="G491" t="s">
        <v>698</v>
      </c>
    </row>
    <row r="492" spans="1:7" x14ac:dyDescent="0.2">
      <c r="A492" t="s">
        <v>699</v>
      </c>
      <c r="B492" t="s">
        <v>531</v>
      </c>
      <c r="C492">
        <v>29055832</v>
      </c>
      <c r="D492">
        <v>29056068</v>
      </c>
      <c r="E492">
        <f t="shared" si="7"/>
        <v>236</v>
      </c>
      <c r="F492" t="s">
        <v>9</v>
      </c>
      <c r="G492" t="s">
        <v>700</v>
      </c>
    </row>
    <row r="493" spans="1:7" x14ac:dyDescent="0.2">
      <c r="A493" t="s">
        <v>701</v>
      </c>
      <c r="B493" t="s">
        <v>531</v>
      </c>
      <c r="C493">
        <v>29300342</v>
      </c>
      <c r="D493">
        <v>29301179</v>
      </c>
      <c r="E493">
        <f t="shared" si="7"/>
        <v>837</v>
      </c>
      <c r="F493" t="s">
        <v>19</v>
      </c>
      <c r="G493" t="s">
        <v>702</v>
      </c>
    </row>
    <row r="494" spans="1:7" x14ac:dyDescent="0.2">
      <c r="A494" t="s">
        <v>703</v>
      </c>
      <c r="B494" t="s">
        <v>531</v>
      </c>
      <c r="C494">
        <v>29358956</v>
      </c>
      <c r="D494">
        <v>29359126</v>
      </c>
      <c r="E494">
        <f t="shared" si="7"/>
        <v>170</v>
      </c>
      <c r="F494" t="s">
        <v>9</v>
      </c>
      <c r="G494" t="s">
        <v>452</v>
      </c>
    </row>
    <row r="495" spans="1:7" x14ac:dyDescent="0.2">
      <c r="A495" t="s">
        <v>704</v>
      </c>
      <c r="B495" t="s">
        <v>531</v>
      </c>
      <c r="C495">
        <v>29862680</v>
      </c>
      <c r="D495">
        <v>29862832</v>
      </c>
      <c r="E495">
        <f t="shared" si="7"/>
        <v>152</v>
      </c>
      <c r="F495" t="s">
        <v>9</v>
      </c>
      <c r="G495" t="s">
        <v>10</v>
      </c>
    </row>
    <row r="496" spans="1:7" x14ac:dyDescent="0.2">
      <c r="A496" t="s">
        <v>705</v>
      </c>
      <c r="B496" t="s">
        <v>531</v>
      </c>
      <c r="C496">
        <v>30446344</v>
      </c>
      <c r="D496">
        <v>30468380</v>
      </c>
      <c r="E496">
        <f t="shared" si="7"/>
        <v>22036</v>
      </c>
      <c r="F496" t="s">
        <v>19</v>
      </c>
      <c r="G496" t="s">
        <v>706</v>
      </c>
    </row>
    <row r="497" spans="1:7" x14ac:dyDescent="0.2">
      <c r="A497" t="s">
        <v>707</v>
      </c>
      <c r="B497" t="s">
        <v>531</v>
      </c>
      <c r="C497">
        <v>30538742</v>
      </c>
      <c r="D497">
        <v>30538893</v>
      </c>
      <c r="E497">
        <f t="shared" si="7"/>
        <v>151</v>
      </c>
      <c r="F497" t="s">
        <v>9</v>
      </c>
      <c r="G497" t="s">
        <v>10</v>
      </c>
    </row>
    <row r="498" spans="1:7" x14ac:dyDescent="0.2">
      <c r="A498" t="s">
        <v>708</v>
      </c>
      <c r="B498" t="s">
        <v>531</v>
      </c>
      <c r="C498">
        <v>30542100</v>
      </c>
      <c r="D498">
        <v>30542322</v>
      </c>
      <c r="E498">
        <f t="shared" si="7"/>
        <v>222</v>
      </c>
      <c r="F498" t="s">
        <v>9</v>
      </c>
      <c r="G498" t="s">
        <v>10</v>
      </c>
    </row>
    <row r="499" spans="1:7" x14ac:dyDescent="0.2">
      <c r="A499" t="s">
        <v>709</v>
      </c>
      <c r="B499" t="s">
        <v>531</v>
      </c>
      <c r="C499">
        <v>30703273</v>
      </c>
      <c r="D499">
        <v>30703438</v>
      </c>
      <c r="E499">
        <f t="shared" si="7"/>
        <v>165</v>
      </c>
      <c r="F499" t="s">
        <v>9</v>
      </c>
      <c r="G499" t="s">
        <v>10</v>
      </c>
    </row>
    <row r="500" spans="1:7" x14ac:dyDescent="0.2">
      <c r="A500" t="s">
        <v>710</v>
      </c>
      <c r="B500" t="s">
        <v>531</v>
      </c>
      <c r="C500">
        <v>31159345</v>
      </c>
      <c r="D500">
        <v>31185509</v>
      </c>
      <c r="E500">
        <f t="shared" si="7"/>
        <v>26164</v>
      </c>
      <c r="F500" t="s">
        <v>9</v>
      </c>
      <c r="G500" t="s">
        <v>711</v>
      </c>
    </row>
    <row r="501" spans="1:7" x14ac:dyDescent="0.2">
      <c r="A501" t="s">
        <v>712</v>
      </c>
      <c r="B501" t="s">
        <v>531</v>
      </c>
      <c r="C501">
        <v>31195758</v>
      </c>
      <c r="D501">
        <v>31196051</v>
      </c>
      <c r="E501">
        <f t="shared" si="7"/>
        <v>293</v>
      </c>
      <c r="F501" t="s">
        <v>9</v>
      </c>
      <c r="G501" t="s">
        <v>10</v>
      </c>
    </row>
    <row r="502" spans="1:7" x14ac:dyDescent="0.2">
      <c r="A502" t="s">
        <v>713</v>
      </c>
      <c r="B502" t="s">
        <v>531</v>
      </c>
      <c r="C502">
        <v>31225049</v>
      </c>
      <c r="D502">
        <v>31245938</v>
      </c>
      <c r="E502">
        <f t="shared" si="7"/>
        <v>20889</v>
      </c>
      <c r="F502" t="s">
        <v>9</v>
      </c>
      <c r="G502" t="s">
        <v>714</v>
      </c>
    </row>
    <row r="503" spans="1:7" x14ac:dyDescent="0.2">
      <c r="A503" t="s">
        <v>715</v>
      </c>
      <c r="B503" t="s">
        <v>531</v>
      </c>
      <c r="C503">
        <v>31286482</v>
      </c>
      <c r="D503">
        <v>31288468</v>
      </c>
      <c r="E503">
        <f t="shared" si="7"/>
        <v>1986</v>
      </c>
      <c r="F503" t="s">
        <v>19</v>
      </c>
      <c r="G503" t="s">
        <v>10</v>
      </c>
    </row>
    <row r="504" spans="1:7" x14ac:dyDescent="0.2">
      <c r="A504" t="s">
        <v>716</v>
      </c>
      <c r="B504" t="s">
        <v>531</v>
      </c>
      <c r="C504">
        <v>32140681</v>
      </c>
      <c r="D504">
        <v>32141337</v>
      </c>
      <c r="E504">
        <f t="shared" si="7"/>
        <v>656</v>
      </c>
      <c r="F504" t="s">
        <v>9</v>
      </c>
      <c r="G504" t="s">
        <v>541</v>
      </c>
    </row>
    <row r="505" spans="1:7" x14ac:dyDescent="0.2">
      <c r="A505" t="s">
        <v>717</v>
      </c>
      <c r="B505" t="s">
        <v>531</v>
      </c>
      <c r="C505">
        <v>32204451</v>
      </c>
      <c r="D505">
        <v>32204871</v>
      </c>
      <c r="E505">
        <f t="shared" si="7"/>
        <v>420</v>
      </c>
      <c r="F505" t="s">
        <v>9</v>
      </c>
      <c r="G505" t="s">
        <v>718</v>
      </c>
    </row>
    <row r="506" spans="1:7" x14ac:dyDescent="0.2">
      <c r="A506" t="s">
        <v>719</v>
      </c>
      <c r="B506" t="s">
        <v>531</v>
      </c>
      <c r="C506">
        <v>32209076</v>
      </c>
      <c r="D506">
        <v>32209270</v>
      </c>
      <c r="E506">
        <f t="shared" si="7"/>
        <v>194</v>
      </c>
      <c r="F506" t="s">
        <v>19</v>
      </c>
      <c r="G506" t="s">
        <v>10</v>
      </c>
    </row>
    <row r="507" spans="1:7" x14ac:dyDescent="0.2">
      <c r="A507" t="s">
        <v>720</v>
      </c>
      <c r="B507" t="s">
        <v>531</v>
      </c>
      <c r="C507">
        <v>32574305</v>
      </c>
      <c r="D507">
        <v>32574457</v>
      </c>
      <c r="E507">
        <f t="shared" si="7"/>
        <v>152</v>
      </c>
      <c r="F507" t="s">
        <v>19</v>
      </c>
      <c r="G507" t="s">
        <v>10</v>
      </c>
    </row>
    <row r="508" spans="1:7" x14ac:dyDescent="0.2">
      <c r="A508" t="s">
        <v>721</v>
      </c>
      <c r="B508" t="s">
        <v>531</v>
      </c>
      <c r="C508">
        <v>32581897</v>
      </c>
      <c r="D508">
        <v>32582112</v>
      </c>
      <c r="E508">
        <f t="shared" si="7"/>
        <v>215</v>
      </c>
      <c r="F508" t="s">
        <v>19</v>
      </c>
      <c r="G508" t="s">
        <v>10</v>
      </c>
    </row>
    <row r="509" spans="1:7" x14ac:dyDescent="0.2">
      <c r="A509" t="s">
        <v>722</v>
      </c>
      <c r="B509" t="s">
        <v>531</v>
      </c>
      <c r="C509">
        <v>32583864</v>
      </c>
      <c r="D509">
        <v>32584148</v>
      </c>
      <c r="E509">
        <f t="shared" si="7"/>
        <v>284</v>
      </c>
      <c r="F509" t="s">
        <v>19</v>
      </c>
      <c r="G509" t="s">
        <v>10</v>
      </c>
    </row>
    <row r="510" spans="1:7" x14ac:dyDescent="0.2">
      <c r="A510" t="s">
        <v>723</v>
      </c>
      <c r="B510" t="s">
        <v>531</v>
      </c>
      <c r="C510">
        <v>32589133</v>
      </c>
      <c r="D510">
        <v>32589446</v>
      </c>
      <c r="E510">
        <f t="shared" si="7"/>
        <v>313</v>
      </c>
      <c r="F510" t="s">
        <v>9</v>
      </c>
      <c r="G510" t="s">
        <v>10</v>
      </c>
    </row>
    <row r="511" spans="1:7" x14ac:dyDescent="0.2">
      <c r="A511" t="s">
        <v>724</v>
      </c>
      <c r="B511" t="s">
        <v>531</v>
      </c>
      <c r="C511">
        <v>32602468</v>
      </c>
      <c r="D511">
        <v>32602737</v>
      </c>
      <c r="E511">
        <f t="shared" si="7"/>
        <v>269</v>
      </c>
      <c r="F511" t="s">
        <v>19</v>
      </c>
      <c r="G511" t="s">
        <v>10</v>
      </c>
    </row>
    <row r="512" spans="1:7" x14ac:dyDescent="0.2">
      <c r="A512" t="s">
        <v>725</v>
      </c>
      <c r="B512" t="s">
        <v>531</v>
      </c>
      <c r="C512">
        <v>32621893</v>
      </c>
      <c r="D512">
        <v>32622176</v>
      </c>
      <c r="E512">
        <f t="shared" si="7"/>
        <v>283</v>
      </c>
      <c r="F512" t="s">
        <v>9</v>
      </c>
      <c r="G512" t="s">
        <v>10</v>
      </c>
    </row>
    <row r="513" spans="1:7" x14ac:dyDescent="0.2">
      <c r="A513" t="s">
        <v>726</v>
      </c>
      <c r="B513" t="s">
        <v>531</v>
      </c>
      <c r="C513">
        <v>32623926</v>
      </c>
      <c r="D513">
        <v>32624140</v>
      </c>
      <c r="E513">
        <f t="shared" si="7"/>
        <v>214</v>
      </c>
      <c r="F513" t="s">
        <v>9</v>
      </c>
      <c r="G513" t="s">
        <v>10</v>
      </c>
    </row>
    <row r="514" spans="1:7" x14ac:dyDescent="0.2">
      <c r="A514" t="s">
        <v>727</v>
      </c>
      <c r="B514" t="s">
        <v>531</v>
      </c>
      <c r="C514">
        <v>32653773</v>
      </c>
      <c r="D514">
        <v>32653948</v>
      </c>
      <c r="E514">
        <f t="shared" si="7"/>
        <v>175</v>
      </c>
      <c r="F514" t="s">
        <v>19</v>
      </c>
      <c r="G514" t="s">
        <v>10</v>
      </c>
    </row>
    <row r="515" spans="1:7" x14ac:dyDescent="0.2">
      <c r="A515" t="s">
        <v>728</v>
      </c>
      <c r="B515" t="s">
        <v>531</v>
      </c>
      <c r="C515">
        <v>33138405</v>
      </c>
      <c r="D515">
        <v>33159904</v>
      </c>
      <c r="E515">
        <f t="shared" si="7"/>
        <v>21499</v>
      </c>
      <c r="F515" t="s">
        <v>19</v>
      </c>
      <c r="G515" t="s">
        <v>10</v>
      </c>
    </row>
    <row r="516" spans="1:7" x14ac:dyDescent="0.2">
      <c r="A516" t="s">
        <v>729</v>
      </c>
      <c r="B516" t="s">
        <v>531</v>
      </c>
      <c r="C516">
        <v>34120008</v>
      </c>
      <c r="D516">
        <v>34121603</v>
      </c>
      <c r="E516">
        <f t="shared" si="7"/>
        <v>1595</v>
      </c>
      <c r="F516" t="s">
        <v>9</v>
      </c>
      <c r="G516" t="s">
        <v>730</v>
      </c>
    </row>
    <row r="517" spans="1:7" x14ac:dyDescent="0.2">
      <c r="A517" t="s">
        <v>731</v>
      </c>
      <c r="B517" t="s">
        <v>531</v>
      </c>
      <c r="C517">
        <v>35304917</v>
      </c>
      <c r="D517">
        <v>35307134</v>
      </c>
      <c r="E517">
        <f t="shared" ref="E517:E580" si="8">D517-C517</f>
        <v>2217</v>
      </c>
      <c r="F517" t="s">
        <v>9</v>
      </c>
      <c r="G517" t="s">
        <v>10</v>
      </c>
    </row>
    <row r="518" spans="1:7" x14ac:dyDescent="0.2">
      <c r="A518" t="s">
        <v>732</v>
      </c>
      <c r="B518" t="s">
        <v>531</v>
      </c>
      <c r="C518">
        <v>35323717</v>
      </c>
      <c r="D518">
        <v>35325856</v>
      </c>
      <c r="E518">
        <f t="shared" si="8"/>
        <v>2139</v>
      </c>
      <c r="F518" t="s">
        <v>19</v>
      </c>
      <c r="G518" t="s">
        <v>733</v>
      </c>
    </row>
    <row r="519" spans="1:7" x14ac:dyDescent="0.2">
      <c r="A519" t="s">
        <v>734</v>
      </c>
      <c r="B519" t="s">
        <v>531</v>
      </c>
      <c r="C519">
        <v>36690259</v>
      </c>
      <c r="D519">
        <v>36691952</v>
      </c>
      <c r="E519">
        <f t="shared" si="8"/>
        <v>1693</v>
      </c>
      <c r="F519" t="s">
        <v>9</v>
      </c>
      <c r="G519" t="s">
        <v>10</v>
      </c>
    </row>
    <row r="520" spans="1:7" x14ac:dyDescent="0.2">
      <c r="A520" t="s">
        <v>735</v>
      </c>
      <c r="B520" t="s">
        <v>531</v>
      </c>
      <c r="C520">
        <v>37013843</v>
      </c>
      <c r="D520">
        <v>37027373</v>
      </c>
      <c r="E520">
        <f t="shared" si="8"/>
        <v>13530</v>
      </c>
      <c r="F520" t="s">
        <v>19</v>
      </c>
      <c r="G520" t="s">
        <v>736</v>
      </c>
    </row>
    <row r="521" spans="1:7" x14ac:dyDescent="0.2">
      <c r="A521" t="s">
        <v>737</v>
      </c>
      <c r="B521" t="s">
        <v>738</v>
      </c>
      <c r="C521">
        <v>11418</v>
      </c>
      <c r="D521">
        <v>11753</v>
      </c>
      <c r="E521">
        <f t="shared" si="8"/>
        <v>335</v>
      </c>
      <c r="F521" t="s">
        <v>9</v>
      </c>
      <c r="G521" t="s">
        <v>739</v>
      </c>
    </row>
    <row r="522" spans="1:7" x14ac:dyDescent="0.2">
      <c r="A522" t="s">
        <v>740</v>
      </c>
      <c r="B522" t="s">
        <v>738</v>
      </c>
      <c r="C522">
        <v>124228</v>
      </c>
      <c r="D522">
        <v>160134</v>
      </c>
      <c r="E522">
        <f t="shared" si="8"/>
        <v>35906</v>
      </c>
      <c r="F522" t="s">
        <v>19</v>
      </c>
      <c r="G522" t="s">
        <v>741</v>
      </c>
    </row>
    <row r="523" spans="1:7" x14ac:dyDescent="0.2">
      <c r="A523" t="s">
        <v>742</v>
      </c>
      <c r="B523" t="s">
        <v>738</v>
      </c>
      <c r="C523">
        <v>357820</v>
      </c>
      <c r="D523">
        <v>360822</v>
      </c>
      <c r="E523">
        <f t="shared" si="8"/>
        <v>3002</v>
      </c>
      <c r="F523" t="s">
        <v>9</v>
      </c>
      <c r="G523" t="s">
        <v>743</v>
      </c>
    </row>
    <row r="524" spans="1:7" x14ac:dyDescent="0.2">
      <c r="A524" t="s">
        <v>744</v>
      </c>
      <c r="B524" t="s">
        <v>738</v>
      </c>
      <c r="C524">
        <v>363721</v>
      </c>
      <c r="D524">
        <v>365585</v>
      </c>
      <c r="E524">
        <f t="shared" si="8"/>
        <v>1864</v>
      </c>
      <c r="F524" t="s">
        <v>19</v>
      </c>
      <c r="G524" t="s">
        <v>745</v>
      </c>
    </row>
    <row r="525" spans="1:7" x14ac:dyDescent="0.2">
      <c r="A525" t="s">
        <v>746</v>
      </c>
      <c r="B525" t="s">
        <v>738</v>
      </c>
      <c r="C525">
        <v>488946</v>
      </c>
      <c r="D525">
        <v>490893</v>
      </c>
      <c r="E525">
        <f t="shared" si="8"/>
        <v>1947</v>
      </c>
      <c r="F525" t="s">
        <v>19</v>
      </c>
      <c r="G525" t="s">
        <v>747</v>
      </c>
    </row>
    <row r="526" spans="1:7" x14ac:dyDescent="0.2">
      <c r="A526" t="s">
        <v>748</v>
      </c>
      <c r="B526" t="s">
        <v>738</v>
      </c>
      <c r="C526">
        <v>601875</v>
      </c>
      <c r="D526">
        <v>602357</v>
      </c>
      <c r="E526">
        <f t="shared" si="8"/>
        <v>482</v>
      </c>
      <c r="F526" t="s">
        <v>19</v>
      </c>
      <c r="G526" t="s">
        <v>10</v>
      </c>
    </row>
    <row r="527" spans="1:7" x14ac:dyDescent="0.2">
      <c r="A527" t="s">
        <v>749</v>
      </c>
      <c r="B527" t="s">
        <v>738</v>
      </c>
      <c r="C527">
        <v>3432623</v>
      </c>
      <c r="D527">
        <v>3433102</v>
      </c>
      <c r="E527">
        <f t="shared" si="8"/>
        <v>479</v>
      </c>
      <c r="F527" t="s">
        <v>19</v>
      </c>
      <c r="G527" t="s">
        <v>10</v>
      </c>
    </row>
    <row r="528" spans="1:7" x14ac:dyDescent="0.2">
      <c r="A528" t="s">
        <v>750</v>
      </c>
      <c r="B528" t="s">
        <v>738</v>
      </c>
      <c r="C528">
        <v>3454144</v>
      </c>
      <c r="D528">
        <v>3454365</v>
      </c>
      <c r="E528">
        <f t="shared" si="8"/>
        <v>221</v>
      </c>
      <c r="F528" t="s">
        <v>19</v>
      </c>
      <c r="G528" t="s">
        <v>10</v>
      </c>
    </row>
    <row r="529" spans="1:7" x14ac:dyDescent="0.2">
      <c r="A529" t="s">
        <v>751</v>
      </c>
      <c r="B529" t="s">
        <v>738</v>
      </c>
      <c r="C529">
        <v>3762045</v>
      </c>
      <c r="D529">
        <v>3762933</v>
      </c>
      <c r="E529">
        <f t="shared" si="8"/>
        <v>888</v>
      </c>
      <c r="F529" t="s">
        <v>9</v>
      </c>
      <c r="G529" t="s">
        <v>752</v>
      </c>
    </row>
    <row r="530" spans="1:7" x14ac:dyDescent="0.2">
      <c r="A530" t="s">
        <v>753</v>
      </c>
      <c r="B530" t="s">
        <v>738</v>
      </c>
      <c r="C530">
        <v>4402352</v>
      </c>
      <c r="D530">
        <v>4412814</v>
      </c>
      <c r="E530">
        <f t="shared" si="8"/>
        <v>10462</v>
      </c>
      <c r="F530" t="s">
        <v>19</v>
      </c>
      <c r="G530" t="s">
        <v>754</v>
      </c>
    </row>
    <row r="531" spans="1:7" x14ac:dyDescent="0.2">
      <c r="A531" t="s">
        <v>755</v>
      </c>
      <c r="B531" t="s">
        <v>738</v>
      </c>
      <c r="C531">
        <v>4447196</v>
      </c>
      <c r="D531">
        <v>4447366</v>
      </c>
      <c r="E531">
        <f t="shared" si="8"/>
        <v>170</v>
      </c>
      <c r="F531" t="s">
        <v>9</v>
      </c>
      <c r="G531" t="s">
        <v>756</v>
      </c>
    </row>
    <row r="532" spans="1:7" x14ac:dyDescent="0.2">
      <c r="A532" t="s">
        <v>757</v>
      </c>
      <c r="B532" t="s">
        <v>738</v>
      </c>
      <c r="C532">
        <v>4457080</v>
      </c>
      <c r="D532">
        <v>4457249</v>
      </c>
      <c r="E532">
        <f t="shared" si="8"/>
        <v>169</v>
      </c>
      <c r="F532" t="s">
        <v>19</v>
      </c>
      <c r="G532" t="s">
        <v>10</v>
      </c>
    </row>
    <row r="533" spans="1:7" x14ac:dyDescent="0.2">
      <c r="A533" t="s">
        <v>758</v>
      </c>
      <c r="B533" t="s">
        <v>738</v>
      </c>
      <c r="C533">
        <v>5587933</v>
      </c>
      <c r="D533">
        <v>5588159</v>
      </c>
      <c r="E533">
        <f t="shared" si="8"/>
        <v>226</v>
      </c>
      <c r="F533" t="s">
        <v>9</v>
      </c>
      <c r="G533" t="s">
        <v>182</v>
      </c>
    </row>
    <row r="534" spans="1:7" x14ac:dyDescent="0.2">
      <c r="A534" t="s">
        <v>759</v>
      </c>
      <c r="B534" t="s">
        <v>738</v>
      </c>
      <c r="C534">
        <v>5631371</v>
      </c>
      <c r="D534">
        <v>5641173</v>
      </c>
      <c r="E534">
        <f t="shared" si="8"/>
        <v>9802</v>
      </c>
      <c r="F534" t="s">
        <v>9</v>
      </c>
      <c r="G534" t="s">
        <v>760</v>
      </c>
    </row>
    <row r="535" spans="1:7" x14ac:dyDescent="0.2">
      <c r="A535" t="s">
        <v>761</v>
      </c>
      <c r="B535" t="s">
        <v>738</v>
      </c>
      <c r="C535">
        <v>5784371</v>
      </c>
      <c r="D535">
        <v>5784700</v>
      </c>
      <c r="E535">
        <f t="shared" si="8"/>
        <v>329</v>
      </c>
      <c r="F535" t="s">
        <v>9</v>
      </c>
      <c r="G535" t="s">
        <v>762</v>
      </c>
    </row>
    <row r="536" spans="1:7" x14ac:dyDescent="0.2">
      <c r="A536" t="s">
        <v>763</v>
      </c>
      <c r="B536" t="s">
        <v>738</v>
      </c>
      <c r="C536">
        <v>6662698</v>
      </c>
      <c r="D536">
        <v>6663130</v>
      </c>
      <c r="E536">
        <f t="shared" si="8"/>
        <v>432</v>
      </c>
      <c r="F536" t="s">
        <v>19</v>
      </c>
      <c r="G536" t="s">
        <v>10</v>
      </c>
    </row>
    <row r="537" spans="1:7" x14ac:dyDescent="0.2">
      <c r="A537" t="s">
        <v>764</v>
      </c>
      <c r="B537" t="s">
        <v>738</v>
      </c>
      <c r="C537">
        <v>7240643</v>
      </c>
      <c r="D537">
        <v>7246425</v>
      </c>
      <c r="E537">
        <f t="shared" si="8"/>
        <v>5782</v>
      </c>
      <c r="F537" t="s">
        <v>19</v>
      </c>
      <c r="G537" t="s">
        <v>575</v>
      </c>
    </row>
    <row r="538" spans="1:7" x14ac:dyDescent="0.2">
      <c r="A538" t="s">
        <v>765</v>
      </c>
      <c r="B538" t="s">
        <v>738</v>
      </c>
      <c r="C538">
        <v>7512678</v>
      </c>
      <c r="D538">
        <v>7512829</v>
      </c>
      <c r="E538">
        <f t="shared" si="8"/>
        <v>151</v>
      </c>
      <c r="F538" t="s">
        <v>19</v>
      </c>
      <c r="G538" t="s">
        <v>766</v>
      </c>
    </row>
    <row r="539" spans="1:7" x14ac:dyDescent="0.2">
      <c r="A539" t="s">
        <v>767</v>
      </c>
      <c r="B539" t="s">
        <v>738</v>
      </c>
      <c r="C539">
        <v>7554134</v>
      </c>
      <c r="D539">
        <v>7575062</v>
      </c>
      <c r="E539">
        <f t="shared" si="8"/>
        <v>20928</v>
      </c>
      <c r="F539" t="s">
        <v>9</v>
      </c>
      <c r="G539" t="s">
        <v>75</v>
      </c>
    </row>
    <row r="540" spans="1:7" x14ac:dyDescent="0.2">
      <c r="A540" t="s">
        <v>768</v>
      </c>
      <c r="B540" t="s">
        <v>738</v>
      </c>
      <c r="C540">
        <v>7576428</v>
      </c>
      <c r="D540">
        <v>7578264</v>
      </c>
      <c r="E540">
        <f t="shared" si="8"/>
        <v>1836</v>
      </c>
      <c r="F540" t="s">
        <v>19</v>
      </c>
      <c r="G540" t="s">
        <v>10</v>
      </c>
    </row>
    <row r="541" spans="1:7" x14ac:dyDescent="0.2">
      <c r="A541" t="s">
        <v>769</v>
      </c>
      <c r="B541" t="s">
        <v>738</v>
      </c>
      <c r="C541">
        <v>8235474</v>
      </c>
      <c r="D541">
        <v>8240901</v>
      </c>
      <c r="E541">
        <f t="shared" si="8"/>
        <v>5427</v>
      </c>
      <c r="F541" t="s">
        <v>9</v>
      </c>
      <c r="G541" t="s">
        <v>575</v>
      </c>
    </row>
    <row r="542" spans="1:7" x14ac:dyDescent="0.2">
      <c r="A542" t="s">
        <v>770</v>
      </c>
      <c r="B542" t="s">
        <v>738</v>
      </c>
      <c r="C542">
        <v>8366958</v>
      </c>
      <c r="D542">
        <v>8367098</v>
      </c>
      <c r="E542">
        <f t="shared" si="8"/>
        <v>140</v>
      </c>
      <c r="F542" t="s">
        <v>9</v>
      </c>
      <c r="G542" t="s">
        <v>10</v>
      </c>
    </row>
    <row r="543" spans="1:7" x14ac:dyDescent="0.2">
      <c r="A543" t="s">
        <v>771</v>
      </c>
      <c r="B543" t="s">
        <v>738</v>
      </c>
      <c r="C543">
        <v>8480733</v>
      </c>
      <c r="D543">
        <v>8480921</v>
      </c>
      <c r="E543">
        <f t="shared" si="8"/>
        <v>188</v>
      </c>
      <c r="F543" t="s">
        <v>9</v>
      </c>
      <c r="G543" t="s">
        <v>10</v>
      </c>
    </row>
    <row r="544" spans="1:7" x14ac:dyDescent="0.2">
      <c r="A544" t="s">
        <v>772</v>
      </c>
      <c r="B544" t="s">
        <v>738</v>
      </c>
      <c r="C544">
        <v>8801320</v>
      </c>
      <c r="D544">
        <v>8801744</v>
      </c>
      <c r="E544">
        <f t="shared" si="8"/>
        <v>424</v>
      </c>
      <c r="F544" t="s">
        <v>9</v>
      </c>
      <c r="G544" t="s">
        <v>773</v>
      </c>
    </row>
    <row r="545" spans="1:7" x14ac:dyDescent="0.2">
      <c r="A545" t="s">
        <v>774</v>
      </c>
      <c r="B545" t="s">
        <v>738</v>
      </c>
      <c r="C545">
        <v>9530137</v>
      </c>
      <c r="D545">
        <v>9530287</v>
      </c>
      <c r="E545">
        <f t="shared" si="8"/>
        <v>150</v>
      </c>
      <c r="F545" t="s">
        <v>9</v>
      </c>
      <c r="G545" t="s">
        <v>10</v>
      </c>
    </row>
    <row r="546" spans="1:7" x14ac:dyDescent="0.2">
      <c r="A546" t="s">
        <v>775</v>
      </c>
      <c r="B546" t="s">
        <v>738</v>
      </c>
      <c r="C546">
        <v>9542501</v>
      </c>
      <c r="D546">
        <v>9570249</v>
      </c>
      <c r="E546">
        <f t="shared" si="8"/>
        <v>27748</v>
      </c>
      <c r="F546" t="s">
        <v>19</v>
      </c>
      <c r="G546" t="s">
        <v>776</v>
      </c>
    </row>
    <row r="547" spans="1:7" x14ac:dyDescent="0.2">
      <c r="A547" t="s">
        <v>777</v>
      </c>
      <c r="B547" t="s">
        <v>738</v>
      </c>
      <c r="C547">
        <v>10085271</v>
      </c>
      <c r="D547">
        <v>10085435</v>
      </c>
      <c r="E547">
        <f t="shared" si="8"/>
        <v>164</v>
      </c>
      <c r="F547" t="s">
        <v>19</v>
      </c>
      <c r="G547" t="s">
        <v>72</v>
      </c>
    </row>
    <row r="548" spans="1:7" x14ac:dyDescent="0.2">
      <c r="A548" t="s">
        <v>778</v>
      </c>
      <c r="B548" t="s">
        <v>738</v>
      </c>
      <c r="C548">
        <v>10096516</v>
      </c>
      <c r="D548">
        <v>10096942</v>
      </c>
      <c r="E548">
        <f t="shared" si="8"/>
        <v>426</v>
      </c>
      <c r="F548" t="s">
        <v>19</v>
      </c>
      <c r="G548" t="s">
        <v>779</v>
      </c>
    </row>
    <row r="549" spans="1:7" x14ac:dyDescent="0.2">
      <c r="A549" t="s">
        <v>780</v>
      </c>
      <c r="B549" t="s">
        <v>738</v>
      </c>
      <c r="C549">
        <v>10309959</v>
      </c>
      <c r="D549">
        <v>10310245</v>
      </c>
      <c r="E549">
        <f t="shared" si="8"/>
        <v>286</v>
      </c>
      <c r="F549" t="s">
        <v>9</v>
      </c>
      <c r="G549" t="s">
        <v>10</v>
      </c>
    </row>
    <row r="550" spans="1:7" x14ac:dyDescent="0.2">
      <c r="A550" t="s">
        <v>781</v>
      </c>
      <c r="B550" t="s">
        <v>738</v>
      </c>
      <c r="C550">
        <v>10314190</v>
      </c>
      <c r="D550">
        <v>10314309</v>
      </c>
      <c r="E550">
        <f t="shared" si="8"/>
        <v>119</v>
      </c>
      <c r="F550" t="s">
        <v>9</v>
      </c>
      <c r="G550" t="s">
        <v>10</v>
      </c>
    </row>
    <row r="551" spans="1:7" x14ac:dyDescent="0.2">
      <c r="A551" t="s">
        <v>782</v>
      </c>
      <c r="B551" t="s">
        <v>738</v>
      </c>
      <c r="C551">
        <v>10455956</v>
      </c>
      <c r="D551">
        <v>10475970</v>
      </c>
      <c r="E551">
        <f t="shared" si="8"/>
        <v>20014</v>
      </c>
      <c r="F551" t="s">
        <v>19</v>
      </c>
      <c r="G551" t="s">
        <v>783</v>
      </c>
    </row>
    <row r="552" spans="1:7" x14ac:dyDescent="0.2">
      <c r="A552" t="s">
        <v>784</v>
      </c>
      <c r="B552" t="s">
        <v>738</v>
      </c>
      <c r="C552">
        <v>10489314</v>
      </c>
      <c r="D552">
        <v>10489484</v>
      </c>
      <c r="E552">
        <f t="shared" si="8"/>
        <v>170</v>
      </c>
      <c r="F552" t="s">
        <v>9</v>
      </c>
      <c r="G552" t="s">
        <v>10</v>
      </c>
    </row>
    <row r="553" spans="1:7" x14ac:dyDescent="0.2">
      <c r="A553" t="s">
        <v>785</v>
      </c>
      <c r="B553" t="s">
        <v>738</v>
      </c>
      <c r="C553">
        <v>10562298</v>
      </c>
      <c r="D553">
        <v>10562531</v>
      </c>
      <c r="E553">
        <f t="shared" si="8"/>
        <v>233</v>
      </c>
      <c r="F553" t="s">
        <v>9</v>
      </c>
      <c r="G553" t="s">
        <v>10</v>
      </c>
    </row>
    <row r="554" spans="1:7" x14ac:dyDescent="0.2">
      <c r="A554" t="s">
        <v>786</v>
      </c>
      <c r="B554" t="s">
        <v>738</v>
      </c>
      <c r="C554">
        <v>10574947</v>
      </c>
      <c r="D554">
        <v>10575968</v>
      </c>
      <c r="E554">
        <f t="shared" si="8"/>
        <v>1021</v>
      </c>
      <c r="F554" t="s">
        <v>19</v>
      </c>
      <c r="G554" t="s">
        <v>787</v>
      </c>
    </row>
    <row r="555" spans="1:7" x14ac:dyDescent="0.2">
      <c r="A555" t="s">
        <v>788</v>
      </c>
      <c r="B555" t="s">
        <v>738</v>
      </c>
      <c r="C555">
        <v>10592585</v>
      </c>
      <c r="D555">
        <v>10593290</v>
      </c>
      <c r="E555">
        <f t="shared" si="8"/>
        <v>705</v>
      </c>
      <c r="F555" t="s">
        <v>19</v>
      </c>
      <c r="G555" t="s">
        <v>678</v>
      </c>
    </row>
    <row r="556" spans="1:7" x14ac:dyDescent="0.2">
      <c r="A556" t="s">
        <v>789</v>
      </c>
      <c r="B556" t="s">
        <v>738</v>
      </c>
      <c r="C556">
        <v>10691064</v>
      </c>
      <c r="D556">
        <v>10697196</v>
      </c>
      <c r="E556">
        <f t="shared" si="8"/>
        <v>6132</v>
      </c>
      <c r="F556" t="s">
        <v>19</v>
      </c>
      <c r="G556" t="s">
        <v>575</v>
      </c>
    </row>
    <row r="557" spans="1:7" x14ac:dyDescent="0.2">
      <c r="A557" t="s">
        <v>790</v>
      </c>
      <c r="B557" t="s">
        <v>738</v>
      </c>
      <c r="C557">
        <v>10995829</v>
      </c>
      <c r="D557">
        <v>11042012</v>
      </c>
      <c r="E557">
        <f t="shared" si="8"/>
        <v>46183</v>
      </c>
      <c r="F557" t="s">
        <v>9</v>
      </c>
      <c r="G557" t="s">
        <v>791</v>
      </c>
    </row>
    <row r="558" spans="1:7" x14ac:dyDescent="0.2">
      <c r="A558" t="s">
        <v>792</v>
      </c>
      <c r="B558" t="s">
        <v>738</v>
      </c>
      <c r="C558">
        <v>11095470</v>
      </c>
      <c r="D558">
        <v>11095678</v>
      </c>
      <c r="E558">
        <f t="shared" si="8"/>
        <v>208</v>
      </c>
      <c r="F558" t="s">
        <v>9</v>
      </c>
      <c r="G558" t="s">
        <v>793</v>
      </c>
    </row>
    <row r="559" spans="1:7" x14ac:dyDescent="0.2">
      <c r="A559" t="s">
        <v>794</v>
      </c>
      <c r="B559" t="s">
        <v>738</v>
      </c>
      <c r="C559">
        <v>11115095</v>
      </c>
      <c r="D559">
        <v>11115490</v>
      </c>
      <c r="E559">
        <f t="shared" si="8"/>
        <v>395</v>
      </c>
      <c r="F559" t="s">
        <v>9</v>
      </c>
      <c r="G559" t="s">
        <v>10</v>
      </c>
    </row>
    <row r="560" spans="1:7" x14ac:dyDescent="0.2">
      <c r="A560" t="s">
        <v>795</v>
      </c>
      <c r="B560" t="s">
        <v>738</v>
      </c>
      <c r="C560">
        <v>11123481</v>
      </c>
      <c r="D560">
        <v>11123660</v>
      </c>
      <c r="E560">
        <f t="shared" si="8"/>
        <v>179</v>
      </c>
      <c r="F560" t="s">
        <v>9</v>
      </c>
      <c r="G560" t="s">
        <v>10</v>
      </c>
    </row>
    <row r="561" spans="1:7" x14ac:dyDescent="0.2">
      <c r="A561" t="s">
        <v>796</v>
      </c>
      <c r="B561" t="s">
        <v>738</v>
      </c>
      <c r="C561">
        <v>11128273</v>
      </c>
      <c r="D561">
        <v>11145100</v>
      </c>
      <c r="E561">
        <f t="shared" si="8"/>
        <v>16827</v>
      </c>
      <c r="F561" t="s">
        <v>9</v>
      </c>
      <c r="G561" t="s">
        <v>10</v>
      </c>
    </row>
    <row r="562" spans="1:7" x14ac:dyDescent="0.2">
      <c r="A562" t="s">
        <v>797</v>
      </c>
      <c r="B562" t="s">
        <v>738</v>
      </c>
      <c r="C562">
        <v>11162879</v>
      </c>
      <c r="D562">
        <v>11163049</v>
      </c>
      <c r="E562">
        <f t="shared" si="8"/>
        <v>170</v>
      </c>
      <c r="F562" t="s">
        <v>19</v>
      </c>
      <c r="G562" t="s">
        <v>756</v>
      </c>
    </row>
    <row r="563" spans="1:7" x14ac:dyDescent="0.2">
      <c r="A563" t="s">
        <v>798</v>
      </c>
      <c r="B563" t="s">
        <v>738</v>
      </c>
      <c r="C563">
        <v>11366510</v>
      </c>
      <c r="D563">
        <v>11388017</v>
      </c>
      <c r="E563">
        <f t="shared" si="8"/>
        <v>21507</v>
      </c>
      <c r="F563" t="s">
        <v>9</v>
      </c>
      <c r="G563" t="s">
        <v>349</v>
      </c>
    </row>
    <row r="564" spans="1:7" x14ac:dyDescent="0.2">
      <c r="A564" t="s">
        <v>799</v>
      </c>
      <c r="B564" t="s">
        <v>738</v>
      </c>
      <c r="C564">
        <v>11616230</v>
      </c>
      <c r="D564">
        <v>11620771</v>
      </c>
      <c r="E564">
        <f t="shared" si="8"/>
        <v>4541</v>
      </c>
      <c r="F564" t="s">
        <v>19</v>
      </c>
      <c r="G564" t="s">
        <v>800</v>
      </c>
    </row>
    <row r="565" spans="1:7" x14ac:dyDescent="0.2">
      <c r="A565" t="s">
        <v>801</v>
      </c>
      <c r="B565" t="s">
        <v>738</v>
      </c>
      <c r="C565">
        <v>11798855</v>
      </c>
      <c r="D565">
        <v>11805644</v>
      </c>
      <c r="E565">
        <f t="shared" si="8"/>
        <v>6789</v>
      </c>
      <c r="F565" t="s">
        <v>19</v>
      </c>
      <c r="G565" t="s">
        <v>802</v>
      </c>
    </row>
    <row r="566" spans="1:7" x14ac:dyDescent="0.2">
      <c r="A566" t="s">
        <v>803</v>
      </c>
      <c r="B566" t="s">
        <v>738</v>
      </c>
      <c r="C566">
        <v>11848346</v>
      </c>
      <c r="D566">
        <v>11892738</v>
      </c>
      <c r="E566">
        <f t="shared" si="8"/>
        <v>44392</v>
      </c>
      <c r="F566" t="s">
        <v>19</v>
      </c>
      <c r="G566" t="s">
        <v>804</v>
      </c>
    </row>
    <row r="567" spans="1:7" x14ac:dyDescent="0.2">
      <c r="A567" t="s">
        <v>805</v>
      </c>
      <c r="B567" t="s">
        <v>738</v>
      </c>
      <c r="C567">
        <v>12214304</v>
      </c>
      <c r="D567">
        <v>12214534</v>
      </c>
      <c r="E567">
        <f t="shared" si="8"/>
        <v>230</v>
      </c>
      <c r="F567" t="s">
        <v>9</v>
      </c>
      <c r="G567" t="s">
        <v>10</v>
      </c>
    </row>
    <row r="568" spans="1:7" x14ac:dyDescent="0.2">
      <c r="A568" t="s">
        <v>806</v>
      </c>
      <c r="B568" t="s">
        <v>738</v>
      </c>
      <c r="C568">
        <v>12234668</v>
      </c>
      <c r="D568">
        <v>12277981</v>
      </c>
      <c r="E568">
        <f t="shared" si="8"/>
        <v>43313</v>
      </c>
      <c r="F568" t="s">
        <v>9</v>
      </c>
      <c r="G568" t="s">
        <v>807</v>
      </c>
    </row>
    <row r="569" spans="1:7" x14ac:dyDescent="0.2">
      <c r="A569" t="s">
        <v>808</v>
      </c>
      <c r="B569" t="s">
        <v>738</v>
      </c>
      <c r="C569">
        <v>12369832</v>
      </c>
      <c r="D569">
        <v>12369983</v>
      </c>
      <c r="E569">
        <f t="shared" si="8"/>
        <v>151</v>
      </c>
      <c r="F569" t="s">
        <v>19</v>
      </c>
      <c r="G569" t="s">
        <v>10</v>
      </c>
    </row>
    <row r="570" spans="1:7" x14ac:dyDescent="0.2">
      <c r="A570" t="s">
        <v>809</v>
      </c>
      <c r="B570" t="s">
        <v>738</v>
      </c>
      <c r="C570">
        <v>12668783</v>
      </c>
      <c r="D570">
        <v>12669312</v>
      </c>
      <c r="E570">
        <f t="shared" si="8"/>
        <v>529</v>
      </c>
      <c r="F570" t="s">
        <v>9</v>
      </c>
      <c r="G570" t="s">
        <v>810</v>
      </c>
    </row>
    <row r="571" spans="1:7" x14ac:dyDescent="0.2">
      <c r="A571" t="s">
        <v>811</v>
      </c>
      <c r="B571" t="s">
        <v>738</v>
      </c>
      <c r="C571">
        <v>12767901</v>
      </c>
      <c r="D571">
        <v>12786128</v>
      </c>
      <c r="E571">
        <f t="shared" si="8"/>
        <v>18227</v>
      </c>
      <c r="F571" t="s">
        <v>9</v>
      </c>
      <c r="G571" t="s">
        <v>812</v>
      </c>
    </row>
    <row r="572" spans="1:7" x14ac:dyDescent="0.2">
      <c r="A572" t="s">
        <v>813</v>
      </c>
      <c r="B572" t="s">
        <v>738</v>
      </c>
      <c r="C572">
        <v>13115955</v>
      </c>
      <c r="D572">
        <v>13141051</v>
      </c>
      <c r="E572">
        <f t="shared" si="8"/>
        <v>25096</v>
      </c>
      <c r="F572" t="s">
        <v>19</v>
      </c>
      <c r="G572" t="s">
        <v>814</v>
      </c>
    </row>
    <row r="573" spans="1:7" x14ac:dyDescent="0.2">
      <c r="A573" t="s">
        <v>815</v>
      </c>
      <c r="B573" t="s">
        <v>738</v>
      </c>
      <c r="C573">
        <v>13301569</v>
      </c>
      <c r="D573">
        <v>13346707</v>
      </c>
      <c r="E573">
        <f t="shared" si="8"/>
        <v>45138</v>
      </c>
      <c r="F573" t="s">
        <v>19</v>
      </c>
      <c r="G573" t="s">
        <v>816</v>
      </c>
    </row>
    <row r="574" spans="1:7" x14ac:dyDescent="0.2">
      <c r="A574" t="s">
        <v>817</v>
      </c>
      <c r="B574" t="s">
        <v>738</v>
      </c>
      <c r="C574">
        <v>13423669</v>
      </c>
      <c r="D574">
        <v>13423909</v>
      </c>
      <c r="E574">
        <f t="shared" si="8"/>
        <v>240</v>
      </c>
      <c r="F574" t="s">
        <v>9</v>
      </c>
      <c r="G574" t="s">
        <v>10</v>
      </c>
    </row>
    <row r="575" spans="1:7" x14ac:dyDescent="0.2">
      <c r="A575" t="s">
        <v>818</v>
      </c>
      <c r="B575" t="s">
        <v>738</v>
      </c>
      <c r="C575">
        <v>13499441</v>
      </c>
      <c r="D575">
        <v>13519304</v>
      </c>
      <c r="E575">
        <f t="shared" si="8"/>
        <v>19863</v>
      </c>
      <c r="F575" t="s">
        <v>9</v>
      </c>
      <c r="G575" t="s">
        <v>819</v>
      </c>
    </row>
    <row r="576" spans="1:7" x14ac:dyDescent="0.2">
      <c r="A576" t="s">
        <v>820</v>
      </c>
      <c r="B576" t="s">
        <v>738</v>
      </c>
      <c r="C576">
        <v>13514874</v>
      </c>
      <c r="D576">
        <v>13515056</v>
      </c>
      <c r="E576">
        <f t="shared" si="8"/>
        <v>182</v>
      </c>
      <c r="F576" t="s">
        <v>19</v>
      </c>
      <c r="G576" t="s">
        <v>10</v>
      </c>
    </row>
    <row r="577" spans="1:7" x14ac:dyDescent="0.2">
      <c r="A577" t="s">
        <v>821</v>
      </c>
      <c r="B577" t="s">
        <v>738</v>
      </c>
      <c r="C577">
        <v>13540964</v>
      </c>
      <c r="D577">
        <v>13594978</v>
      </c>
      <c r="E577">
        <f t="shared" si="8"/>
        <v>54014</v>
      </c>
      <c r="F577" t="s">
        <v>19</v>
      </c>
      <c r="G577" t="s">
        <v>822</v>
      </c>
    </row>
    <row r="578" spans="1:7" x14ac:dyDescent="0.2">
      <c r="A578" t="s">
        <v>823</v>
      </c>
      <c r="B578" t="s">
        <v>738</v>
      </c>
      <c r="C578">
        <v>13627262</v>
      </c>
      <c r="D578">
        <v>13649061</v>
      </c>
      <c r="E578">
        <f t="shared" si="8"/>
        <v>21799</v>
      </c>
      <c r="F578" t="s">
        <v>9</v>
      </c>
      <c r="G578" t="s">
        <v>824</v>
      </c>
    </row>
    <row r="579" spans="1:7" x14ac:dyDescent="0.2">
      <c r="A579" t="s">
        <v>825</v>
      </c>
      <c r="B579" t="s">
        <v>738</v>
      </c>
      <c r="C579">
        <v>13793457</v>
      </c>
      <c r="D579">
        <v>13819089</v>
      </c>
      <c r="E579">
        <f t="shared" si="8"/>
        <v>25632</v>
      </c>
      <c r="F579" t="s">
        <v>9</v>
      </c>
      <c r="G579" t="s">
        <v>826</v>
      </c>
    </row>
    <row r="580" spans="1:7" x14ac:dyDescent="0.2">
      <c r="A580" t="s">
        <v>827</v>
      </c>
      <c r="B580" t="s">
        <v>738</v>
      </c>
      <c r="C580">
        <v>13903397</v>
      </c>
      <c r="D580">
        <v>13947960</v>
      </c>
      <c r="E580">
        <f t="shared" si="8"/>
        <v>44563</v>
      </c>
      <c r="F580" t="s">
        <v>19</v>
      </c>
      <c r="G580" t="s">
        <v>828</v>
      </c>
    </row>
    <row r="581" spans="1:7" x14ac:dyDescent="0.2">
      <c r="A581" t="s">
        <v>829</v>
      </c>
      <c r="B581" t="s">
        <v>738</v>
      </c>
      <c r="C581">
        <v>14330617</v>
      </c>
      <c r="D581">
        <v>14334724</v>
      </c>
      <c r="E581">
        <f t="shared" ref="E581:E644" si="9">D581-C581</f>
        <v>4107</v>
      </c>
      <c r="F581" t="s">
        <v>19</v>
      </c>
      <c r="G581" t="s">
        <v>550</v>
      </c>
    </row>
    <row r="582" spans="1:7" x14ac:dyDescent="0.2">
      <c r="A582" t="s">
        <v>830</v>
      </c>
      <c r="B582" t="s">
        <v>738</v>
      </c>
      <c r="C582">
        <v>14475625</v>
      </c>
      <c r="D582">
        <v>14482493</v>
      </c>
      <c r="E582">
        <f t="shared" si="9"/>
        <v>6868</v>
      </c>
      <c r="F582" t="s">
        <v>9</v>
      </c>
      <c r="G582" t="s">
        <v>831</v>
      </c>
    </row>
    <row r="583" spans="1:7" x14ac:dyDescent="0.2">
      <c r="A583" t="s">
        <v>832</v>
      </c>
      <c r="B583" t="s">
        <v>738</v>
      </c>
      <c r="C583">
        <v>14813442</v>
      </c>
      <c r="D583">
        <v>14813596</v>
      </c>
      <c r="E583">
        <f t="shared" si="9"/>
        <v>154</v>
      </c>
      <c r="F583" t="s">
        <v>19</v>
      </c>
      <c r="G583" t="s">
        <v>833</v>
      </c>
    </row>
    <row r="584" spans="1:7" x14ac:dyDescent="0.2">
      <c r="A584" t="s">
        <v>834</v>
      </c>
      <c r="B584" t="s">
        <v>738</v>
      </c>
      <c r="C584">
        <v>14987246</v>
      </c>
      <c r="D584">
        <v>14987553</v>
      </c>
      <c r="E584">
        <f t="shared" si="9"/>
        <v>307</v>
      </c>
      <c r="F584" t="s">
        <v>9</v>
      </c>
      <c r="G584" t="s">
        <v>10</v>
      </c>
    </row>
    <row r="585" spans="1:7" x14ac:dyDescent="0.2">
      <c r="A585" t="s">
        <v>835</v>
      </c>
      <c r="B585" t="s">
        <v>738</v>
      </c>
      <c r="C585">
        <v>15481850</v>
      </c>
      <c r="D585">
        <v>15482506</v>
      </c>
      <c r="E585">
        <f t="shared" si="9"/>
        <v>656</v>
      </c>
      <c r="F585" t="s">
        <v>9</v>
      </c>
      <c r="G585" t="s">
        <v>10</v>
      </c>
    </row>
    <row r="586" spans="1:7" x14ac:dyDescent="0.2">
      <c r="A586" t="s">
        <v>836</v>
      </c>
      <c r="B586" t="s">
        <v>738</v>
      </c>
      <c r="C586">
        <v>15856681</v>
      </c>
      <c r="D586">
        <v>15876481</v>
      </c>
      <c r="E586">
        <f t="shared" si="9"/>
        <v>19800</v>
      </c>
      <c r="F586" t="s">
        <v>9</v>
      </c>
      <c r="G586" t="s">
        <v>837</v>
      </c>
    </row>
    <row r="587" spans="1:7" x14ac:dyDescent="0.2">
      <c r="A587" t="s">
        <v>838</v>
      </c>
      <c r="B587" t="s">
        <v>738</v>
      </c>
      <c r="C587">
        <v>16049750</v>
      </c>
      <c r="D587">
        <v>16049965</v>
      </c>
      <c r="E587">
        <f t="shared" si="9"/>
        <v>215</v>
      </c>
      <c r="F587" t="s">
        <v>9</v>
      </c>
      <c r="G587" t="s">
        <v>839</v>
      </c>
    </row>
    <row r="588" spans="1:7" x14ac:dyDescent="0.2">
      <c r="A588" t="s">
        <v>840</v>
      </c>
      <c r="B588" t="s">
        <v>738</v>
      </c>
      <c r="C588">
        <v>16255262</v>
      </c>
      <c r="D588">
        <v>16255433</v>
      </c>
      <c r="E588">
        <f t="shared" si="9"/>
        <v>171</v>
      </c>
      <c r="F588" t="s">
        <v>9</v>
      </c>
      <c r="G588" t="s">
        <v>10</v>
      </c>
    </row>
    <row r="589" spans="1:7" x14ac:dyDescent="0.2">
      <c r="A589" t="s">
        <v>841</v>
      </c>
      <c r="B589" t="s">
        <v>738</v>
      </c>
      <c r="C589">
        <v>16302318</v>
      </c>
      <c r="D589">
        <v>16302485</v>
      </c>
      <c r="E589">
        <f t="shared" si="9"/>
        <v>167</v>
      </c>
      <c r="F589" t="s">
        <v>9</v>
      </c>
      <c r="G589" t="s">
        <v>842</v>
      </c>
    </row>
    <row r="590" spans="1:7" x14ac:dyDescent="0.2">
      <c r="A590" t="s">
        <v>843</v>
      </c>
      <c r="B590" t="s">
        <v>738</v>
      </c>
      <c r="C590">
        <v>16426944</v>
      </c>
      <c r="D590">
        <v>16427097</v>
      </c>
      <c r="E590">
        <f t="shared" si="9"/>
        <v>153</v>
      </c>
      <c r="F590" t="s">
        <v>9</v>
      </c>
      <c r="G590" t="s">
        <v>844</v>
      </c>
    </row>
    <row r="591" spans="1:7" x14ac:dyDescent="0.2">
      <c r="A591" t="s">
        <v>845</v>
      </c>
      <c r="B591" t="s">
        <v>738</v>
      </c>
      <c r="C591">
        <v>16427236</v>
      </c>
      <c r="D591">
        <v>16427438</v>
      </c>
      <c r="E591">
        <f t="shared" si="9"/>
        <v>202</v>
      </c>
      <c r="F591" t="s">
        <v>19</v>
      </c>
      <c r="G591" t="s">
        <v>10</v>
      </c>
    </row>
    <row r="592" spans="1:7" x14ac:dyDescent="0.2">
      <c r="A592" t="s">
        <v>846</v>
      </c>
      <c r="B592" t="s">
        <v>738</v>
      </c>
      <c r="C592">
        <v>16827399</v>
      </c>
      <c r="D592">
        <v>16827743</v>
      </c>
      <c r="E592">
        <f t="shared" si="9"/>
        <v>344</v>
      </c>
      <c r="F592" t="s">
        <v>19</v>
      </c>
      <c r="G592" t="s">
        <v>847</v>
      </c>
    </row>
    <row r="593" spans="1:7" x14ac:dyDescent="0.2">
      <c r="A593" t="s">
        <v>848</v>
      </c>
      <c r="B593" t="s">
        <v>738</v>
      </c>
      <c r="C593">
        <v>17205238</v>
      </c>
      <c r="D593">
        <v>17210529</v>
      </c>
      <c r="E593">
        <f t="shared" si="9"/>
        <v>5291</v>
      </c>
      <c r="F593" t="s">
        <v>19</v>
      </c>
      <c r="G593" t="s">
        <v>702</v>
      </c>
    </row>
    <row r="594" spans="1:7" x14ac:dyDescent="0.2">
      <c r="A594" t="s">
        <v>849</v>
      </c>
      <c r="B594" t="s">
        <v>738</v>
      </c>
      <c r="C594">
        <v>17692083</v>
      </c>
      <c r="D594">
        <v>17696566</v>
      </c>
      <c r="E594">
        <f t="shared" si="9"/>
        <v>4483</v>
      </c>
      <c r="F594" t="s">
        <v>19</v>
      </c>
      <c r="G594" t="s">
        <v>850</v>
      </c>
    </row>
    <row r="595" spans="1:7" x14ac:dyDescent="0.2">
      <c r="A595" t="s">
        <v>851</v>
      </c>
      <c r="B595" t="s">
        <v>738</v>
      </c>
      <c r="C595">
        <v>17940211</v>
      </c>
      <c r="D595">
        <v>17940989</v>
      </c>
      <c r="E595">
        <f t="shared" si="9"/>
        <v>778</v>
      </c>
      <c r="F595" t="s">
        <v>9</v>
      </c>
      <c r="G595" t="s">
        <v>852</v>
      </c>
    </row>
    <row r="596" spans="1:7" x14ac:dyDescent="0.2">
      <c r="A596" t="s">
        <v>853</v>
      </c>
      <c r="B596" t="s">
        <v>738</v>
      </c>
      <c r="C596">
        <v>18257571</v>
      </c>
      <c r="D596">
        <v>18257686</v>
      </c>
      <c r="E596">
        <f t="shared" si="9"/>
        <v>115</v>
      </c>
      <c r="F596" t="s">
        <v>19</v>
      </c>
      <c r="G596" t="s">
        <v>10</v>
      </c>
    </row>
    <row r="597" spans="1:7" x14ac:dyDescent="0.2">
      <c r="A597" t="s">
        <v>854</v>
      </c>
      <c r="B597" t="s">
        <v>738</v>
      </c>
      <c r="C597">
        <v>18549225</v>
      </c>
      <c r="D597">
        <v>18551421</v>
      </c>
      <c r="E597">
        <f t="shared" si="9"/>
        <v>2196</v>
      </c>
      <c r="F597" t="s">
        <v>19</v>
      </c>
      <c r="G597" t="s">
        <v>855</v>
      </c>
    </row>
    <row r="598" spans="1:7" x14ac:dyDescent="0.2">
      <c r="A598" t="s">
        <v>856</v>
      </c>
      <c r="B598" t="s">
        <v>738</v>
      </c>
      <c r="C598">
        <v>19010590</v>
      </c>
      <c r="D598">
        <v>19010862</v>
      </c>
      <c r="E598">
        <f t="shared" si="9"/>
        <v>272</v>
      </c>
      <c r="F598" t="s">
        <v>9</v>
      </c>
      <c r="G598" t="s">
        <v>857</v>
      </c>
    </row>
    <row r="599" spans="1:7" x14ac:dyDescent="0.2">
      <c r="A599" t="s">
        <v>858</v>
      </c>
      <c r="B599" t="s">
        <v>738</v>
      </c>
      <c r="C599">
        <v>20040096</v>
      </c>
      <c r="D599">
        <v>20041528</v>
      </c>
      <c r="E599">
        <f t="shared" si="9"/>
        <v>1432</v>
      </c>
      <c r="F599" t="s">
        <v>9</v>
      </c>
      <c r="G599" t="s">
        <v>575</v>
      </c>
    </row>
    <row r="600" spans="1:7" x14ac:dyDescent="0.2">
      <c r="A600" t="s">
        <v>859</v>
      </c>
      <c r="B600" t="s">
        <v>738</v>
      </c>
      <c r="C600">
        <v>20355055</v>
      </c>
      <c r="D600">
        <v>20359100</v>
      </c>
      <c r="E600">
        <f t="shared" si="9"/>
        <v>4045</v>
      </c>
      <c r="F600" t="s">
        <v>19</v>
      </c>
      <c r="G600" t="s">
        <v>860</v>
      </c>
    </row>
    <row r="601" spans="1:7" x14ac:dyDescent="0.2">
      <c r="A601" t="s">
        <v>861</v>
      </c>
      <c r="B601" t="s">
        <v>738</v>
      </c>
      <c r="C601">
        <v>20376312</v>
      </c>
      <c r="D601">
        <v>20383793</v>
      </c>
      <c r="E601">
        <f t="shared" si="9"/>
        <v>7481</v>
      </c>
      <c r="F601" t="s">
        <v>9</v>
      </c>
      <c r="G601" t="s">
        <v>862</v>
      </c>
    </row>
    <row r="602" spans="1:7" x14ac:dyDescent="0.2">
      <c r="A602" t="s">
        <v>863</v>
      </c>
      <c r="B602" t="s">
        <v>738</v>
      </c>
      <c r="C602">
        <v>20433433</v>
      </c>
      <c r="D602">
        <v>20433667</v>
      </c>
      <c r="E602">
        <f t="shared" si="9"/>
        <v>234</v>
      </c>
      <c r="F602" t="s">
        <v>19</v>
      </c>
      <c r="G602" t="s">
        <v>10</v>
      </c>
    </row>
    <row r="603" spans="1:7" x14ac:dyDescent="0.2">
      <c r="A603" t="s">
        <v>864</v>
      </c>
      <c r="B603" t="s">
        <v>738</v>
      </c>
      <c r="C603">
        <v>20862215</v>
      </c>
      <c r="D603">
        <v>20906801</v>
      </c>
      <c r="E603">
        <f t="shared" si="9"/>
        <v>44586</v>
      </c>
      <c r="F603" t="s">
        <v>9</v>
      </c>
      <c r="G603" t="s">
        <v>865</v>
      </c>
    </row>
    <row r="604" spans="1:7" x14ac:dyDescent="0.2">
      <c r="A604" t="s">
        <v>866</v>
      </c>
      <c r="B604" t="s">
        <v>738</v>
      </c>
      <c r="C604">
        <v>21241550</v>
      </c>
      <c r="D604">
        <v>21241834</v>
      </c>
      <c r="E604">
        <f t="shared" si="9"/>
        <v>284</v>
      </c>
      <c r="F604" t="s">
        <v>9</v>
      </c>
      <c r="G604" t="s">
        <v>10</v>
      </c>
    </row>
    <row r="605" spans="1:7" x14ac:dyDescent="0.2">
      <c r="A605" t="s">
        <v>867</v>
      </c>
      <c r="B605" t="s">
        <v>738</v>
      </c>
      <c r="C605">
        <v>21325847</v>
      </c>
      <c r="D605">
        <v>21326011</v>
      </c>
      <c r="E605">
        <f t="shared" si="9"/>
        <v>164</v>
      </c>
      <c r="F605" t="s">
        <v>19</v>
      </c>
      <c r="G605" t="s">
        <v>10</v>
      </c>
    </row>
    <row r="606" spans="1:7" x14ac:dyDescent="0.2">
      <c r="A606" t="s">
        <v>868</v>
      </c>
      <c r="B606" t="s">
        <v>738</v>
      </c>
      <c r="C606">
        <v>22164488</v>
      </c>
      <c r="D606">
        <v>22186476</v>
      </c>
      <c r="E606">
        <f t="shared" si="9"/>
        <v>21988</v>
      </c>
      <c r="F606" t="s">
        <v>9</v>
      </c>
      <c r="G606" t="s">
        <v>869</v>
      </c>
    </row>
    <row r="607" spans="1:7" x14ac:dyDescent="0.2">
      <c r="A607" t="s">
        <v>870</v>
      </c>
      <c r="B607" t="s">
        <v>738</v>
      </c>
      <c r="C607">
        <v>22191834</v>
      </c>
      <c r="D607">
        <v>22192028</v>
      </c>
      <c r="E607">
        <f t="shared" si="9"/>
        <v>194</v>
      </c>
      <c r="F607" t="s">
        <v>19</v>
      </c>
      <c r="G607" t="s">
        <v>10</v>
      </c>
    </row>
    <row r="608" spans="1:7" x14ac:dyDescent="0.2">
      <c r="A608" t="s">
        <v>871</v>
      </c>
      <c r="B608" t="s">
        <v>738</v>
      </c>
      <c r="C608">
        <v>22227521</v>
      </c>
      <c r="D608">
        <v>22227766</v>
      </c>
      <c r="E608">
        <f t="shared" si="9"/>
        <v>245</v>
      </c>
      <c r="F608" t="s">
        <v>9</v>
      </c>
      <c r="G608" t="s">
        <v>573</v>
      </c>
    </row>
    <row r="609" spans="1:7" x14ac:dyDescent="0.2">
      <c r="A609" t="s">
        <v>872</v>
      </c>
      <c r="B609" t="s">
        <v>738</v>
      </c>
      <c r="C609">
        <v>22229703</v>
      </c>
      <c r="D609">
        <v>22230950</v>
      </c>
      <c r="E609">
        <f t="shared" si="9"/>
        <v>1247</v>
      </c>
      <c r="F609" t="s">
        <v>9</v>
      </c>
      <c r="G609" t="s">
        <v>873</v>
      </c>
    </row>
    <row r="610" spans="1:7" x14ac:dyDescent="0.2">
      <c r="A610" t="s">
        <v>874</v>
      </c>
      <c r="B610" t="s">
        <v>738</v>
      </c>
      <c r="C610">
        <v>22424965</v>
      </c>
      <c r="D610">
        <v>22425137</v>
      </c>
      <c r="E610">
        <f t="shared" si="9"/>
        <v>172</v>
      </c>
      <c r="F610" t="s">
        <v>9</v>
      </c>
      <c r="G610" t="s">
        <v>875</v>
      </c>
    </row>
    <row r="611" spans="1:7" x14ac:dyDescent="0.2">
      <c r="A611" t="s">
        <v>876</v>
      </c>
      <c r="B611" t="s">
        <v>738</v>
      </c>
      <c r="C611">
        <v>22424983</v>
      </c>
      <c r="D611">
        <v>22425135</v>
      </c>
      <c r="E611">
        <f t="shared" si="9"/>
        <v>152</v>
      </c>
      <c r="F611" t="s">
        <v>19</v>
      </c>
      <c r="G611" t="s">
        <v>10</v>
      </c>
    </row>
    <row r="612" spans="1:7" x14ac:dyDescent="0.2">
      <c r="A612" t="s">
        <v>877</v>
      </c>
      <c r="B612" t="s">
        <v>738</v>
      </c>
      <c r="C612">
        <v>22564571</v>
      </c>
      <c r="D612">
        <v>22564773</v>
      </c>
      <c r="E612">
        <f t="shared" si="9"/>
        <v>202</v>
      </c>
      <c r="F612" t="s">
        <v>19</v>
      </c>
      <c r="G612" t="s">
        <v>10</v>
      </c>
    </row>
    <row r="613" spans="1:7" x14ac:dyDescent="0.2">
      <c r="A613" t="s">
        <v>878</v>
      </c>
      <c r="B613" t="s">
        <v>738</v>
      </c>
      <c r="C613">
        <v>22628579</v>
      </c>
      <c r="D613">
        <v>22628698</v>
      </c>
      <c r="E613">
        <f t="shared" si="9"/>
        <v>119</v>
      </c>
      <c r="F613" t="s">
        <v>9</v>
      </c>
      <c r="G613" t="s">
        <v>10</v>
      </c>
    </row>
    <row r="614" spans="1:7" x14ac:dyDescent="0.2">
      <c r="A614" t="s">
        <v>879</v>
      </c>
      <c r="B614" t="s">
        <v>738</v>
      </c>
      <c r="C614">
        <v>22822795</v>
      </c>
      <c r="D614">
        <v>22823479</v>
      </c>
      <c r="E614">
        <f t="shared" si="9"/>
        <v>684</v>
      </c>
      <c r="F614" t="s">
        <v>9</v>
      </c>
      <c r="G614" t="s">
        <v>144</v>
      </c>
    </row>
    <row r="615" spans="1:7" x14ac:dyDescent="0.2">
      <c r="A615" t="s">
        <v>880</v>
      </c>
      <c r="B615" t="s">
        <v>738</v>
      </c>
      <c r="C615">
        <v>22859700</v>
      </c>
      <c r="D615">
        <v>22860319</v>
      </c>
      <c r="E615">
        <f t="shared" si="9"/>
        <v>619</v>
      </c>
      <c r="F615" t="s">
        <v>19</v>
      </c>
      <c r="G615" t="s">
        <v>10</v>
      </c>
    </row>
    <row r="616" spans="1:7" x14ac:dyDescent="0.2">
      <c r="A616" t="s">
        <v>881</v>
      </c>
      <c r="B616" t="s">
        <v>738</v>
      </c>
      <c r="C616">
        <v>22892798</v>
      </c>
      <c r="D616">
        <v>22892948</v>
      </c>
      <c r="E616">
        <f t="shared" si="9"/>
        <v>150</v>
      </c>
      <c r="F616" t="s">
        <v>19</v>
      </c>
      <c r="G616" t="s">
        <v>10</v>
      </c>
    </row>
    <row r="617" spans="1:7" x14ac:dyDescent="0.2">
      <c r="A617" t="s">
        <v>882</v>
      </c>
      <c r="B617" t="s">
        <v>738</v>
      </c>
      <c r="C617">
        <v>23520796</v>
      </c>
      <c r="D617">
        <v>23526891</v>
      </c>
      <c r="E617">
        <f t="shared" si="9"/>
        <v>6095</v>
      </c>
      <c r="F617" t="s">
        <v>9</v>
      </c>
      <c r="G617" t="s">
        <v>752</v>
      </c>
    </row>
    <row r="618" spans="1:7" x14ac:dyDescent="0.2">
      <c r="A618" t="s">
        <v>883</v>
      </c>
      <c r="B618" t="s">
        <v>738</v>
      </c>
      <c r="C618">
        <v>23658995</v>
      </c>
      <c r="D618">
        <v>23681157</v>
      </c>
      <c r="E618">
        <f t="shared" si="9"/>
        <v>22162</v>
      </c>
      <c r="F618" t="s">
        <v>19</v>
      </c>
      <c r="G618" t="s">
        <v>884</v>
      </c>
    </row>
    <row r="619" spans="1:7" x14ac:dyDescent="0.2">
      <c r="A619" t="s">
        <v>885</v>
      </c>
      <c r="B619" t="s">
        <v>738</v>
      </c>
      <c r="C619">
        <v>23866984</v>
      </c>
      <c r="D619">
        <v>23867562</v>
      </c>
      <c r="E619">
        <f t="shared" si="9"/>
        <v>578</v>
      </c>
      <c r="F619" t="s">
        <v>9</v>
      </c>
      <c r="G619" t="s">
        <v>193</v>
      </c>
    </row>
    <row r="620" spans="1:7" x14ac:dyDescent="0.2">
      <c r="A620" t="s">
        <v>886</v>
      </c>
      <c r="B620" t="s">
        <v>738</v>
      </c>
      <c r="C620">
        <v>23895804</v>
      </c>
      <c r="D620">
        <v>23896390</v>
      </c>
      <c r="E620">
        <f t="shared" si="9"/>
        <v>586</v>
      </c>
      <c r="F620" t="s">
        <v>19</v>
      </c>
      <c r="G620" t="s">
        <v>887</v>
      </c>
    </row>
    <row r="621" spans="1:7" x14ac:dyDescent="0.2">
      <c r="A621" t="s">
        <v>888</v>
      </c>
      <c r="B621" t="s">
        <v>738</v>
      </c>
      <c r="C621">
        <v>23896408</v>
      </c>
      <c r="D621">
        <v>23897435</v>
      </c>
      <c r="E621">
        <f t="shared" si="9"/>
        <v>1027</v>
      </c>
      <c r="F621" t="s">
        <v>19</v>
      </c>
      <c r="G621" t="s">
        <v>889</v>
      </c>
    </row>
    <row r="622" spans="1:7" x14ac:dyDescent="0.2">
      <c r="A622" t="s">
        <v>890</v>
      </c>
      <c r="B622" t="s">
        <v>738</v>
      </c>
      <c r="C622">
        <v>23904698</v>
      </c>
      <c r="D622">
        <v>23904946</v>
      </c>
      <c r="E622">
        <f t="shared" si="9"/>
        <v>248</v>
      </c>
      <c r="F622" t="s">
        <v>19</v>
      </c>
      <c r="G622" t="s">
        <v>891</v>
      </c>
    </row>
    <row r="623" spans="1:7" x14ac:dyDescent="0.2">
      <c r="A623" t="s">
        <v>892</v>
      </c>
      <c r="B623" t="s">
        <v>738</v>
      </c>
      <c r="C623">
        <v>23905314</v>
      </c>
      <c r="D623">
        <v>23905774</v>
      </c>
      <c r="E623">
        <f t="shared" si="9"/>
        <v>460</v>
      </c>
      <c r="F623" t="s">
        <v>19</v>
      </c>
      <c r="G623" t="s">
        <v>893</v>
      </c>
    </row>
    <row r="624" spans="1:7" x14ac:dyDescent="0.2">
      <c r="A624" t="s">
        <v>894</v>
      </c>
      <c r="B624" t="s">
        <v>738</v>
      </c>
      <c r="C624">
        <v>25050476</v>
      </c>
      <c r="D624">
        <v>25051305</v>
      </c>
      <c r="E624">
        <f t="shared" si="9"/>
        <v>829</v>
      </c>
      <c r="F624" t="s">
        <v>19</v>
      </c>
      <c r="G624" t="s">
        <v>10</v>
      </c>
    </row>
    <row r="625" spans="1:7" x14ac:dyDescent="0.2">
      <c r="A625" t="s">
        <v>895</v>
      </c>
      <c r="B625" t="s">
        <v>738</v>
      </c>
      <c r="C625">
        <v>25364301</v>
      </c>
      <c r="D625">
        <v>25365161</v>
      </c>
      <c r="E625">
        <f t="shared" si="9"/>
        <v>860</v>
      </c>
      <c r="F625" t="s">
        <v>19</v>
      </c>
      <c r="G625" t="s">
        <v>896</v>
      </c>
    </row>
    <row r="626" spans="1:7" x14ac:dyDescent="0.2">
      <c r="A626" t="s">
        <v>897</v>
      </c>
      <c r="B626" t="s">
        <v>738</v>
      </c>
      <c r="C626">
        <v>25713306</v>
      </c>
      <c r="D626">
        <v>25717208</v>
      </c>
      <c r="E626">
        <f t="shared" si="9"/>
        <v>3902</v>
      </c>
      <c r="F626" t="s">
        <v>19</v>
      </c>
      <c r="G626" t="s">
        <v>10</v>
      </c>
    </row>
    <row r="627" spans="1:7" x14ac:dyDescent="0.2">
      <c r="A627" t="s">
        <v>898</v>
      </c>
      <c r="B627" t="s">
        <v>738</v>
      </c>
      <c r="C627">
        <v>26124373</v>
      </c>
      <c r="D627">
        <v>26124575</v>
      </c>
      <c r="E627">
        <f t="shared" si="9"/>
        <v>202</v>
      </c>
      <c r="F627" t="s">
        <v>9</v>
      </c>
      <c r="G627" t="s">
        <v>10</v>
      </c>
    </row>
    <row r="628" spans="1:7" x14ac:dyDescent="0.2">
      <c r="A628" t="s">
        <v>899</v>
      </c>
      <c r="B628" t="s">
        <v>738</v>
      </c>
      <c r="C628">
        <v>26134650</v>
      </c>
      <c r="D628">
        <v>26145678</v>
      </c>
      <c r="E628">
        <f t="shared" si="9"/>
        <v>11028</v>
      </c>
      <c r="F628" t="s">
        <v>19</v>
      </c>
      <c r="G628" t="s">
        <v>10</v>
      </c>
    </row>
    <row r="629" spans="1:7" x14ac:dyDescent="0.2">
      <c r="A629" t="s">
        <v>900</v>
      </c>
      <c r="B629" t="s">
        <v>738</v>
      </c>
      <c r="C629">
        <v>26945154</v>
      </c>
      <c r="D629">
        <v>26976134</v>
      </c>
      <c r="E629">
        <f t="shared" si="9"/>
        <v>30980</v>
      </c>
      <c r="F629" t="s">
        <v>9</v>
      </c>
      <c r="G629" t="s">
        <v>901</v>
      </c>
    </row>
    <row r="630" spans="1:7" x14ac:dyDescent="0.2">
      <c r="A630" t="s">
        <v>902</v>
      </c>
      <c r="B630" t="s">
        <v>903</v>
      </c>
      <c r="C630">
        <v>1339</v>
      </c>
      <c r="D630">
        <v>19062</v>
      </c>
      <c r="E630">
        <f t="shared" si="9"/>
        <v>17723</v>
      </c>
      <c r="F630" t="s">
        <v>9</v>
      </c>
      <c r="G630" t="s">
        <v>904</v>
      </c>
    </row>
    <row r="631" spans="1:7" x14ac:dyDescent="0.2">
      <c r="A631" t="s">
        <v>905</v>
      </c>
      <c r="B631" t="s">
        <v>903</v>
      </c>
      <c r="C631">
        <v>505110</v>
      </c>
      <c r="D631">
        <v>505298</v>
      </c>
      <c r="E631">
        <f t="shared" si="9"/>
        <v>188</v>
      </c>
      <c r="F631" t="s">
        <v>9</v>
      </c>
      <c r="G631" t="s">
        <v>10</v>
      </c>
    </row>
    <row r="632" spans="1:7" x14ac:dyDescent="0.2">
      <c r="A632" t="s">
        <v>906</v>
      </c>
      <c r="B632" t="s">
        <v>903</v>
      </c>
      <c r="C632">
        <v>725216</v>
      </c>
      <c r="D632">
        <v>727124</v>
      </c>
      <c r="E632">
        <f t="shared" si="9"/>
        <v>1908</v>
      </c>
      <c r="F632" t="s">
        <v>19</v>
      </c>
      <c r="G632" t="s">
        <v>10</v>
      </c>
    </row>
    <row r="633" spans="1:7" x14ac:dyDescent="0.2">
      <c r="A633" t="s">
        <v>907</v>
      </c>
      <c r="B633" t="s">
        <v>903</v>
      </c>
      <c r="C633">
        <v>1066591</v>
      </c>
      <c r="D633">
        <v>1066761</v>
      </c>
      <c r="E633">
        <f t="shared" si="9"/>
        <v>170</v>
      </c>
      <c r="F633" t="s">
        <v>9</v>
      </c>
      <c r="G633" t="s">
        <v>908</v>
      </c>
    </row>
    <row r="634" spans="1:7" x14ac:dyDescent="0.2">
      <c r="A634" t="s">
        <v>909</v>
      </c>
      <c r="B634" t="s">
        <v>903</v>
      </c>
      <c r="C634">
        <v>1173908</v>
      </c>
      <c r="D634">
        <v>1174065</v>
      </c>
      <c r="E634">
        <f t="shared" si="9"/>
        <v>157</v>
      </c>
      <c r="F634" t="s">
        <v>19</v>
      </c>
      <c r="G634" t="s">
        <v>910</v>
      </c>
    </row>
    <row r="635" spans="1:7" x14ac:dyDescent="0.2">
      <c r="A635" t="s">
        <v>911</v>
      </c>
      <c r="B635" t="s">
        <v>903</v>
      </c>
      <c r="C635">
        <v>1241896</v>
      </c>
      <c r="D635">
        <v>1243878</v>
      </c>
      <c r="E635">
        <f t="shared" si="9"/>
        <v>1982</v>
      </c>
      <c r="F635" t="s">
        <v>9</v>
      </c>
      <c r="G635" t="s">
        <v>912</v>
      </c>
    </row>
    <row r="636" spans="1:7" x14ac:dyDescent="0.2">
      <c r="A636" t="s">
        <v>913</v>
      </c>
      <c r="B636" t="s">
        <v>903</v>
      </c>
      <c r="C636">
        <v>1327076</v>
      </c>
      <c r="D636">
        <v>1327332</v>
      </c>
      <c r="E636">
        <f t="shared" si="9"/>
        <v>256</v>
      </c>
      <c r="F636" t="s">
        <v>19</v>
      </c>
      <c r="G636" t="s">
        <v>914</v>
      </c>
    </row>
    <row r="637" spans="1:7" x14ac:dyDescent="0.2">
      <c r="A637" t="s">
        <v>915</v>
      </c>
      <c r="B637" t="s">
        <v>903</v>
      </c>
      <c r="C637">
        <v>1766045</v>
      </c>
      <c r="D637">
        <v>1766859</v>
      </c>
      <c r="E637">
        <f t="shared" si="9"/>
        <v>814</v>
      </c>
      <c r="F637" t="s">
        <v>19</v>
      </c>
      <c r="G637" t="s">
        <v>172</v>
      </c>
    </row>
    <row r="638" spans="1:7" x14ac:dyDescent="0.2">
      <c r="A638" t="s">
        <v>916</v>
      </c>
      <c r="B638" t="s">
        <v>903</v>
      </c>
      <c r="C638">
        <v>1955047</v>
      </c>
      <c r="D638">
        <v>1955322</v>
      </c>
      <c r="E638">
        <f t="shared" si="9"/>
        <v>275</v>
      </c>
      <c r="F638" t="s">
        <v>19</v>
      </c>
      <c r="G638" t="s">
        <v>10</v>
      </c>
    </row>
    <row r="639" spans="1:7" x14ac:dyDescent="0.2">
      <c r="A639" t="s">
        <v>917</v>
      </c>
      <c r="B639" t="s">
        <v>903</v>
      </c>
      <c r="C639">
        <v>2446604</v>
      </c>
      <c r="D639">
        <v>2464183</v>
      </c>
      <c r="E639">
        <f t="shared" si="9"/>
        <v>17579</v>
      </c>
      <c r="F639" t="s">
        <v>9</v>
      </c>
      <c r="G639" t="s">
        <v>918</v>
      </c>
    </row>
    <row r="640" spans="1:7" x14ac:dyDescent="0.2">
      <c r="A640" t="s">
        <v>919</v>
      </c>
      <c r="B640" t="s">
        <v>903</v>
      </c>
      <c r="C640">
        <v>2558912</v>
      </c>
      <c r="D640">
        <v>2559096</v>
      </c>
      <c r="E640">
        <f t="shared" si="9"/>
        <v>184</v>
      </c>
      <c r="F640" t="s">
        <v>9</v>
      </c>
      <c r="G640" t="s">
        <v>10</v>
      </c>
    </row>
    <row r="641" spans="1:7" x14ac:dyDescent="0.2">
      <c r="A641" t="s">
        <v>920</v>
      </c>
      <c r="B641" t="s">
        <v>903</v>
      </c>
      <c r="C641">
        <v>2558941</v>
      </c>
      <c r="D641">
        <v>2559114</v>
      </c>
      <c r="E641">
        <f t="shared" si="9"/>
        <v>173</v>
      </c>
      <c r="F641" t="s">
        <v>19</v>
      </c>
      <c r="G641" t="s">
        <v>10</v>
      </c>
    </row>
    <row r="642" spans="1:7" x14ac:dyDescent="0.2">
      <c r="A642" t="s">
        <v>921</v>
      </c>
      <c r="B642" t="s">
        <v>903</v>
      </c>
      <c r="C642">
        <v>2721138</v>
      </c>
      <c r="D642">
        <v>2721611</v>
      </c>
      <c r="E642">
        <f t="shared" si="9"/>
        <v>473</v>
      </c>
      <c r="F642" t="s">
        <v>9</v>
      </c>
      <c r="G642" t="s">
        <v>550</v>
      </c>
    </row>
    <row r="643" spans="1:7" x14ac:dyDescent="0.2">
      <c r="A643" t="s">
        <v>922</v>
      </c>
      <c r="B643" t="s">
        <v>903</v>
      </c>
      <c r="C643">
        <v>2846689</v>
      </c>
      <c r="D643">
        <v>2846862</v>
      </c>
      <c r="E643">
        <f t="shared" si="9"/>
        <v>173</v>
      </c>
      <c r="F643" t="s">
        <v>19</v>
      </c>
      <c r="G643" t="s">
        <v>842</v>
      </c>
    </row>
    <row r="644" spans="1:7" x14ac:dyDescent="0.2">
      <c r="A644" t="s">
        <v>923</v>
      </c>
      <c r="B644" t="s">
        <v>903</v>
      </c>
      <c r="C644">
        <v>2963862</v>
      </c>
      <c r="D644">
        <v>2964496</v>
      </c>
      <c r="E644">
        <f t="shared" si="9"/>
        <v>634</v>
      </c>
      <c r="F644" t="s">
        <v>9</v>
      </c>
      <c r="G644" t="s">
        <v>20</v>
      </c>
    </row>
    <row r="645" spans="1:7" x14ac:dyDescent="0.2">
      <c r="A645" t="s">
        <v>924</v>
      </c>
      <c r="B645" t="s">
        <v>903</v>
      </c>
      <c r="C645">
        <v>3467157</v>
      </c>
      <c r="D645">
        <v>3483516</v>
      </c>
      <c r="E645">
        <f t="shared" ref="E645:E708" si="10">D645-C645</f>
        <v>16359</v>
      </c>
      <c r="F645" t="s">
        <v>19</v>
      </c>
      <c r="G645" t="s">
        <v>925</v>
      </c>
    </row>
    <row r="646" spans="1:7" x14ac:dyDescent="0.2">
      <c r="A646" t="s">
        <v>926</v>
      </c>
      <c r="B646" t="s">
        <v>903</v>
      </c>
      <c r="C646">
        <v>3589860</v>
      </c>
      <c r="D646">
        <v>3590060</v>
      </c>
      <c r="E646">
        <f t="shared" si="10"/>
        <v>200</v>
      </c>
      <c r="F646" t="s">
        <v>19</v>
      </c>
      <c r="G646" t="s">
        <v>144</v>
      </c>
    </row>
    <row r="647" spans="1:7" x14ac:dyDescent="0.2">
      <c r="A647" t="s">
        <v>927</v>
      </c>
      <c r="B647" t="s">
        <v>903</v>
      </c>
      <c r="C647">
        <v>3590316</v>
      </c>
      <c r="D647">
        <v>3590580</v>
      </c>
      <c r="E647">
        <f t="shared" si="10"/>
        <v>264</v>
      </c>
      <c r="F647" t="s">
        <v>19</v>
      </c>
      <c r="G647" t="s">
        <v>928</v>
      </c>
    </row>
    <row r="648" spans="1:7" x14ac:dyDescent="0.2">
      <c r="A648" t="s">
        <v>929</v>
      </c>
      <c r="B648" t="s">
        <v>903</v>
      </c>
      <c r="C648">
        <v>4223117</v>
      </c>
      <c r="D648">
        <v>4235453</v>
      </c>
      <c r="E648">
        <f t="shared" si="10"/>
        <v>12336</v>
      </c>
      <c r="F648" t="s">
        <v>9</v>
      </c>
      <c r="G648" t="s">
        <v>930</v>
      </c>
    </row>
    <row r="649" spans="1:7" x14ac:dyDescent="0.2">
      <c r="A649" t="s">
        <v>931</v>
      </c>
      <c r="B649" t="s">
        <v>903</v>
      </c>
      <c r="C649">
        <v>4547505</v>
      </c>
      <c r="D649">
        <v>4547673</v>
      </c>
      <c r="E649">
        <f t="shared" si="10"/>
        <v>168</v>
      </c>
      <c r="F649" t="s">
        <v>19</v>
      </c>
      <c r="G649" t="s">
        <v>10</v>
      </c>
    </row>
    <row r="650" spans="1:7" x14ac:dyDescent="0.2">
      <c r="A650" t="s">
        <v>932</v>
      </c>
      <c r="B650" t="s">
        <v>903</v>
      </c>
      <c r="C650">
        <v>4691977</v>
      </c>
      <c r="D650">
        <v>4692321</v>
      </c>
      <c r="E650">
        <f t="shared" si="10"/>
        <v>344</v>
      </c>
      <c r="F650" t="s">
        <v>9</v>
      </c>
      <c r="G650" t="s">
        <v>575</v>
      </c>
    </row>
    <row r="651" spans="1:7" x14ac:dyDescent="0.2">
      <c r="A651" t="s">
        <v>933</v>
      </c>
      <c r="B651" t="s">
        <v>903</v>
      </c>
      <c r="C651">
        <v>4979806</v>
      </c>
      <c r="D651">
        <v>4983859</v>
      </c>
      <c r="E651">
        <f t="shared" si="10"/>
        <v>4053</v>
      </c>
      <c r="F651" t="s">
        <v>19</v>
      </c>
      <c r="G651" t="s">
        <v>934</v>
      </c>
    </row>
    <row r="652" spans="1:7" x14ac:dyDescent="0.2">
      <c r="A652" t="s">
        <v>935</v>
      </c>
      <c r="B652" t="s">
        <v>903</v>
      </c>
      <c r="C652">
        <v>5081382</v>
      </c>
      <c r="D652">
        <v>5093251</v>
      </c>
      <c r="E652">
        <f t="shared" si="10"/>
        <v>11869</v>
      </c>
      <c r="F652" t="s">
        <v>9</v>
      </c>
      <c r="G652" t="s">
        <v>936</v>
      </c>
    </row>
    <row r="653" spans="1:7" x14ac:dyDescent="0.2">
      <c r="A653" t="s">
        <v>937</v>
      </c>
      <c r="B653" t="s">
        <v>903</v>
      </c>
      <c r="C653">
        <v>5178327</v>
      </c>
      <c r="D653">
        <v>5178487</v>
      </c>
      <c r="E653">
        <f t="shared" si="10"/>
        <v>160</v>
      </c>
      <c r="F653" t="s">
        <v>19</v>
      </c>
      <c r="G653" t="s">
        <v>10</v>
      </c>
    </row>
    <row r="654" spans="1:7" x14ac:dyDescent="0.2">
      <c r="A654" t="s">
        <v>938</v>
      </c>
      <c r="B654" t="s">
        <v>903</v>
      </c>
      <c r="C654">
        <v>5448418</v>
      </c>
      <c r="D654">
        <v>5452714</v>
      </c>
      <c r="E654">
        <f t="shared" si="10"/>
        <v>4296</v>
      </c>
      <c r="F654" t="s">
        <v>9</v>
      </c>
      <c r="G654" t="s">
        <v>220</v>
      </c>
    </row>
    <row r="655" spans="1:7" x14ac:dyDescent="0.2">
      <c r="A655" t="s">
        <v>939</v>
      </c>
      <c r="B655" t="s">
        <v>903</v>
      </c>
      <c r="C655">
        <v>5476521</v>
      </c>
      <c r="D655">
        <v>5477680</v>
      </c>
      <c r="E655">
        <f t="shared" si="10"/>
        <v>1159</v>
      </c>
      <c r="F655" t="s">
        <v>19</v>
      </c>
      <c r="G655" t="s">
        <v>802</v>
      </c>
    </row>
    <row r="656" spans="1:7" x14ac:dyDescent="0.2">
      <c r="A656" t="s">
        <v>940</v>
      </c>
      <c r="B656" t="s">
        <v>903</v>
      </c>
      <c r="C656">
        <v>5559651</v>
      </c>
      <c r="D656">
        <v>5559845</v>
      </c>
      <c r="E656">
        <f t="shared" si="10"/>
        <v>194</v>
      </c>
      <c r="F656" t="s">
        <v>19</v>
      </c>
      <c r="G656" t="s">
        <v>575</v>
      </c>
    </row>
    <row r="657" spans="1:7" x14ac:dyDescent="0.2">
      <c r="A657" t="s">
        <v>941</v>
      </c>
      <c r="B657" t="s">
        <v>903</v>
      </c>
      <c r="C657">
        <v>6051861</v>
      </c>
      <c r="D657">
        <v>6055362</v>
      </c>
      <c r="E657">
        <f t="shared" si="10"/>
        <v>3501</v>
      </c>
      <c r="F657" t="s">
        <v>19</v>
      </c>
      <c r="G657" t="s">
        <v>10</v>
      </c>
    </row>
    <row r="658" spans="1:7" x14ac:dyDescent="0.2">
      <c r="A658" t="s">
        <v>942</v>
      </c>
      <c r="B658" t="s">
        <v>903</v>
      </c>
      <c r="C658">
        <v>6340957</v>
      </c>
      <c r="D658">
        <v>6341683</v>
      </c>
      <c r="E658">
        <f t="shared" si="10"/>
        <v>726</v>
      </c>
      <c r="F658" t="s">
        <v>19</v>
      </c>
      <c r="G658" t="s">
        <v>943</v>
      </c>
    </row>
    <row r="659" spans="1:7" x14ac:dyDescent="0.2">
      <c r="A659" t="s">
        <v>944</v>
      </c>
      <c r="B659" t="s">
        <v>903</v>
      </c>
      <c r="C659">
        <v>6341456</v>
      </c>
      <c r="D659">
        <v>6341683</v>
      </c>
      <c r="E659">
        <f t="shared" si="10"/>
        <v>227</v>
      </c>
      <c r="F659" t="s">
        <v>9</v>
      </c>
      <c r="G659" t="s">
        <v>10</v>
      </c>
    </row>
    <row r="660" spans="1:7" x14ac:dyDescent="0.2">
      <c r="A660" t="s">
        <v>945</v>
      </c>
      <c r="B660" t="s">
        <v>903</v>
      </c>
      <c r="C660">
        <v>6390787</v>
      </c>
      <c r="D660">
        <v>6390957</v>
      </c>
      <c r="E660">
        <f t="shared" si="10"/>
        <v>170</v>
      </c>
      <c r="F660" t="s">
        <v>9</v>
      </c>
      <c r="G660" t="s">
        <v>946</v>
      </c>
    </row>
    <row r="661" spans="1:7" x14ac:dyDescent="0.2">
      <c r="A661" t="s">
        <v>947</v>
      </c>
      <c r="B661" t="s">
        <v>903</v>
      </c>
      <c r="C661">
        <v>6642031</v>
      </c>
      <c r="D661">
        <v>6642635</v>
      </c>
      <c r="E661">
        <f t="shared" si="10"/>
        <v>604</v>
      </c>
      <c r="F661" t="s">
        <v>19</v>
      </c>
      <c r="G661" t="s">
        <v>948</v>
      </c>
    </row>
    <row r="662" spans="1:7" x14ac:dyDescent="0.2">
      <c r="A662" t="s">
        <v>949</v>
      </c>
      <c r="B662" t="s">
        <v>903</v>
      </c>
      <c r="C662">
        <v>6707025</v>
      </c>
      <c r="D662">
        <v>6730117</v>
      </c>
      <c r="E662">
        <f t="shared" si="10"/>
        <v>23092</v>
      </c>
      <c r="F662" t="s">
        <v>19</v>
      </c>
      <c r="G662" t="s">
        <v>98</v>
      </c>
    </row>
    <row r="663" spans="1:7" x14ac:dyDescent="0.2">
      <c r="A663" t="s">
        <v>950</v>
      </c>
      <c r="B663" t="s">
        <v>903</v>
      </c>
      <c r="C663">
        <v>7031201</v>
      </c>
      <c r="D663">
        <v>7031371</v>
      </c>
      <c r="E663">
        <f t="shared" si="10"/>
        <v>170</v>
      </c>
      <c r="F663" t="s">
        <v>9</v>
      </c>
      <c r="G663" t="s">
        <v>10</v>
      </c>
    </row>
    <row r="664" spans="1:7" x14ac:dyDescent="0.2">
      <c r="A664" t="s">
        <v>951</v>
      </c>
      <c r="B664" t="s">
        <v>903</v>
      </c>
      <c r="C664">
        <v>8692731</v>
      </c>
      <c r="D664">
        <v>8693388</v>
      </c>
      <c r="E664">
        <f t="shared" si="10"/>
        <v>657</v>
      </c>
      <c r="F664" t="s">
        <v>19</v>
      </c>
      <c r="G664" t="s">
        <v>952</v>
      </c>
    </row>
    <row r="665" spans="1:7" x14ac:dyDescent="0.2">
      <c r="A665" t="s">
        <v>953</v>
      </c>
      <c r="B665" t="s">
        <v>903</v>
      </c>
      <c r="C665">
        <v>9098380</v>
      </c>
      <c r="D665">
        <v>9099351</v>
      </c>
      <c r="E665">
        <f t="shared" si="10"/>
        <v>971</v>
      </c>
      <c r="F665" t="s">
        <v>19</v>
      </c>
      <c r="G665" t="s">
        <v>208</v>
      </c>
    </row>
    <row r="666" spans="1:7" x14ac:dyDescent="0.2">
      <c r="A666" t="s">
        <v>954</v>
      </c>
      <c r="B666" t="s">
        <v>903</v>
      </c>
      <c r="C666">
        <v>9127779</v>
      </c>
      <c r="D666">
        <v>9128002</v>
      </c>
      <c r="E666">
        <f t="shared" si="10"/>
        <v>223</v>
      </c>
      <c r="F666" t="s">
        <v>19</v>
      </c>
      <c r="G666" t="s">
        <v>10</v>
      </c>
    </row>
    <row r="667" spans="1:7" x14ac:dyDescent="0.2">
      <c r="A667" t="s">
        <v>955</v>
      </c>
      <c r="B667" t="s">
        <v>903</v>
      </c>
      <c r="C667">
        <v>9207907</v>
      </c>
      <c r="D667">
        <v>9208107</v>
      </c>
      <c r="E667">
        <f t="shared" si="10"/>
        <v>200</v>
      </c>
      <c r="F667" t="s">
        <v>19</v>
      </c>
      <c r="G667" t="s">
        <v>10</v>
      </c>
    </row>
    <row r="668" spans="1:7" x14ac:dyDescent="0.2">
      <c r="A668" t="s">
        <v>956</v>
      </c>
      <c r="B668" t="s">
        <v>903</v>
      </c>
      <c r="C668">
        <v>9243890</v>
      </c>
      <c r="D668">
        <v>9245056</v>
      </c>
      <c r="E668">
        <f t="shared" si="10"/>
        <v>1166</v>
      </c>
      <c r="F668" t="s">
        <v>9</v>
      </c>
      <c r="G668" t="s">
        <v>10</v>
      </c>
    </row>
    <row r="669" spans="1:7" x14ac:dyDescent="0.2">
      <c r="A669" t="s">
        <v>957</v>
      </c>
      <c r="B669" t="s">
        <v>903</v>
      </c>
      <c r="C669">
        <v>9310883</v>
      </c>
      <c r="D669">
        <v>9311291</v>
      </c>
      <c r="E669">
        <f t="shared" si="10"/>
        <v>408</v>
      </c>
      <c r="F669" t="s">
        <v>9</v>
      </c>
      <c r="G669" t="s">
        <v>20</v>
      </c>
    </row>
    <row r="670" spans="1:7" x14ac:dyDescent="0.2">
      <c r="A670" t="s">
        <v>958</v>
      </c>
      <c r="B670" t="s">
        <v>903</v>
      </c>
      <c r="C670">
        <v>9563558</v>
      </c>
      <c r="D670">
        <v>9563772</v>
      </c>
      <c r="E670">
        <f t="shared" si="10"/>
        <v>214</v>
      </c>
      <c r="F670" t="s">
        <v>19</v>
      </c>
      <c r="G670" t="s">
        <v>959</v>
      </c>
    </row>
    <row r="671" spans="1:7" x14ac:dyDescent="0.2">
      <c r="A671" t="s">
        <v>960</v>
      </c>
      <c r="B671" t="s">
        <v>903</v>
      </c>
      <c r="C671">
        <v>9872952</v>
      </c>
      <c r="D671">
        <v>9900305</v>
      </c>
      <c r="E671">
        <f t="shared" si="10"/>
        <v>27353</v>
      </c>
      <c r="F671" t="s">
        <v>9</v>
      </c>
      <c r="G671" t="s">
        <v>961</v>
      </c>
    </row>
    <row r="672" spans="1:7" x14ac:dyDescent="0.2">
      <c r="A672" t="s">
        <v>962</v>
      </c>
      <c r="B672" t="s">
        <v>903</v>
      </c>
      <c r="C672">
        <v>9964306</v>
      </c>
      <c r="D672">
        <v>9964554</v>
      </c>
      <c r="E672">
        <f t="shared" si="10"/>
        <v>248</v>
      </c>
      <c r="F672" t="s">
        <v>19</v>
      </c>
      <c r="G672" t="s">
        <v>10</v>
      </c>
    </row>
    <row r="673" spans="1:7" x14ac:dyDescent="0.2">
      <c r="A673" t="s">
        <v>963</v>
      </c>
      <c r="B673" t="s">
        <v>903</v>
      </c>
      <c r="C673">
        <v>11325176</v>
      </c>
      <c r="D673">
        <v>11325424</v>
      </c>
      <c r="E673">
        <f t="shared" si="10"/>
        <v>248</v>
      </c>
      <c r="F673" t="s">
        <v>19</v>
      </c>
      <c r="G673" t="s">
        <v>10</v>
      </c>
    </row>
    <row r="674" spans="1:7" x14ac:dyDescent="0.2">
      <c r="A674" t="s">
        <v>964</v>
      </c>
      <c r="B674" t="s">
        <v>903</v>
      </c>
      <c r="C674">
        <v>11328866</v>
      </c>
      <c r="D674">
        <v>11329036</v>
      </c>
      <c r="E674">
        <f t="shared" si="10"/>
        <v>170</v>
      </c>
      <c r="F674" t="s">
        <v>9</v>
      </c>
      <c r="G674" t="s">
        <v>452</v>
      </c>
    </row>
    <row r="675" spans="1:7" x14ac:dyDescent="0.2">
      <c r="A675" t="s">
        <v>965</v>
      </c>
      <c r="B675" t="s">
        <v>903</v>
      </c>
      <c r="C675">
        <v>11470583</v>
      </c>
      <c r="D675">
        <v>11470872</v>
      </c>
      <c r="E675">
        <f t="shared" si="10"/>
        <v>289</v>
      </c>
      <c r="F675" t="s">
        <v>9</v>
      </c>
      <c r="G675" t="s">
        <v>10</v>
      </c>
    </row>
    <row r="676" spans="1:7" x14ac:dyDescent="0.2">
      <c r="A676" t="s">
        <v>966</v>
      </c>
      <c r="B676" t="s">
        <v>903</v>
      </c>
      <c r="C676">
        <v>11592036</v>
      </c>
      <c r="D676">
        <v>11593059</v>
      </c>
      <c r="E676">
        <f t="shared" si="10"/>
        <v>1023</v>
      </c>
      <c r="F676" t="s">
        <v>19</v>
      </c>
      <c r="G676" t="s">
        <v>12</v>
      </c>
    </row>
    <row r="677" spans="1:7" x14ac:dyDescent="0.2">
      <c r="A677" t="s">
        <v>967</v>
      </c>
      <c r="B677" t="s">
        <v>903</v>
      </c>
      <c r="C677">
        <v>11684627</v>
      </c>
      <c r="D677">
        <v>11694187</v>
      </c>
      <c r="E677">
        <f t="shared" si="10"/>
        <v>9560</v>
      </c>
      <c r="F677" t="s">
        <v>19</v>
      </c>
      <c r="G677" t="s">
        <v>575</v>
      </c>
    </row>
    <row r="678" spans="1:7" x14ac:dyDescent="0.2">
      <c r="A678" t="s">
        <v>968</v>
      </c>
      <c r="B678" t="s">
        <v>903</v>
      </c>
      <c r="C678">
        <v>11782966</v>
      </c>
      <c r="D678">
        <v>11783208</v>
      </c>
      <c r="E678">
        <f t="shared" si="10"/>
        <v>242</v>
      </c>
      <c r="F678" t="s">
        <v>9</v>
      </c>
      <c r="G678" t="s">
        <v>10</v>
      </c>
    </row>
    <row r="679" spans="1:7" x14ac:dyDescent="0.2">
      <c r="A679" t="s">
        <v>969</v>
      </c>
      <c r="B679" t="s">
        <v>903</v>
      </c>
      <c r="C679">
        <v>11872349</v>
      </c>
      <c r="D679">
        <v>11876399</v>
      </c>
      <c r="E679">
        <f t="shared" si="10"/>
        <v>4050</v>
      </c>
      <c r="F679" t="s">
        <v>9</v>
      </c>
      <c r="G679" t="s">
        <v>90</v>
      </c>
    </row>
    <row r="680" spans="1:7" x14ac:dyDescent="0.2">
      <c r="A680" t="s">
        <v>970</v>
      </c>
      <c r="B680" t="s">
        <v>903</v>
      </c>
      <c r="C680">
        <v>12063231</v>
      </c>
      <c r="D680">
        <v>12064260</v>
      </c>
      <c r="E680">
        <f t="shared" si="10"/>
        <v>1029</v>
      </c>
      <c r="F680" t="s">
        <v>19</v>
      </c>
      <c r="G680" t="s">
        <v>10</v>
      </c>
    </row>
    <row r="681" spans="1:7" x14ac:dyDescent="0.2">
      <c r="A681" t="s">
        <v>971</v>
      </c>
      <c r="B681" t="s">
        <v>903</v>
      </c>
      <c r="C681">
        <v>12490629</v>
      </c>
      <c r="D681">
        <v>12522008</v>
      </c>
      <c r="E681">
        <f t="shared" si="10"/>
        <v>31379</v>
      </c>
      <c r="F681" t="s">
        <v>19</v>
      </c>
      <c r="G681" t="s">
        <v>972</v>
      </c>
    </row>
    <row r="682" spans="1:7" x14ac:dyDescent="0.2">
      <c r="A682" t="s">
        <v>973</v>
      </c>
      <c r="B682" t="s">
        <v>903</v>
      </c>
      <c r="C682">
        <v>13095776</v>
      </c>
      <c r="D682">
        <v>13118127</v>
      </c>
      <c r="E682">
        <f t="shared" si="10"/>
        <v>22351</v>
      </c>
      <c r="F682" t="s">
        <v>9</v>
      </c>
      <c r="G682" t="s">
        <v>974</v>
      </c>
    </row>
    <row r="683" spans="1:7" x14ac:dyDescent="0.2">
      <c r="A683" t="s">
        <v>975</v>
      </c>
      <c r="B683" t="s">
        <v>903</v>
      </c>
      <c r="C683">
        <v>13294050</v>
      </c>
      <c r="D683">
        <v>13296200</v>
      </c>
      <c r="E683">
        <f t="shared" si="10"/>
        <v>2150</v>
      </c>
      <c r="F683" t="s">
        <v>9</v>
      </c>
      <c r="G683" t="s">
        <v>10</v>
      </c>
    </row>
    <row r="684" spans="1:7" x14ac:dyDescent="0.2">
      <c r="A684" t="s">
        <v>976</v>
      </c>
      <c r="B684" t="s">
        <v>903</v>
      </c>
      <c r="C684">
        <v>13819901</v>
      </c>
      <c r="D684">
        <v>13820068</v>
      </c>
      <c r="E684">
        <f t="shared" si="10"/>
        <v>167</v>
      </c>
      <c r="F684" t="s">
        <v>19</v>
      </c>
      <c r="G684" t="s">
        <v>10</v>
      </c>
    </row>
    <row r="685" spans="1:7" x14ac:dyDescent="0.2">
      <c r="A685" t="s">
        <v>977</v>
      </c>
      <c r="B685" t="s">
        <v>903</v>
      </c>
      <c r="C685">
        <v>14050330</v>
      </c>
      <c r="D685">
        <v>14116509</v>
      </c>
      <c r="E685">
        <f t="shared" si="10"/>
        <v>66179</v>
      </c>
      <c r="F685" t="s">
        <v>9</v>
      </c>
      <c r="G685" t="s">
        <v>978</v>
      </c>
    </row>
    <row r="686" spans="1:7" x14ac:dyDescent="0.2">
      <c r="A686" t="s">
        <v>979</v>
      </c>
      <c r="B686" t="s">
        <v>903</v>
      </c>
      <c r="C686">
        <v>14151904</v>
      </c>
      <c r="D686">
        <v>14152125</v>
      </c>
      <c r="E686">
        <f t="shared" si="10"/>
        <v>221</v>
      </c>
      <c r="F686" t="s">
        <v>19</v>
      </c>
      <c r="G686" t="s">
        <v>10</v>
      </c>
    </row>
    <row r="687" spans="1:7" x14ac:dyDescent="0.2">
      <c r="A687" t="s">
        <v>980</v>
      </c>
      <c r="B687" t="s">
        <v>903</v>
      </c>
      <c r="C687">
        <v>14189211</v>
      </c>
      <c r="D687">
        <v>14214637</v>
      </c>
      <c r="E687">
        <f t="shared" si="10"/>
        <v>25426</v>
      </c>
      <c r="F687" t="s">
        <v>19</v>
      </c>
      <c r="G687" t="s">
        <v>981</v>
      </c>
    </row>
    <row r="688" spans="1:7" x14ac:dyDescent="0.2">
      <c r="A688" t="s">
        <v>982</v>
      </c>
      <c r="B688" t="s">
        <v>903</v>
      </c>
      <c r="C688">
        <v>14933185</v>
      </c>
      <c r="D688">
        <v>14933911</v>
      </c>
      <c r="E688">
        <f t="shared" si="10"/>
        <v>726</v>
      </c>
      <c r="F688" t="s">
        <v>19</v>
      </c>
      <c r="G688" t="s">
        <v>983</v>
      </c>
    </row>
    <row r="689" spans="1:7" x14ac:dyDescent="0.2">
      <c r="A689" t="s">
        <v>984</v>
      </c>
      <c r="B689" t="s">
        <v>903</v>
      </c>
      <c r="C689">
        <v>15608378</v>
      </c>
      <c r="D689">
        <v>15608566</v>
      </c>
      <c r="E689">
        <f t="shared" si="10"/>
        <v>188</v>
      </c>
      <c r="F689" t="s">
        <v>9</v>
      </c>
      <c r="G689" t="s">
        <v>10</v>
      </c>
    </row>
    <row r="690" spans="1:7" x14ac:dyDescent="0.2">
      <c r="A690" t="s">
        <v>985</v>
      </c>
      <c r="B690" t="s">
        <v>903</v>
      </c>
      <c r="C690">
        <v>16695803</v>
      </c>
      <c r="D690">
        <v>16696045</v>
      </c>
      <c r="E690">
        <f t="shared" si="10"/>
        <v>242</v>
      </c>
      <c r="F690" t="s">
        <v>9</v>
      </c>
      <c r="G690" t="s">
        <v>10</v>
      </c>
    </row>
    <row r="691" spans="1:7" x14ac:dyDescent="0.2">
      <c r="A691" t="s">
        <v>986</v>
      </c>
      <c r="B691" t="s">
        <v>903</v>
      </c>
      <c r="C691">
        <v>16964932</v>
      </c>
      <c r="D691">
        <v>16978481</v>
      </c>
      <c r="E691">
        <f t="shared" si="10"/>
        <v>13549</v>
      </c>
      <c r="F691" t="s">
        <v>19</v>
      </c>
      <c r="G691" t="s">
        <v>987</v>
      </c>
    </row>
    <row r="692" spans="1:7" x14ac:dyDescent="0.2">
      <c r="A692" t="s">
        <v>988</v>
      </c>
      <c r="B692" t="s">
        <v>903</v>
      </c>
      <c r="C692">
        <v>17001581</v>
      </c>
      <c r="D692">
        <v>17038739</v>
      </c>
      <c r="E692">
        <f t="shared" si="10"/>
        <v>37158</v>
      </c>
      <c r="F692" t="s">
        <v>9</v>
      </c>
      <c r="G692" t="s">
        <v>989</v>
      </c>
    </row>
    <row r="693" spans="1:7" x14ac:dyDescent="0.2">
      <c r="A693" t="s">
        <v>990</v>
      </c>
      <c r="B693" t="s">
        <v>903</v>
      </c>
      <c r="C693">
        <v>18000067</v>
      </c>
      <c r="D693">
        <v>18020830</v>
      </c>
      <c r="E693">
        <f t="shared" si="10"/>
        <v>20763</v>
      </c>
      <c r="F693" t="s">
        <v>19</v>
      </c>
      <c r="G693" t="s">
        <v>10</v>
      </c>
    </row>
    <row r="694" spans="1:7" x14ac:dyDescent="0.2">
      <c r="A694" t="s">
        <v>991</v>
      </c>
      <c r="B694" t="s">
        <v>903</v>
      </c>
      <c r="C694">
        <v>18210827</v>
      </c>
      <c r="D694">
        <v>18211125</v>
      </c>
      <c r="E694">
        <f t="shared" si="10"/>
        <v>298</v>
      </c>
      <c r="F694" t="s">
        <v>19</v>
      </c>
      <c r="G694" t="s">
        <v>10</v>
      </c>
    </row>
    <row r="695" spans="1:7" x14ac:dyDescent="0.2">
      <c r="A695" t="s">
        <v>992</v>
      </c>
      <c r="B695" t="s">
        <v>903</v>
      </c>
      <c r="C695">
        <v>18345888</v>
      </c>
      <c r="D695">
        <v>18347431</v>
      </c>
      <c r="E695">
        <f t="shared" si="10"/>
        <v>1543</v>
      </c>
      <c r="F695" t="s">
        <v>9</v>
      </c>
      <c r="G695" t="s">
        <v>993</v>
      </c>
    </row>
    <row r="696" spans="1:7" x14ac:dyDescent="0.2">
      <c r="A696" t="s">
        <v>994</v>
      </c>
      <c r="B696" t="s">
        <v>903</v>
      </c>
      <c r="C696">
        <v>19106049</v>
      </c>
      <c r="D696">
        <v>19106291</v>
      </c>
      <c r="E696">
        <f t="shared" si="10"/>
        <v>242</v>
      </c>
      <c r="F696" t="s">
        <v>19</v>
      </c>
      <c r="G696" t="s">
        <v>995</v>
      </c>
    </row>
    <row r="697" spans="1:7" x14ac:dyDescent="0.2">
      <c r="A697" t="s">
        <v>996</v>
      </c>
      <c r="B697" t="s">
        <v>903</v>
      </c>
      <c r="C697">
        <v>19360490</v>
      </c>
      <c r="D697">
        <v>19360854</v>
      </c>
      <c r="E697">
        <f t="shared" si="10"/>
        <v>364</v>
      </c>
      <c r="F697" t="s">
        <v>9</v>
      </c>
      <c r="G697" t="s">
        <v>997</v>
      </c>
    </row>
    <row r="698" spans="1:7" x14ac:dyDescent="0.2">
      <c r="A698" t="s">
        <v>998</v>
      </c>
      <c r="B698" t="s">
        <v>903</v>
      </c>
      <c r="C698">
        <v>19987926</v>
      </c>
      <c r="D698">
        <v>19988085</v>
      </c>
      <c r="E698">
        <f t="shared" si="10"/>
        <v>159</v>
      </c>
      <c r="F698" t="s">
        <v>9</v>
      </c>
      <c r="G698" t="s">
        <v>10</v>
      </c>
    </row>
    <row r="699" spans="1:7" x14ac:dyDescent="0.2">
      <c r="A699" t="s">
        <v>999</v>
      </c>
      <c r="B699" t="s">
        <v>903</v>
      </c>
      <c r="C699">
        <v>20456192</v>
      </c>
      <c r="D699">
        <v>20486977</v>
      </c>
      <c r="E699">
        <f t="shared" si="10"/>
        <v>30785</v>
      </c>
      <c r="F699" t="s">
        <v>9</v>
      </c>
      <c r="G699" t="s">
        <v>1000</v>
      </c>
    </row>
    <row r="700" spans="1:7" x14ac:dyDescent="0.2">
      <c r="A700" t="s">
        <v>1001</v>
      </c>
      <c r="B700" t="s">
        <v>903</v>
      </c>
      <c r="C700">
        <v>21823106</v>
      </c>
      <c r="D700">
        <v>21823398</v>
      </c>
      <c r="E700">
        <f t="shared" si="10"/>
        <v>292</v>
      </c>
      <c r="F700" t="s">
        <v>9</v>
      </c>
      <c r="G700" t="s">
        <v>10</v>
      </c>
    </row>
    <row r="701" spans="1:7" x14ac:dyDescent="0.2">
      <c r="A701" t="s">
        <v>1002</v>
      </c>
      <c r="B701" t="s">
        <v>903</v>
      </c>
      <c r="C701">
        <v>21847145</v>
      </c>
      <c r="D701">
        <v>21847314</v>
      </c>
      <c r="E701">
        <f t="shared" si="10"/>
        <v>169</v>
      </c>
      <c r="F701" t="s">
        <v>9</v>
      </c>
      <c r="G701" t="s">
        <v>1003</v>
      </c>
    </row>
    <row r="702" spans="1:7" x14ac:dyDescent="0.2">
      <c r="A702" t="s">
        <v>1004</v>
      </c>
      <c r="B702" t="s">
        <v>903</v>
      </c>
      <c r="C702">
        <v>21894471</v>
      </c>
      <c r="D702">
        <v>21897996</v>
      </c>
      <c r="E702">
        <f t="shared" si="10"/>
        <v>3525</v>
      </c>
      <c r="F702" t="s">
        <v>9</v>
      </c>
      <c r="G702" t="s">
        <v>1005</v>
      </c>
    </row>
    <row r="703" spans="1:7" x14ac:dyDescent="0.2">
      <c r="A703" t="s">
        <v>1006</v>
      </c>
      <c r="B703" t="s">
        <v>903</v>
      </c>
      <c r="C703">
        <v>22250067</v>
      </c>
      <c r="D703">
        <v>22250252</v>
      </c>
      <c r="E703">
        <f t="shared" si="10"/>
        <v>185</v>
      </c>
      <c r="F703" t="s">
        <v>19</v>
      </c>
      <c r="G703" t="s">
        <v>10</v>
      </c>
    </row>
    <row r="704" spans="1:7" x14ac:dyDescent="0.2">
      <c r="A704" t="s">
        <v>1007</v>
      </c>
      <c r="B704" t="s">
        <v>903</v>
      </c>
      <c r="C704">
        <v>22544497</v>
      </c>
      <c r="D704">
        <v>22548448</v>
      </c>
      <c r="E704">
        <f t="shared" si="10"/>
        <v>3951</v>
      </c>
      <c r="F704" t="s">
        <v>19</v>
      </c>
      <c r="G704" t="s">
        <v>645</v>
      </c>
    </row>
    <row r="705" spans="1:7" x14ac:dyDescent="0.2">
      <c r="A705" t="s">
        <v>1008</v>
      </c>
      <c r="B705" t="s">
        <v>903</v>
      </c>
      <c r="C705">
        <v>22815699</v>
      </c>
      <c r="D705">
        <v>22815976</v>
      </c>
      <c r="E705">
        <f t="shared" si="10"/>
        <v>277</v>
      </c>
      <c r="F705" t="s">
        <v>19</v>
      </c>
      <c r="G705" t="s">
        <v>10</v>
      </c>
    </row>
    <row r="706" spans="1:7" x14ac:dyDescent="0.2">
      <c r="A706" t="s">
        <v>1009</v>
      </c>
      <c r="B706" t="s">
        <v>903</v>
      </c>
      <c r="C706">
        <v>22873213</v>
      </c>
      <c r="D706">
        <v>22873490</v>
      </c>
      <c r="E706">
        <f t="shared" si="10"/>
        <v>277</v>
      </c>
      <c r="F706" t="s">
        <v>9</v>
      </c>
      <c r="G706" t="s">
        <v>10</v>
      </c>
    </row>
    <row r="707" spans="1:7" x14ac:dyDescent="0.2">
      <c r="A707" t="s">
        <v>1010</v>
      </c>
      <c r="B707" t="s">
        <v>903</v>
      </c>
      <c r="C707">
        <v>22885618</v>
      </c>
      <c r="D707">
        <v>22886130</v>
      </c>
      <c r="E707">
        <f t="shared" si="10"/>
        <v>512</v>
      </c>
      <c r="F707" t="s">
        <v>19</v>
      </c>
      <c r="G707" t="s">
        <v>25</v>
      </c>
    </row>
    <row r="708" spans="1:7" x14ac:dyDescent="0.2">
      <c r="A708" t="s">
        <v>1011</v>
      </c>
      <c r="B708" t="s">
        <v>903</v>
      </c>
      <c r="C708">
        <v>22910070</v>
      </c>
      <c r="D708">
        <v>22910588</v>
      </c>
      <c r="E708">
        <f t="shared" si="10"/>
        <v>518</v>
      </c>
      <c r="F708" t="s">
        <v>19</v>
      </c>
      <c r="G708" t="s">
        <v>25</v>
      </c>
    </row>
    <row r="709" spans="1:7" x14ac:dyDescent="0.2">
      <c r="A709" t="s">
        <v>1012</v>
      </c>
      <c r="B709" t="s">
        <v>903</v>
      </c>
      <c r="C709">
        <v>23500895</v>
      </c>
      <c r="D709">
        <v>23501129</v>
      </c>
      <c r="E709">
        <f t="shared" ref="E709:E772" si="11">D709-C709</f>
        <v>234</v>
      </c>
      <c r="F709" t="s">
        <v>9</v>
      </c>
      <c r="G709" t="s">
        <v>10</v>
      </c>
    </row>
    <row r="710" spans="1:7" x14ac:dyDescent="0.2">
      <c r="A710" t="s">
        <v>1013</v>
      </c>
      <c r="B710" t="s">
        <v>903</v>
      </c>
      <c r="C710">
        <v>23789421</v>
      </c>
      <c r="D710">
        <v>23790300</v>
      </c>
      <c r="E710">
        <f t="shared" si="11"/>
        <v>879</v>
      </c>
      <c r="F710" t="s">
        <v>19</v>
      </c>
      <c r="G710" t="s">
        <v>10</v>
      </c>
    </row>
    <row r="711" spans="1:7" x14ac:dyDescent="0.2">
      <c r="A711" t="s">
        <v>1014</v>
      </c>
      <c r="B711" t="s">
        <v>903</v>
      </c>
      <c r="C711">
        <v>23830586</v>
      </c>
      <c r="D711">
        <v>23832981</v>
      </c>
      <c r="E711">
        <f t="shared" si="11"/>
        <v>2395</v>
      </c>
      <c r="F711" t="s">
        <v>19</v>
      </c>
      <c r="G711" t="s">
        <v>10</v>
      </c>
    </row>
    <row r="712" spans="1:7" x14ac:dyDescent="0.2">
      <c r="A712" t="s">
        <v>1015</v>
      </c>
      <c r="B712" t="s">
        <v>903</v>
      </c>
      <c r="C712">
        <v>26989244</v>
      </c>
      <c r="D712">
        <v>26989444</v>
      </c>
      <c r="E712">
        <f t="shared" si="11"/>
        <v>200</v>
      </c>
      <c r="F712" t="s">
        <v>9</v>
      </c>
      <c r="G712" t="s">
        <v>10</v>
      </c>
    </row>
    <row r="713" spans="1:7" x14ac:dyDescent="0.2">
      <c r="A713" t="s">
        <v>1016</v>
      </c>
      <c r="B713" t="s">
        <v>903</v>
      </c>
      <c r="C713">
        <v>27045826</v>
      </c>
      <c r="D713">
        <v>27046584</v>
      </c>
      <c r="E713">
        <f t="shared" si="11"/>
        <v>758</v>
      </c>
      <c r="F713" t="s">
        <v>9</v>
      </c>
      <c r="G713" t="s">
        <v>1017</v>
      </c>
    </row>
    <row r="714" spans="1:7" x14ac:dyDescent="0.2">
      <c r="A714" t="s">
        <v>1018</v>
      </c>
      <c r="B714" t="s">
        <v>903</v>
      </c>
      <c r="C714">
        <v>27829129</v>
      </c>
      <c r="D714">
        <v>27857889</v>
      </c>
      <c r="E714">
        <f t="shared" si="11"/>
        <v>28760</v>
      </c>
      <c r="F714" t="s">
        <v>9</v>
      </c>
      <c r="G714" t="s">
        <v>1019</v>
      </c>
    </row>
    <row r="715" spans="1:7" x14ac:dyDescent="0.2">
      <c r="A715" t="s">
        <v>1020</v>
      </c>
      <c r="B715" t="s">
        <v>903</v>
      </c>
      <c r="C715">
        <v>27948858</v>
      </c>
      <c r="D715">
        <v>27949051</v>
      </c>
      <c r="E715">
        <f t="shared" si="11"/>
        <v>193</v>
      </c>
      <c r="F715" t="s">
        <v>9</v>
      </c>
      <c r="G715" t="s">
        <v>10</v>
      </c>
    </row>
    <row r="716" spans="1:7" x14ac:dyDescent="0.2">
      <c r="A716" t="s">
        <v>1021</v>
      </c>
      <c r="B716" t="s">
        <v>903</v>
      </c>
      <c r="C716">
        <v>28311487</v>
      </c>
      <c r="D716">
        <v>28314385</v>
      </c>
      <c r="E716">
        <f t="shared" si="11"/>
        <v>2898</v>
      </c>
      <c r="F716" t="s">
        <v>19</v>
      </c>
      <c r="G716" t="s">
        <v>1022</v>
      </c>
    </row>
    <row r="717" spans="1:7" x14ac:dyDescent="0.2">
      <c r="A717" t="s">
        <v>1023</v>
      </c>
      <c r="B717" t="s">
        <v>903</v>
      </c>
      <c r="C717">
        <v>28740613</v>
      </c>
      <c r="D717">
        <v>28741072</v>
      </c>
      <c r="E717">
        <f t="shared" si="11"/>
        <v>459</v>
      </c>
      <c r="F717" t="s">
        <v>19</v>
      </c>
      <c r="G717" t="s">
        <v>1024</v>
      </c>
    </row>
    <row r="718" spans="1:7" x14ac:dyDescent="0.2">
      <c r="A718" t="s">
        <v>1025</v>
      </c>
      <c r="B718" t="s">
        <v>903</v>
      </c>
      <c r="C718">
        <v>31506803</v>
      </c>
      <c r="D718">
        <v>31528335</v>
      </c>
      <c r="E718">
        <f t="shared" si="11"/>
        <v>21532</v>
      </c>
      <c r="F718" t="s">
        <v>19</v>
      </c>
      <c r="G718" t="s">
        <v>1026</v>
      </c>
    </row>
    <row r="719" spans="1:7" x14ac:dyDescent="0.2">
      <c r="A719" t="s">
        <v>1027</v>
      </c>
      <c r="B719" t="s">
        <v>1028</v>
      </c>
      <c r="C719">
        <v>153890</v>
      </c>
      <c r="D719">
        <v>169074</v>
      </c>
      <c r="E719">
        <f t="shared" si="11"/>
        <v>15184</v>
      </c>
      <c r="F719" t="s">
        <v>9</v>
      </c>
      <c r="G719" t="s">
        <v>1029</v>
      </c>
    </row>
    <row r="720" spans="1:7" x14ac:dyDescent="0.2">
      <c r="A720" t="s">
        <v>1030</v>
      </c>
      <c r="B720" t="s">
        <v>1028</v>
      </c>
      <c r="C720">
        <v>1775862</v>
      </c>
      <c r="D720">
        <v>1799167</v>
      </c>
      <c r="E720">
        <f t="shared" si="11"/>
        <v>23305</v>
      </c>
      <c r="F720" t="s">
        <v>19</v>
      </c>
      <c r="G720" t="s">
        <v>1031</v>
      </c>
    </row>
    <row r="721" spans="1:7" x14ac:dyDescent="0.2">
      <c r="A721" t="s">
        <v>1032</v>
      </c>
      <c r="B721" t="s">
        <v>1028</v>
      </c>
      <c r="C721">
        <v>2174466</v>
      </c>
      <c r="D721">
        <v>2201010</v>
      </c>
      <c r="E721">
        <f t="shared" si="11"/>
        <v>26544</v>
      </c>
      <c r="F721" t="s">
        <v>19</v>
      </c>
      <c r="G721" t="s">
        <v>1033</v>
      </c>
    </row>
    <row r="722" spans="1:7" x14ac:dyDescent="0.2">
      <c r="A722" t="s">
        <v>1034</v>
      </c>
      <c r="B722" t="s">
        <v>1028</v>
      </c>
      <c r="C722">
        <v>3099908</v>
      </c>
      <c r="D722">
        <v>3101261</v>
      </c>
      <c r="E722">
        <f t="shared" si="11"/>
        <v>1353</v>
      </c>
      <c r="F722" t="s">
        <v>19</v>
      </c>
      <c r="G722" t="s">
        <v>10</v>
      </c>
    </row>
    <row r="723" spans="1:7" x14ac:dyDescent="0.2">
      <c r="A723" t="s">
        <v>1035</v>
      </c>
      <c r="B723" t="s">
        <v>1028</v>
      </c>
      <c r="C723">
        <v>3143365</v>
      </c>
      <c r="D723">
        <v>3143559</v>
      </c>
      <c r="E723">
        <f t="shared" si="11"/>
        <v>194</v>
      </c>
      <c r="F723" t="s">
        <v>19</v>
      </c>
      <c r="G723" t="s">
        <v>10</v>
      </c>
    </row>
    <row r="724" spans="1:7" x14ac:dyDescent="0.2">
      <c r="A724" t="s">
        <v>1036</v>
      </c>
      <c r="B724" t="s">
        <v>1028</v>
      </c>
      <c r="C724">
        <v>3180826</v>
      </c>
      <c r="D724">
        <v>3181000</v>
      </c>
      <c r="E724">
        <f t="shared" si="11"/>
        <v>174</v>
      </c>
      <c r="F724" t="s">
        <v>9</v>
      </c>
      <c r="G724" t="s">
        <v>1037</v>
      </c>
    </row>
    <row r="725" spans="1:7" x14ac:dyDescent="0.2">
      <c r="A725" t="s">
        <v>1038</v>
      </c>
      <c r="B725" t="s">
        <v>1028</v>
      </c>
      <c r="C725">
        <v>3731355</v>
      </c>
      <c r="D725">
        <v>3735899</v>
      </c>
      <c r="E725">
        <f t="shared" si="11"/>
        <v>4544</v>
      </c>
      <c r="F725" t="s">
        <v>9</v>
      </c>
      <c r="G725" t="s">
        <v>1039</v>
      </c>
    </row>
    <row r="726" spans="1:7" x14ac:dyDescent="0.2">
      <c r="A726" t="s">
        <v>1040</v>
      </c>
      <c r="B726" t="s">
        <v>1028</v>
      </c>
      <c r="C726">
        <v>4019098</v>
      </c>
      <c r="D726">
        <v>4021779</v>
      </c>
      <c r="E726">
        <f t="shared" si="11"/>
        <v>2681</v>
      </c>
      <c r="F726" t="s">
        <v>19</v>
      </c>
      <c r="G726" t="s">
        <v>1041</v>
      </c>
    </row>
    <row r="727" spans="1:7" x14ac:dyDescent="0.2">
      <c r="A727" t="s">
        <v>1042</v>
      </c>
      <c r="B727" t="s">
        <v>1028</v>
      </c>
      <c r="C727">
        <v>4146595</v>
      </c>
      <c r="D727">
        <v>4146996</v>
      </c>
      <c r="E727">
        <f t="shared" si="11"/>
        <v>401</v>
      </c>
      <c r="F727" t="s">
        <v>9</v>
      </c>
      <c r="G727" t="s">
        <v>31</v>
      </c>
    </row>
    <row r="728" spans="1:7" x14ac:dyDescent="0.2">
      <c r="A728" t="s">
        <v>1043</v>
      </c>
      <c r="B728" t="s">
        <v>1028</v>
      </c>
      <c r="C728">
        <v>4283522</v>
      </c>
      <c r="D728">
        <v>4284156</v>
      </c>
      <c r="E728">
        <f t="shared" si="11"/>
        <v>634</v>
      </c>
      <c r="F728" t="s">
        <v>9</v>
      </c>
      <c r="G728" t="s">
        <v>20</v>
      </c>
    </row>
    <row r="729" spans="1:7" x14ac:dyDescent="0.2">
      <c r="A729" t="s">
        <v>1044</v>
      </c>
      <c r="B729" t="s">
        <v>1028</v>
      </c>
      <c r="C729">
        <v>4363257</v>
      </c>
      <c r="D729">
        <v>4363491</v>
      </c>
      <c r="E729">
        <f t="shared" si="11"/>
        <v>234</v>
      </c>
      <c r="F729" t="s">
        <v>19</v>
      </c>
      <c r="G729" t="s">
        <v>349</v>
      </c>
    </row>
    <row r="730" spans="1:7" x14ac:dyDescent="0.2">
      <c r="A730" t="s">
        <v>1045</v>
      </c>
      <c r="B730" t="s">
        <v>1028</v>
      </c>
      <c r="C730">
        <v>4475804</v>
      </c>
      <c r="D730">
        <v>4476088</v>
      </c>
      <c r="E730">
        <f t="shared" si="11"/>
        <v>284</v>
      </c>
      <c r="F730" t="s">
        <v>19</v>
      </c>
      <c r="G730" t="s">
        <v>20</v>
      </c>
    </row>
    <row r="731" spans="1:7" x14ac:dyDescent="0.2">
      <c r="A731" t="s">
        <v>1046</v>
      </c>
      <c r="B731" t="s">
        <v>1028</v>
      </c>
      <c r="C731">
        <v>4586767</v>
      </c>
      <c r="D731">
        <v>4587062</v>
      </c>
      <c r="E731">
        <f t="shared" si="11"/>
        <v>295</v>
      </c>
      <c r="F731" t="s">
        <v>19</v>
      </c>
      <c r="G731" t="s">
        <v>10</v>
      </c>
    </row>
    <row r="732" spans="1:7" x14ac:dyDescent="0.2">
      <c r="A732" t="s">
        <v>1047</v>
      </c>
      <c r="B732" t="s">
        <v>1028</v>
      </c>
      <c r="C732">
        <v>4856970</v>
      </c>
      <c r="D732">
        <v>4860629</v>
      </c>
      <c r="E732">
        <f t="shared" si="11"/>
        <v>3659</v>
      </c>
      <c r="F732" t="s">
        <v>9</v>
      </c>
      <c r="G732" t="s">
        <v>10</v>
      </c>
    </row>
    <row r="733" spans="1:7" x14ac:dyDescent="0.2">
      <c r="A733" t="s">
        <v>1048</v>
      </c>
      <c r="B733" t="s">
        <v>1028</v>
      </c>
      <c r="C733">
        <v>5137031</v>
      </c>
      <c r="D733">
        <v>5137280</v>
      </c>
      <c r="E733">
        <f t="shared" si="11"/>
        <v>249</v>
      </c>
      <c r="F733" t="s">
        <v>19</v>
      </c>
      <c r="G733" t="s">
        <v>10</v>
      </c>
    </row>
    <row r="734" spans="1:7" x14ac:dyDescent="0.2">
      <c r="A734" t="s">
        <v>1049</v>
      </c>
      <c r="B734" t="s">
        <v>1028</v>
      </c>
      <c r="C734">
        <v>5710531</v>
      </c>
      <c r="D734">
        <v>5713194</v>
      </c>
      <c r="E734">
        <f t="shared" si="11"/>
        <v>2663</v>
      </c>
      <c r="F734" t="s">
        <v>19</v>
      </c>
      <c r="G734" t="s">
        <v>1050</v>
      </c>
    </row>
    <row r="735" spans="1:7" x14ac:dyDescent="0.2">
      <c r="A735" t="s">
        <v>1051</v>
      </c>
      <c r="B735" t="s">
        <v>1028</v>
      </c>
      <c r="C735">
        <v>5737652</v>
      </c>
      <c r="D735">
        <v>5738122</v>
      </c>
      <c r="E735">
        <f t="shared" si="11"/>
        <v>470</v>
      </c>
      <c r="F735" t="s">
        <v>19</v>
      </c>
      <c r="G735" t="s">
        <v>10</v>
      </c>
    </row>
    <row r="736" spans="1:7" x14ac:dyDescent="0.2">
      <c r="A736" t="s">
        <v>1052</v>
      </c>
      <c r="B736" t="s">
        <v>1028</v>
      </c>
      <c r="C736">
        <v>6119167</v>
      </c>
      <c r="D736">
        <v>6119328</v>
      </c>
      <c r="E736">
        <f t="shared" si="11"/>
        <v>161</v>
      </c>
      <c r="F736" t="s">
        <v>9</v>
      </c>
      <c r="G736" t="s">
        <v>10</v>
      </c>
    </row>
    <row r="737" spans="1:7" x14ac:dyDescent="0.2">
      <c r="A737" t="s">
        <v>1053</v>
      </c>
      <c r="B737" t="s">
        <v>1028</v>
      </c>
      <c r="C737">
        <v>6265842</v>
      </c>
      <c r="D737">
        <v>6266248</v>
      </c>
      <c r="E737">
        <f t="shared" si="11"/>
        <v>406</v>
      </c>
      <c r="F737" t="s">
        <v>19</v>
      </c>
      <c r="G737" t="s">
        <v>20</v>
      </c>
    </row>
    <row r="738" spans="1:7" x14ac:dyDescent="0.2">
      <c r="A738" t="s">
        <v>1054</v>
      </c>
      <c r="B738" t="s">
        <v>1028</v>
      </c>
      <c r="C738">
        <v>6859968</v>
      </c>
      <c r="D738">
        <v>6860202</v>
      </c>
      <c r="E738">
        <f t="shared" si="11"/>
        <v>234</v>
      </c>
      <c r="F738" t="s">
        <v>19</v>
      </c>
      <c r="G738" t="s">
        <v>1055</v>
      </c>
    </row>
    <row r="739" spans="1:7" x14ac:dyDescent="0.2">
      <c r="A739" t="s">
        <v>1056</v>
      </c>
      <c r="B739" t="s">
        <v>1028</v>
      </c>
      <c r="C739">
        <v>6929144</v>
      </c>
      <c r="D739">
        <v>6931505</v>
      </c>
      <c r="E739">
        <f t="shared" si="11"/>
        <v>2361</v>
      </c>
      <c r="F739" t="s">
        <v>9</v>
      </c>
      <c r="G739" t="s">
        <v>1057</v>
      </c>
    </row>
    <row r="740" spans="1:7" x14ac:dyDescent="0.2">
      <c r="A740" t="s">
        <v>1058</v>
      </c>
      <c r="B740" t="s">
        <v>1028</v>
      </c>
      <c r="C740">
        <v>7012674</v>
      </c>
      <c r="D740">
        <v>7018946</v>
      </c>
      <c r="E740">
        <f t="shared" si="11"/>
        <v>6272</v>
      </c>
      <c r="F740" t="s">
        <v>19</v>
      </c>
      <c r="G740" t="s">
        <v>550</v>
      </c>
    </row>
    <row r="741" spans="1:7" x14ac:dyDescent="0.2">
      <c r="A741" t="s">
        <v>1059</v>
      </c>
      <c r="B741" t="s">
        <v>1028</v>
      </c>
      <c r="C741">
        <v>7273290</v>
      </c>
      <c r="D741">
        <v>7273483</v>
      </c>
      <c r="E741">
        <f t="shared" si="11"/>
        <v>193</v>
      </c>
      <c r="F741" t="s">
        <v>19</v>
      </c>
      <c r="G741" t="s">
        <v>10</v>
      </c>
    </row>
    <row r="742" spans="1:7" x14ac:dyDescent="0.2">
      <c r="A742" t="s">
        <v>1060</v>
      </c>
      <c r="B742" t="s">
        <v>1028</v>
      </c>
      <c r="C742">
        <v>7472723</v>
      </c>
      <c r="D742">
        <v>7473067</v>
      </c>
      <c r="E742">
        <f t="shared" si="11"/>
        <v>344</v>
      </c>
      <c r="F742" t="s">
        <v>19</v>
      </c>
      <c r="G742" t="s">
        <v>10</v>
      </c>
    </row>
    <row r="743" spans="1:7" x14ac:dyDescent="0.2">
      <c r="A743" t="s">
        <v>1061</v>
      </c>
      <c r="B743" t="s">
        <v>1028</v>
      </c>
      <c r="C743">
        <v>7621379</v>
      </c>
      <c r="D743">
        <v>7622290</v>
      </c>
      <c r="E743">
        <f t="shared" si="11"/>
        <v>911</v>
      </c>
      <c r="F743" t="s">
        <v>19</v>
      </c>
      <c r="G743" t="s">
        <v>1062</v>
      </c>
    </row>
    <row r="744" spans="1:7" x14ac:dyDescent="0.2">
      <c r="A744" t="s">
        <v>1063</v>
      </c>
      <c r="B744" t="s">
        <v>1028</v>
      </c>
      <c r="C744">
        <v>8245366</v>
      </c>
      <c r="D744">
        <v>8245763</v>
      </c>
      <c r="E744">
        <f t="shared" si="11"/>
        <v>397</v>
      </c>
      <c r="F744" t="s">
        <v>9</v>
      </c>
      <c r="G744" t="s">
        <v>1064</v>
      </c>
    </row>
    <row r="745" spans="1:7" x14ac:dyDescent="0.2">
      <c r="A745" t="s">
        <v>1065</v>
      </c>
      <c r="B745" t="s">
        <v>1028</v>
      </c>
      <c r="C745">
        <v>8280566</v>
      </c>
      <c r="D745">
        <v>8280892</v>
      </c>
      <c r="E745">
        <f t="shared" si="11"/>
        <v>326</v>
      </c>
      <c r="F745" t="s">
        <v>9</v>
      </c>
      <c r="G745" t="s">
        <v>220</v>
      </c>
    </row>
    <row r="746" spans="1:7" x14ac:dyDescent="0.2">
      <c r="A746" t="s">
        <v>1066</v>
      </c>
      <c r="B746" t="s">
        <v>1028</v>
      </c>
      <c r="C746">
        <v>8636849</v>
      </c>
      <c r="D746">
        <v>8637112</v>
      </c>
      <c r="E746">
        <f t="shared" si="11"/>
        <v>263</v>
      </c>
      <c r="F746" t="s">
        <v>9</v>
      </c>
      <c r="G746" t="s">
        <v>1067</v>
      </c>
    </row>
    <row r="747" spans="1:7" x14ac:dyDescent="0.2">
      <c r="A747" t="s">
        <v>1068</v>
      </c>
      <c r="B747" t="s">
        <v>1028</v>
      </c>
      <c r="C747">
        <v>9063650</v>
      </c>
      <c r="D747">
        <v>9063868</v>
      </c>
      <c r="E747">
        <f t="shared" si="11"/>
        <v>218</v>
      </c>
      <c r="F747" t="s">
        <v>9</v>
      </c>
      <c r="G747" t="s">
        <v>10</v>
      </c>
    </row>
    <row r="748" spans="1:7" x14ac:dyDescent="0.2">
      <c r="A748" t="s">
        <v>1069</v>
      </c>
      <c r="B748" t="s">
        <v>1028</v>
      </c>
      <c r="C748">
        <v>9067101</v>
      </c>
      <c r="D748">
        <v>9067404</v>
      </c>
      <c r="E748">
        <f t="shared" si="11"/>
        <v>303</v>
      </c>
      <c r="F748" t="s">
        <v>9</v>
      </c>
      <c r="G748" t="s">
        <v>10</v>
      </c>
    </row>
    <row r="749" spans="1:7" x14ac:dyDescent="0.2">
      <c r="A749" t="s">
        <v>1070</v>
      </c>
      <c r="B749" t="s">
        <v>1028</v>
      </c>
      <c r="C749">
        <v>9897036</v>
      </c>
      <c r="D749">
        <v>9897451</v>
      </c>
      <c r="E749">
        <f t="shared" si="11"/>
        <v>415</v>
      </c>
      <c r="F749" t="s">
        <v>9</v>
      </c>
      <c r="G749" t="s">
        <v>10</v>
      </c>
    </row>
    <row r="750" spans="1:7" x14ac:dyDescent="0.2">
      <c r="A750" t="s">
        <v>1071</v>
      </c>
      <c r="B750" t="s">
        <v>1028</v>
      </c>
      <c r="C750">
        <v>9960312</v>
      </c>
      <c r="D750">
        <v>9960601</v>
      </c>
      <c r="E750">
        <f t="shared" si="11"/>
        <v>289</v>
      </c>
      <c r="F750" t="s">
        <v>19</v>
      </c>
      <c r="G750" t="s">
        <v>10</v>
      </c>
    </row>
    <row r="751" spans="1:7" x14ac:dyDescent="0.2">
      <c r="A751" t="s">
        <v>1072</v>
      </c>
      <c r="B751" t="s">
        <v>1028</v>
      </c>
      <c r="C751">
        <v>10115733</v>
      </c>
      <c r="D751">
        <v>10140738</v>
      </c>
      <c r="E751">
        <f t="shared" si="11"/>
        <v>25005</v>
      </c>
      <c r="F751" t="s">
        <v>9</v>
      </c>
      <c r="G751" t="s">
        <v>83</v>
      </c>
    </row>
    <row r="752" spans="1:7" x14ac:dyDescent="0.2">
      <c r="A752" t="s">
        <v>1073</v>
      </c>
      <c r="B752" t="s">
        <v>1028</v>
      </c>
      <c r="C752">
        <v>10311284</v>
      </c>
      <c r="D752">
        <v>10331241</v>
      </c>
      <c r="E752">
        <f t="shared" si="11"/>
        <v>19957</v>
      </c>
      <c r="F752" t="s">
        <v>9</v>
      </c>
      <c r="G752" t="s">
        <v>349</v>
      </c>
    </row>
    <row r="753" spans="1:7" x14ac:dyDescent="0.2">
      <c r="A753" t="s">
        <v>1074</v>
      </c>
      <c r="B753" t="s">
        <v>1028</v>
      </c>
      <c r="C753">
        <v>10438827</v>
      </c>
      <c r="D753">
        <v>10439188</v>
      </c>
      <c r="E753">
        <f t="shared" si="11"/>
        <v>361</v>
      </c>
      <c r="F753" t="s">
        <v>19</v>
      </c>
      <c r="G753" t="s">
        <v>10</v>
      </c>
    </row>
    <row r="754" spans="1:7" x14ac:dyDescent="0.2">
      <c r="A754" t="s">
        <v>1075</v>
      </c>
      <c r="B754" t="s">
        <v>1028</v>
      </c>
      <c r="C754">
        <v>10469109</v>
      </c>
      <c r="D754">
        <v>10469279</v>
      </c>
      <c r="E754">
        <f t="shared" si="11"/>
        <v>170</v>
      </c>
      <c r="F754" t="s">
        <v>19</v>
      </c>
      <c r="G754" t="s">
        <v>908</v>
      </c>
    </row>
    <row r="755" spans="1:7" x14ac:dyDescent="0.2">
      <c r="A755" t="s">
        <v>1076</v>
      </c>
      <c r="B755" t="s">
        <v>1028</v>
      </c>
      <c r="C755">
        <v>10580041</v>
      </c>
      <c r="D755">
        <v>10581872</v>
      </c>
      <c r="E755">
        <f t="shared" si="11"/>
        <v>1831</v>
      </c>
      <c r="F755" t="s">
        <v>9</v>
      </c>
      <c r="G755" t="s">
        <v>1077</v>
      </c>
    </row>
    <row r="756" spans="1:7" x14ac:dyDescent="0.2">
      <c r="A756" t="s">
        <v>1078</v>
      </c>
      <c r="B756" t="s">
        <v>1028</v>
      </c>
      <c r="C756">
        <v>10926334</v>
      </c>
      <c r="D756">
        <v>10926723</v>
      </c>
      <c r="E756">
        <f t="shared" si="11"/>
        <v>389</v>
      </c>
      <c r="F756" t="s">
        <v>9</v>
      </c>
      <c r="G756" t="s">
        <v>10</v>
      </c>
    </row>
    <row r="757" spans="1:7" x14ac:dyDescent="0.2">
      <c r="A757" t="s">
        <v>1079</v>
      </c>
      <c r="B757" t="s">
        <v>1028</v>
      </c>
      <c r="C757">
        <v>11399218</v>
      </c>
      <c r="D757">
        <v>11407648</v>
      </c>
      <c r="E757">
        <f t="shared" si="11"/>
        <v>8430</v>
      </c>
      <c r="F757" t="s">
        <v>9</v>
      </c>
      <c r="G757" t="s">
        <v>1080</v>
      </c>
    </row>
    <row r="758" spans="1:7" x14ac:dyDescent="0.2">
      <c r="A758" t="s">
        <v>1081</v>
      </c>
      <c r="B758" t="s">
        <v>1028</v>
      </c>
      <c r="C758">
        <v>11551580</v>
      </c>
      <c r="D758">
        <v>11551736</v>
      </c>
      <c r="E758">
        <f t="shared" si="11"/>
        <v>156</v>
      </c>
      <c r="F758" t="s">
        <v>19</v>
      </c>
      <c r="G758" t="s">
        <v>10</v>
      </c>
    </row>
    <row r="759" spans="1:7" x14ac:dyDescent="0.2">
      <c r="A759" t="s">
        <v>1082</v>
      </c>
      <c r="B759" t="s">
        <v>1028</v>
      </c>
      <c r="C759">
        <v>11552230</v>
      </c>
      <c r="D759">
        <v>11552400</v>
      </c>
      <c r="E759">
        <f t="shared" si="11"/>
        <v>170</v>
      </c>
      <c r="F759" t="s">
        <v>19</v>
      </c>
      <c r="G759" t="s">
        <v>10</v>
      </c>
    </row>
    <row r="760" spans="1:7" x14ac:dyDescent="0.2">
      <c r="A760" t="s">
        <v>1083</v>
      </c>
      <c r="B760" t="s">
        <v>1028</v>
      </c>
      <c r="C760">
        <v>11558915</v>
      </c>
      <c r="D760">
        <v>11563421</v>
      </c>
      <c r="E760">
        <f t="shared" si="11"/>
        <v>4506</v>
      </c>
      <c r="F760" t="s">
        <v>9</v>
      </c>
      <c r="G760" t="s">
        <v>575</v>
      </c>
    </row>
    <row r="761" spans="1:7" x14ac:dyDescent="0.2">
      <c r="A761" t="s">
        <v>1084</v>
      </c>
      <c r="B761" t="s">
        <v>1028</v>
      </c>
      <c r="C761">
        <v>11594081</v>
      </c>
      <c r="D761">
        <v>11594237</v>
      </c>
      <c r="E761">
        <f t="shared" si="11"/>
        <v>156</v>
      </c>
      <c r="F761" t="s">
        <v>19</v>
      </c>
      <c r="G761" t="s">
        <v>10</v>
      </c>
    </row>
    <row r="762" spans="1:7" x14ac:dyDescent="0.2">
      <c r="A762" t="s">
        <v>1085</v>
      </c>
      <c r="B762" t="s">
        <v>1028</v>
      </c>
      <c r="C762">
        <v>11638454</v>
      </c>
      <c r="D762">
        <v>11639336</v>
      </c>
      <c r="E762">
        <f t="shared" si="11"/>
        <v>882</v>
      </c>
      <c r="F762" t="s">
        <v>19</v>
      </c>
      <c r="G762" t="s">
        <v>1086</v>
      </c>
    </row>
    <row r="763" spans="1:7" x14ac:dyDescent="0.2">
      <c r="A763" t="s">
        <v>1087</v>
      </c>
      <c r="B763" t="s">
        <v>1028</v>
      </c>
      <c r="C763">
        <v>11656741</v>
      </c>
      <c r="D763">
        <v>11662781</v>
      </c>
      <c r="E763">
        <f t="shared" si="11"/>
        <v>6040</v>
      </c>
      <c r="F763" t="s">
        <v>19</v>
      </c>
      <c r="G763" t="s">
        <v>983</v>
      </c>
    </row>
    <row r="764" spans="1:7" x14ac:dyDescent="0.2">
      <c r="A764" t="s">
        <v>1088</v>
      </c>
      <c r="B764" t="s">
        <v>1028</v>
      </c>
      <c r="C764">
        <v>11775699</v>
      </c>
      <c r="D764">
        <v>11794329</v>
      </c>
      <c r="E764">
        <f t="shared" si="11"/>
        <v>18630</v>
      </c>
      <c r="F764" t="s">
        <v>9</v>
      </c>
      <c r="G764" t="s">
        <v>1089</v>
      </c>
    </row>
    <row r="765" spans="1:7" x14ac:dyDescent="0.2">
      <c r="A765" t="s">
        <v>1090</v>
      </c>
      <c r="B765" t="s">
        <v>1028</v>
      </c>
      <c r="C765">
        <v>12091869</v>
      </c>
      <c r="D765">
        <v>12092116</v>
      </c>
      <c r="E765">
        <f t="shared" si="11"/>
        <v>247</v>
      </c>
      <c r="F765" t="s">
        <v>9</v>
      </c>
      <c r="G765" t="s">
        <v>10</v>
      </c>
    </row>
    <row r="766" spans="1:7" x14ac:dyDescent="0.2">
      <c r="A766" t="s">
        <v>1091</v>
      </c>
      <c r="B766" t="s">
        <v>1028</v>
      </c>
      <c r="C766">
        <v>12110850</v>
      </c>
      <c r="D766">
        <v>12111193</v>
      </c>
      <c r="E766">
        <f t="shared" si="11"/>
        <v>343</v>
      </c>
      <c r="F766" t="s">
        <v>19</v>
      </c>
      <c r="G766" t="s">
        <v>1092</v>
      </c>
    </row>
    <row r="767" spans="1:7" x14ac:dyDescent="0.2">
      <c r="A767" t="s">
        <v>1093</v>
      </c>
      <c r="B767" t="s">
        <v>1028</v>
      </c>
      <c r="C767">
        <v>12184462</v>
      </c>
      <c r="D767">
        <v>12184879</v>
      </c>
      <c r="E767">
        <f t="shared" si="11"/>
        <v>417</v>
      </c>
      <c r="F767" t="s">
        <v>19</v>
      </c>
      <c r="G767" t="s">
        <v>10</v>
      </c>
    </row>
    <row r="768" spans="1:7" x14ac:dyDescent="0.2">
      <c r="A768" t="s">
        <v>1094</v>
      </c>
      <c r="B768" t="s">
        <v>1028</v>
      </c>
      <c r="C768">
        <v>12419636</v>
      </c>
      <c r="D768">
        <v>12420250</v>
      </c>
      <c r="E768">
        <f t="shared" si="11"/>
        <v>614</v>
      </c>
      <c r="F768" t="s">
        <v>19</v>
      </c>
      <c r="G768" t="s">
        <v>20</v>
      </c>
    </row>
    <row r="769" spans="1:7" x14ac:dyDescent="0.2">
      <c r="A769" t="s">
        <v>1095</v>
      </c>
      <c r="B769" t="s">
        <v>1028</v>
      </c>
      <c r="C769">
        <v>12497980</v>
      </c>
      <c r="D769">
        <v>12498167</v>
      </c>
      <c r="E769">
        <f t="shared" si="11"/>
        <v>187</v>
      </c>
      <c r="F769" t="s">
        <v>19</v>
      </c>
      <c r="G769" t="s">
        <v>842</v>
      </c>
    </row>
    <row r="770" spans="1:7" x14ac:dyDescent="0.2">
      <c r="A770" t="s">
        <v>1096</v>
      </c>
      <c r="B770" t="s">
        <v>1028</v>
      </c>
      <c r="C770">
        <v>13262520</v>
      </c>
      <c r="D770">
        <v>13264744</v>
      </c>
      <c r="E770">
        <f t="shared" si="11"/>
        <v>2224</v>
      </c>
      <c r="F770" t="s">
        <v>19</v>
      </c>
      <c r="G770" t="s">
        <v>1097</v>
      </c>
    </row>
    <row r="771" spans="1:7" x14ac:dyDescent="0.2">
      <c r="A771" t="s">
        <v>1098</v>
      </c>
      <c r="B771" t="s">
        <v>1028</v>
      </c>
      <c r="C771">
        <v>13389947</v>
      </c>
      <c r="D771">
        <v>13391908</v>
      </c>
      <c r="E771">
        <f t="shared" si="11"/>
        <v>1961</v>
      </c>
      <c r="F771" t="s">
        <v>9</v>
      </c>
      <c r="G771" t="s">
        <v>1099</v>
      </c>
    </row>
    <row r="772" spans="1:7" x14ac:dyDescent="0.2">
      <c r="A772" t="s">
        <v>1100</v>
      </c>
      <c r="B772" t="s">
        <v>1028</v>
      </c>
      <c r="C772">
        <v>13562632</v>
      </c>
      <c r="D772">
        <v>13562804</v>
      </c>
      <c r="E772">
        <f t="shared" si="11"/>
        <v>172</v>
      </c>
      <c r="F772" t="s">
        <v>9</v>
      </c>
      <c r="G772" t="s">
        <v>10</v>
      </c>
    </row>
    <row r="773" spans="1:7" x14ac:dyDescent="0.2">
      <c r="A773" t="s">
        <v>1101</v>
      </c>
      <c r="B773" t="s">
        <v>1028</v>
      </c>
      <c r="C773">
        <v>13646779</v>
      </c>
      <c r="D773">
        <v>13646964</v>
      </c>
      <c r="E773">
        <f t="shared" ref="E773:E836" si="12">D773-C773</f>
        <v>185</v>
      </c>
      <c r="F773" t="s">
        <v>19</v>
      </c>
      <c r="G773" t="s">
        <v>10</v>
      </c>
    </row>
    <row r="774" spans="1:7" x14ac:dyDescent="0.2">
      <c r="A774" t="s">
        <v>1102</v>
      </c>
      <c r="B774" t="s">
        <v>1028</v>
      </c>
      <c r="C774">
        <v>14737109</v>
      </c>
      <c r="D774">
        <v>14737418</v>
      </c>
      <c r="E774">
        <f t="shared" si="12"/>
        <v>309</v>
      </c>
      <c r="F774" t="s">
        <v>9</v>
      </c>
      <c r="G774" t="s">
        <v>130</v>
      </c>
    </row>
    <row r="775" spans="1:7" x14ac:dyDescent="0.2">
      <c r="A775" t="s">
        <v>1103</v>
      </c>
      <c r="B775" t="s">
        <v>1028</v>
      </c>
      <c r="C775">
        <v>14776847</v>
      </c>
      <c r="D775">
        <v>14777488</v>
      </c>
      <c r="E775">
        <f t="shared" si="12"/>
        <v>641</v>
      </c>
      <c r="F775" t="s">
        <v>9</v>
      </c>
      <c r="G775" t="s">
        <v>1104</v>
      </c>
    </row>
    <row r="776" spans="1:7" x14ac:dyDescent="0.2">
      <c r="A776" t="s">
        <v>1105</v>
      </c>
      <c r="B776" t="s">
        <v>1028</v>
      </c>
      <c r="C776">
        <v>14809110</v>
      </c>
      <c r="D776">
        <v>14809463</v>
      </c>
      <c r="E776">
        <f t="shared" si="12"/>
        <v>353</v>
      </c>
      <c r="F776" t="s">
        <v>9</v>
      </c>
      <c r="G776" t="s">
        <v>550</v>
      </c>
    </row>
    <row r="777" spans="1:7" x14ac:dyDescent="0.2">
      <c r="A777" t="s">
        <v>1106</v>
      </c>
      <c r="B777" t="s">
        <v>1028</v>
      </c>
      <c r="C777">
        <v>14861765</v>
      </c>
      <c r="D777">
        <v>14861992</v>
      </c>
      <c r="E777">
        <f t="shared" si="12"/>
        <v>227</v>
      </c>
      <c r="F777" t="s">
        <v>9</v>
      </c>
      <c r="G777" t="s">
        <v>10</v>
      </c>
    </row>
    <row r="778" spans="1:7" x14ac:dyDescent="0.2">
      <c r="A778" t="s">
        <v>1107</v>
      </c>
      <c r="B778" t="s">
        <v>1028</v>
      </c>
      <c r="C778">
        <v>14882446</v>
      </c>
      <c r="D778">
        <v>14882645</v>
      </c>
      <c r="E778">
        <f t="shared" si="12"/>
        <v>199</v>
      </c>
      <c r="F778" t="s">
        <v>19</v>
      </c>
      <c r="G778" t="s">
        <v>20</v>
      </c>
    </row>
    <row r="779" spans="1:7" x14ac:dyDescent="0.2">
      <c r="A779" t="s">
        <v>1108</v>
      </c>
      <c r="B779" t="s">
        <v>1028</v>
      </c>
      <c r="C779">
        <v>15393501</v>
      </c>
      <c r="D779">
        <v>15393638</v>
      </c>
      <c r="E779">
        <f t="shared" si="12"/>
        <v>137</v>
      </c>
      <c r="F779" t="s">
        <v>19</v>
      </c>
      <c r="G779" t="s">
        <v>144</v>
      </c>
    </row>
    <row r="780" spans="1:7" x14ac:dyDescent="0.2">
      <c r="A780" t="s">
        <v>1109</v>
      </c>
      <c r="B780" t="s">
        <v>1028</v>
      </c>
      <c r="C780">
        <v>15559895</v>
      </c>
      <c r="D780">
        <v>15560139</v>
      </c>
      <c r="E780">
        <f t="shared" si="12"/>
        <v>244</v>
      </c>
      <c r="F780" t="s">
        <v>9</v>
      </c>
      <c r="G780" t="s">
        <v>10</v>
      </c>
    </row>
    <row r="781" spans="1:7" x14ac:dyDescent="0.2">
      <c r="A781" t="s">
        <v>1110</v>
      </c>
      <c r="B781" t="s">
        <v>1028</v>
      </c>
      <c r="C781">
        <v>15659405</v>
      </c>
      <c r="D781">
        <v>15676087</v>
      </c>
      <c r="E781">
        <f t="shared" si="12"/>
        <v>16682</v>
      </c>
      <c r="F781" t="s">
        <v>19</v>
      </c>
      <c r="G781" t="s">
        <v>135</v>
      </c>
    </row>
    <row r="782" spans="1:7" x14ac:dyDescent="0.2">
      <c r="A782" t="s">
        <v>1111</v>
      </c>
      <c r="B782" t="s">
        <v>1028</v>
      </c>
      <c r="C782">
        <v>15714408</v>
      </c>
      <c r="D782">
        <v>15714700</v>
      </c>
      <c r="E782">
        <f t="shared" si="12"/>
        <v>292</v>
      </c>
      <c r="F782" t="s">
        <v>9</v>
      </c>
      <c r="G782" t="s">
        <v>10</v>
      </c>
    </row>
    <row r="783" spans="1:7" x14ac:dyDescent="0.2">
      <c r="A783" t="s">
        <v>1112</v>
      </c>
      <c r="B783" t="s">
        <v>1028</v>
      </c>
      <c r="C783">
        <v>15851326</v>
      </c>
      <c r="D783">
        <v>15851540</v>
      </c>
      <c r="E783">
        <f t="shared" si="12"/>
        <v>214</v>
      </c>
      <c r="F783" t="s">
        <v>9</v>
      </c>
      <c r="G783" t="s">
        <v>1113</v>
      </c>
    </row>
    <row r="784" spans="1:7" x14ac:dyDescent="0.2">
      <c r="A784" t="s">
        <v>1114</v>
      </c>
      <c r="B784" t="s">
        <v>1028</v>
      </c>
      <c r="C784">
        <v>16194986</v>
      </c>
      <c r="D784">
        <v>16197115</v>
      </c>
      <c r="E784">
        <f t="shared" si="12"/>
        <v>2129</v>
      </c>
      <c r="F784" t="s">
        <v>19</v>
      </c>
      <c r="G784" t="s">
        <v>1115</v>
      </c>
    </row>
    <row r="785" spans="1:7" x14ac:dyDescent="0.2">
      <c r="A785" t="s">
        <v>1116</v>
      </c>
      <c r="B785" t="s">
        <v>1028</v>
      </c>
      <c r="C785">
        <v>16391841</v>
      </c>
      <c r="D785">
        <v>16392156</v>
      </c>
      <c r="E785">
        <f t="shared" si="12"/>
        <v>315</v>
      </c>
      <c r="F785" t="s">
        <v>9</v>
      </c>
      <c r="G785" t="s">
        <v>1117</v>
      </c>
    </row>
    <row r="786" spans="1:7" x14ac:dyDescent="0.2">
      <c r="A786" t="s">
        <v>1118</v>
      </c>
      <c r="B786" t="s">
        <v>1028</v>
      </c>
      <c r="C786">
        <v>16752783</v>
      </c>
      <c r="D786">
        <v>16755500</v>
      </c>
      <c r="E786">
        <f t="shared" si="12"/>
        <v>2717</v>
      </c>
      <c r="F786" t="s">
        <v>19</v>
      </c>
      <c r="G786" t="s">
        <v>1119</v>
      </c>
    </row>
    <row r="787" spans="1:7" x14ac:dyDescent="0.2">
      <c r="A787" t="s">
        <v>1120</v>
      </c>
      <c r="B787" t="s">
        <v>1028</v>
      </c>
      <c r="C787">
        <v>17077653</v>
      </c>
      <c r="D787">
        <v>17094184</v>
      </c>
      <c r="E787">
        <f t="shared" si="12"/>
        <v>16531</v>
      </c>
      <c r="F787" t="s">
        <v>9</v>
      </c>
      <c r="G787" t="s">
        <v>1121</v>
      </c>
    </row>
    <row r="788" spans="1:7" x14ac:dyDescent="0.2">
      <c r="A788" t="s">
        <v>1122</v>
      </c>
      <c r="B788" t="s">
        <v>1028</v>
      </c>
      <c r="C788">
        <v>17274260</v>
      </c>
      <c r="D788">
        <v>17274387</v>
      </c>
      <c r="E788">
        <f t="shared" si="12"/>
        <v>127</v>
      </c>
      <c r="F788" t="s">
        <v>9</v>
      </c>
      <c r="G788" t="s">
        <v>10</v>
      </c>
    </row>
    <row r="789" spans="1:7" x14ac:dyDescent="0.2">
      <c r="A789" t="s">
        <v>1123</v>
      </c>
      <c r="B789" t="s">
        <v>1028</v>
      </c>
      <c r="C789">
        <v>17293476</v>
      </c>
      <c r="D789">
        <v>17297150</v>
      </c>
      <c r="E789">
        <f t="shared" si="12"/>
        <v>3674</v>
      </c>
      <c r="F789" t="s">
        <v>19</v>
      </c>
      <c r="G789" t="s">
        <v>1124</v>
      </c>
    </row>
    <row r="790" spans="1:7" x14ac:dyDescent="0.2">
      <c r="A790" t="s">
        <v>1125</v>
      </c>
      <c r="B790" t="s">
        <v>1028</v>
      </c>
      <c r="C790">
        <v>17556100</v>
      </c>
      <c r="D790">
        <v>17560775</v>
      </c>
      <c r="E790">
        <f t="shared" si="12"/>
        <v>4675</v>
      </c>
      <c r="F790" t="s">
        <v>19</v>
      </c>
      <c r="G790" t="s">
        <v>403</v>
      </c>
    </row>
    <row r="791" spans="1:7" x14ac:dyDescent="0.2">
      <c r="A791" t="s">
        <v>1126</v>
      </c>
      <c r="B791" t="s">
        <v>1028</v>
      </c>
      <c r="C791">
        <v>17572378</v>
      </c>
      <c r="D791">
        <v>17574567</v>
      </c>
      <c r="E791">
        <f t="shared" si="12"/>
        <v>2189</v>
      </c>
      <c r="F791" t="s">
        <v>19</v>
      </c>
      <c r="G791" t="s">
        <v>403</v>
      </c>
    </row>
    <row r="792" spans="1:7" x14ac:dyDescent="0.2">
      <c r="A792" t="s">
        <v>1127</v>
      </c>
      <c r="B792" t="s">
        <v>1028</v>
      </c>
      <c r="C792">
        <v>17589843</v>
      </c>
      <c r="D792">
        <v>17590013</v>
      </c>
      <c r="E792">
        <f t="shared" si="12"/>
        <v>170</v>
      </c>
      <c r="F792" t="s">
        <v>19</v>
      </c>
      <c r="G792" t="s">
        <v>678</v>
      </c>
    </row>
    <row r="793" spans="1:7" x14ac:dyDescent="0.2">
      <c r="A793" t="s">
        <v>1128</v>
      </c>
      <c r="B793" t="s">
        <v>1028</v>
      </c>
      <c r="C793">
        <v>17591409</v>
      </c>
      <c r="D793">
        <v>17591699</v>
      </c>
      <c r="E793">
        <f t="shared" si="12"/>
        <v>290</v>
      </c>
      <c r="F793" t="s">
        <v>9</v>
      </c>
      <c r="G793" t="s">
        <v>10</v>
      </c>
    </row>
    <row r="794" spans="1:7" x14ac:dyDescent="0.2">
      <c r="A794" t="s">
        <v>1129</v>
      </c>
      <c r="B794" t="s">
        <v>1028</v>
      </c>
      <c r="C794">
        <v>17661624</v>
      </c>
      <c r="D794">
        <v>17680391</v>
      </c>
      <c r="E794">
        <f t="shared" si="12"/>
        <v>18767</v>
      </c>
      <c r="F794" t="s">
        <v>19</v>
      </c>
      <c r="G794" t="s">
        <v>10</v>
      </c>
    </row>
    <row r="795" spans="1:7" x14ac:dyDescent="0.2">
      <c r="A795" t="s">
        <v>1130</v>
      </c>
      <c r="B795" t="s">
        <v>1028</v>
      </c>
      <c r="C795">
        <v>17872035</v>
      </c>
      <c r="D795">
        <v>17873325</v>
      </c>
      <c r="E795">
        <f t="shared" si="12"/>
        <v>1290</v>
      </c>
      <c r="F795" t="s">
        <v>19</v>
      </c>
      <c r="G795" t="s">
        <v>554</v>
      </c>
    </row>
    <row r="796" spans="1:7" x14ac:dyDescent="0.2">
      <c r="A796" t="s">
        <v>1131</v>
      </c>
      <c r="B796" t="s">
        <v>1028</v>
      </c>
      <c r="C796">
        <v>18064411</v>
      </c>
      <c r="D796">
        <v>18064926</v>
      </c>
      <c r="E796">
        <f t="shared" si="12"/>
        <v>515</v>
      </c>
      <c r="F796" t="s">
        <v>9</v>
      </c>
      <c r="G796" t="s">
        <v>10</v>
      </c>
    </row>
    <row r="797" spans="1:7" x14ac:dyDescent="0.2">
      <c r="A797" t="s">
        <v>1132</v>
      </c>
      <c r="B797" t="s">
        <v>1028</v>
      </c>
      <c r="C797">
        <v>18665845</v>
      </c>
      <c r="D797">
        <v>18669577</v>
      </c>
      <c r="E797">
        <f t="shared" si="12"/>
        <v>3732</v>
      </c>
      <c r="F797" t="s">
        <v>19</v>
      </c>
      <c r="G797" t="s">
        <v>1133</v>
      </c>
    </row>
    <row r="798" spans="1:7" x14ac:dyDescent="0.2">
      <c r="A798" t="s">
        <v>1134</v>
      </c>
      <c r="B798" t="s">
        <v>1028</v>
      </c>
      <c r="C798">
        <v>18830476</v>
      </c>
      <c r="D798">
        <v>18830646</v>
      </c>
      <c r="E798">
        <f t="shared" si="12"/>
        <v>170</v>
      </c>
      <c r="F798" t="s">
        <v>19</v>
      </c>
      <c r="G798" t="s">
        <v>1135</v>
      </c>
    </row>
    <row r="799" spans="1:7" x14ac:dyDescent="0.2">
      <c r="A799" t="s">
        <v>1136</v>
      </c>
      <c r="B799" t="s">
        <v>1028</v>
      </c>
      <c r="C799">
        <v>18905048</v>
      </c>
      <c r="D799">
        <v>18905215</v>
      </c>
      <c r="E799">
        <f t="shared" si="12"/>
        <v>167</v>
      </c>
      <c r="F799" t="s">
        <v>19</v>
      </c>
      <c r="G799" t="s">
        <v>1137</v>
      </c>
    </row>
    <row r="800" spans="1:7" x14ac:dyDescent="0.2">
      <c r="A800" t="s">
        <v>1138</v>
      </c>
      <c r="B800" t="s">
        <v>1028</v>
      </c>
      <c r="C800">
        <v>18932275</v>
      </c>
      <c r="D800">
        <v>18970307</v>
      </c>
      <c r="E800">
        <f t="shared" si="12"/>
        <v>38032</v>
      </c>
      <c r="F800" t="s">
        <v>9</v>
      </c>
      <c r="G800" t="s">
        <v>1139</v>
      </c>
    </row>
    <row r="801" spans="1:7" x14ac:dyDescent="0.2">
      <c r="A801" t="s">
        <v>1140</v>
      </c>
      <c r="B801" t="s">
        <v>1028</v>
      </c>
      <c r="C801">
        <v>19184227</v>
      </c>
      <c r="D801">
        <v>19184406</v>
      </c>
      <c r="E801">
        <f t="shared" si="12"/>
        <v>179</v>
      </c>
      <c r="F801" t="s">
        <v>9</v>
      </c>
      <c r="G801" t="s">
        <v>10</v>
      </c>
    </row>
    <row r="802" spans="1:7" x14ac:dyDescent="0.2">
      <c r="A802" t="s">
        <v>1141</v>
      </c>
      <c r="B802" t="s">
        <v>1028</v>
      </c>
      <c r="C802">
        <v>19512984</v>
      </c>
      <c r="D802">
        <v>19513138</v>
      </c>
      <c r="E802">
        <f t="shared" si="12"/>
        <v>154</v>
      </c>
      <c r="F802" t="s">
        <v>9</v>
      </c>
      <c r="G802" t="s">
        <v>10</v>
      </c>
    </row>
    <row r="803" spans="1:7" x14ac:dyDescent="0.2">
      <c r="A803" t="s">
        <v>1142</v>
      </c>
      <c r="B803" t="s">
        <v>1028</v>
      </c>
      <c r="C803">
        <v>19931831</v>
      </c>
      <c r="D803">
        <v>19932579</v>
      </c>
      <c r="E803">
        <f t="shared" si="12"/>
        <v>748</v>
      </c>
      <c r="F803" t="s">
        <v>9</v>
      </c>
      <c r="G803" t="s">
        <v>476</v>
      </c>
    </row>
    <row r="804" spans="1:7" x14ac:dyDescent="0.2">
      <c r="A804" t="s">
        <v>1143</v>
      </c>
      <c r="B804" t="s">
        <v>1028</v>
      </c>
      <c r="C804">
        <v>20465256</v>
      </c>
      <c r="D804">
        <v>20481567</v>
      </c>
      <c r="E804">
        <f t="shared" si="12"/>
        <v>16311</v>
      </c>
      <c r="F804" t="s">
        <v>9</v>
      </c>
      <c r="G804" t="s">
        <v>1144</v>
      </c>
    </row>
    <row r="805" spans="1:7" x14ac:dyDescent="0.2">
      <c r="A805" t="s">
        <v>1145</v>
      </c>
      <c r="B805" t="s">
        <v>1028</v>
      </c>
      <c r="C805">
        <v>20630595</v>
      </c>
      <c r="D805">
        <v>20646999</v>
      </c>
      <c r="E805">
        <f t="shared" si="12"/>
        <v>16404</v>
      </c>
      <c r="F805" t="s">
        <v>9</v>
      </c>
      <c r="G805" t="s">
        <v>130</v>
      </c>
    </row>
    <row r="806" spans="1:7" x14ac:dyDescent="0.2">
      <c r="A806" t="s">
        <v>1146</v>
      </c>
      <c r="B806" t="s">
        <v>1028</v>
      </c>
      <c r="C806">
        <v>21043996</v>
      </c>
      <c r="D806">
        <v>21044310</v>
      </c>
      <c r="E806">
        <f t="shared" si="12"/>
        <v>314</v>
      </c>
      <c r="F806" t="s">
        <v>9</v>
      </c>
      <c r="G806" t="s">
        <v>10</v>
      </c>
    </row>
    <row r="807" spans="1:7" x14ac:dyDescent="0.2">
      <c r="A807" t="s">
        <v>1147</v>
      </c>
      <c r="B807" t="s">
        <v>1028</v>
      </c>
      <c r="C807">
        <v>21220151</v>
      </c>
      <c r="D807">
        <v>21220682</v>
      </c>
      <c r="E807">
        <f t="shared" si="12"/>
        <v>531</v>
      </c>
      <c r="F807" t="s">
        <v>9</v>
      </c>
      <c r="G807" t="s">
        <v>10</v>
      </c>
    </row>
    <row r="808" spans="1:7" x14ac:dyDescent="0.2">
      <c r="A808" t="s">
        <v>1148</v>
      </c>
      <c r="B808" t="s">
        <v>1028</v>
      </c>
      <c r="C808">
        <v>21274680</v>
      </c>
      <c r="D808">
        <v>21286693</v>
      </c>
      <c r="E808">
        <f t="shared" si="12"/>
        <v>12013</v>
      </c>
      <c r="F808" t="s">
        <v>9</v>
      </c>
      <c r="G808" t="s">
        <v>1149</v>
      </c>
    </row>
    <row r="809" spans="1:7" x14ac:dyDescent="0.2">
      <c r="A809" t="s">
        <v>1150</v>
      </c>
      <c r="B809" t="s">
        <v>1028</v>
      </c>
      <c r="C809">
        <v>21626216</v>
      </c>
      <c r="D809">
        <v>21652631</v>
      </c>
      <c r="E809">
        <f t="shared" si="12"/>
        <v>26415</v>
      </c>
      <c r="F809" t="s">
        <v>19</v>
      </c>
      <c r="G809" t="s">
        <v>1151</v>
      </c>
    </row>
    <row r="810" spans="1:7" x14ac:dyDescent="0.2">
      <c r="A810" t="s">
        <v>1152</v>
      </c>
      <c r="B810" t="s">
        <v>1028</v>
      </c>
      <c r="C810">
        <v>21967851</v>
      </c>
      <c r="D810">
        <v>21968247</v>
      </c>
      <c r="E810">
        <f t="shared" si="12"/>
        <v>396</v>
      </c>
      <c r="F810" t="s">
        <v>19</v>
      </c>
      <c r="G810" t="s">
        <v>10</v>
      </c>
    </row>
    <row r="811" spans="1:7" x14ac:dyDescent="0.2">
      <c r="A811" t="s">
        <v>1153</v>
      </c>
      <c r="B811" t="s">
        <v>1028</v>
      </c>
      <c r="C811">
        <v>21968893</v>
      </c>
      <c r="D811">
        <v>21969141</v>
      </c>
      <c r="E811">
        <f t="shared" si="12"/>
        <v>248</v>
      </c>
      <c r="F811" t="s">
        <v>19</v>
      </c>
      <c r="G811" t="s">
        <v>1154</v>
      </c>
    </row>
    <row r="812" spans="1:7" x14ac:dyDescent="0.2">
      <c r="A812" t="s">
        <v>1155</v>
      </c>
      <c r="B812" t="s">
        <v>1028</v>
      </c>
      <c r="C812">
        <v>22086425</v>
      </c>
      <c r="D812">
        <v>22086633</v>
      </c>
      <c r="E812">
        <f t="shared" si="12"/>
        <v>208</v>
      </c>
      <c r="F812" t="s">
        <v>9</v>
      </c>
      <c r="G812" t="s">
        <v>10</v>
      </c>
    </row>
    <row r="813" spans="1:7" x14ac:dyDescent="0.2">
      <c r="A813" t="s">
        <v>1156</v>
      </c>
      <c r="B813" t="s">
        <v>1028</v>
      </c>
      <c r="C813">
        <v>22285284</v>
      </c>
      <c r="D813">
        <v>22289943</v>
      </c>
      <c r="E813">
        <f t="shared" si="12"/>
        <v>4659</v>
      </c>
      <c r="F813" t="s">
        <v>9</v>
      </c>
      <c r="G813" t="s">
        <v>575</v>
      </c>
    </row>
    <row r="814" spans="1:7" x14ac:dyDescent="0.2">
      <c r="A814" t="s">
        <v>1157</v>
      </c>
      <c r="B814" t="s">
        <v>1028</v>
      </c>
      <c r="C814">
        <v>22783819</v>
      </c>
      <c r="D814">
        <v>22783969</v>
      </c>
      <c r="E814">
        <f t="shared" si="12"/>
        <v>150</v>
      </c>
      <c r="F814" t="s">
        <v>19</v>
      </c>
      <c r="G814" t="s">
        <v>10</v>
      </c>
    </row>
    <row r="815" spans="1:7" x14ac:dyDescent="0.2">
      <c r="A815" t="s">
        <v>1158</v>
      </c>
      <c r="B815" t="s">
        <v>1028</v>
      </c>
      <c r="C815">
        <v>22804656</v>
      </c>
      <c r="D815">
        <v>22805318</v>
      </c>
      <c r="E815">
        <f t="shared" si="12"/>
        <v>662</v>
      </c>
      <c r="F815" t="s">
        <v>19</v>
      </c>
      <c r="G815" t="s">
        <v>1159</v>
      </c>
    </row>
    <row r="816" spans="1:7" x14ac:dyDescent="0.2">
      <c r="A816" t="s">
        <v>1160</v>
      </c>
      <c r="B816" t="s">
        <v>1028</v>
      </c>
      <c r="C816">
        <v>22865924</v>
      </c>
      <c r="D816">
        <v>22866526</v>
      </c>
      <c r="E816">
        <f t="shared" si="12"/>
        <v>602</v>
      </c>
      <c r="F816" t="s">
        <v>9</v>
      </c>
      <c r="G816" t="s">
        <v>10</v>
      </c>
    </row>
    <row r="817" spans="1:7" x14ac:dyDescent="0.2">
      <c r="A817" t="s">
        <v>1161</v>
      </c>
      <c r="B817" t="s">
        <v>1028</v>
      </c>
      <c r="C817">
        <v>23268892</v>
      </c>
      <c r="D817">
        <v>23269073</v>
      </c>
      <c r="E817">
        <f t="shared" si="12"/>
        <v>181</v>
      </c>
      <c r="F817" t="s">
        <v>19</v>
      </c>
      <c r="G817" t="s">
        <v>10</v>
      </c>
    </row>
    <row r="818" spans="1:7" x14ac:dyDescent="0.2">
      <c r="A818" t="s">
        <v>1162</v>
      </c>
      <c r="B818" t="s">
        <v>1028</v>
      </c>
      <c r="C818">
        <v>23333950</v>
      </c>
      <c r="D818">
        <v>23334232</v>
      </c>
      <c r="E818">
        <f t="shared" si="12"/>
        <v>282</v>
      </c>
      <c r="F818" t="s">
        <v>19</v>
      </c>
      <c r="G818" t="s">
        <v>10</v>
      </c>
    </row>
    <row r="819" spans="1:7" x14ac:dyDescent="0.2">
      <c r="A819" t="s">
        <v>1163</v>
      </c>
      <c r="B819" t="s">
        <v>1028</v>
      </c>
      <c r="C819">
        <v>23501943</v>
      </c>
      <c r="D819">
        <v>23502104</v>
      </c>
      <c r="E819">
        <f t="shared" si="12"/>
        <v>161</v>
      </c>
      <c r="F819" t="s">
        <v>19</v>
      </c>
      <c r="G819" t="s">
        <v>10</v>
      </c>
    </row>
    <row r="820" spans="1:7" x14ac:dyDescent="0.2">
      <c r="A820" t="s">
        <v>1164</v>
      </c>
      <c r="B820" t="s">
        <v>1028</v>
      </c>
      <c r="C820">
        <v>23501960</v>
      </c>
      <c r="D820">
        <v>23502135</v>
      </c>
      <c r="E820">
        <f t="shared" si="12"/>
        <v>175</v>
      </c>
      <c r="F820" t="s">
        <v>9</v>
      </c>
      <c r="G820" t="s">
        <v>10</v>
      </c>
    </row>
    <row r="821" spans="1:7" x14ac:dyDescent="0.2">
      <c r="A821" t="s">
        <v>1165</v>
      </c>
      <c r="B821" t="s">
        <v>1028</v>
      </c>
      <c r="C821">
        <v>23502716</v>
      </c>
      <c r="D821">
        <v>23502783</v>
      </c>
      <c r="E821">
        <f t="shared" si="12"/>
        <v>67</v>
      </c>
      <c r="F821" t="s">
        <v>9</v>
      </c>
      <c r="G821" t="s">
        <v>10</v>
      </c>
    </row>
    <row r="822" spans="1:7" x14ac:dyDescent="0.2">
      <c r="A822" t="s">
        <v>1166</v>
      </c>
      <c r="B822" t="s">
        <v>1028</v>
      </c>
      <c r="C822">
        <v>23503641</v>
      </c>
      <c r="D822">
        <v>23503920</v>
      </c>
      <c r="E822">
        <f t="shared" si="12"/>
        <v>279</v>
      </c>
      <c r="F822" t="s">
        <v>9</v>
      </c>
      <c r="G822" t="s">
        <v>1167</v>
      </c>
    </row>
    <row r="823" spans="1:7" x14ac:dyDescent="0.2">
      <c r="A823" t="s">
        <v>1168</v>
      </c>
      <c r="B823" t="s">
        <v>1028</v>
      </c>
      <c r="C823">
        <v>23693777</v>
      </c>
      <c r="D823">
        <v>23694817</v>
      </c>
      <c r="E823">
        <f t="shared" si="12"/>
        <v>1040</v>
      </c>
      <c r="F823" t="s">
        <v>19</v>
      </c>
      <c r="G823" t="s">
        <v>1169</v>
      </c>
    </row>
    <row r="824" spans="1:7" x14ac:dyDescent="0.2">
      <c r="A824" t="s">
        <v>1170</v>
      </c>
      <c r="B824" t="s">
        <v>1028</v>
      </c>
      <c r="C824">
        <v>25741591</v>
      </c>
      <c r="D824">
        <v>25741895</v>
      </c>
      <c r="E824">
        <f t="shared" si="12"/>
        <v>304</v>
      </c>
      <c r="F824" t="s">
        <v>9</v>
      </c>
      <c r="G824" t="s">
        <v>10</v>
      </c>
    </row>
    <row r="825" spans="1:7" x14ac:dyDescent="0.2">
      <c r="A825" t="s">
        <v>1171</v>
      </c>
      <c r="B825" t="s">
        <v>1028</v>
      </c>
      <c r="C825">
        <v>25742384</v>
      </c>
      <c r="D825">
        <v>25742498</v>
      </c>
      <c r="E825">
        <f t="shared" si="12"/>
        <v>114</v>
      </c>
      <c r="F825" t="s">
        <v>19</v>
      </c>
      <c r="G825" t="s">
        <v>10</v>
      </c>
    </row>
    <row r="826" spans="1:7" x14ac:dyDescent="0.2">
      <c r="A826" t="s">
        <v>1172</v>
      </c>
      <c r="B826" t="s">
        <v>1028</v>
      </c>
      <c r="C826">
        <v>25749003</v>
      </c>
      <c r="D826">
        <v>25749604</v>
      </c>
      <c r="E826">
        <f t="shared" si="12"/>
        <v>601</v>
      </c>
      <c r="F826" t="s">
        <v>19</v>
      </c>
      <c r="G826" t="s">
        <v>245</v>
      </c>
    </row>
    <row r="827" spans="1:7" x14ac:dyDescent="0.2">
      <c r="A827" t="s">
        <v>1173</v>
      </c>
      <c r="B827" t="s">
        <v>1028</v>
      </c>
      <c r="C827">
        <v>26000562</v>
      </c>
      <c r="D827">
        <v>26002480</v>
      </c>
      <c r="E827">
        <f t="shared" si="12"/>
        <v>1918</v>
      </c>
      <c r="F827" t="s">
        <v>19</v>
      </c>
      <c r="G827" t="s">
        <v>10</v>
      </c>
    </row>
    <row r="828" spans="1:7" x14ac:dyDescent="0.2">
      <c r="A828" t="s">
        <v>1174</v>
      </c>
      <c r="B828" t="s">
        <v>1028</v>
      </c>
      <c r="C828">
        <v>26322178</v>
      </c>
      <c r="D828">
        <v>26338921</v>
      </c>
      <c r="E828">
        <f t="shared" si="12"/>
        <v>16743</v>
      </c>
      <c r="F828" t="s">
        <v>9</v>
      </c>
      <c r="G828" t="s">
        <v>1175</v>
      </c>
    </row>
    <row r="829" spans="1:7" x14ac:dyDescent="0.2">
      <c r="A829" t="s">
        <v>1176</v>
      </c>
      <c r="B829" t="s">
        <v>1028</v>
      </c>
      <c r="C829">
        <v>26371678</v>
      </c>
      <c r="D829">
        <v>26371931</v>
      </c>
      <c r="E829">
        <f t="shared" si="12"/>
        <v>253</v>
      </c>
      <c r="F829" t="s">
        <v>9</v>
      </c>
      <c r="G829" t="s">
        <v>118</v>
      </c>
    </row>
    <row r="830" spans="1:7" x14ac:dyDescent="0.2">
      <c r="A830" t="s">
        <v>1177</v>
      </c>
      <c r="B830" t="s">
        <v>1028</v>
      </c>
      <c r="C830">
        <v>27814966</v>
      </c>
      <c r="D830">
        <v>27839034</v>
      </c>
      <c r="E830">
        <f t="shared" si="12"/>
        <v>24068</v>
      </c>
      <c r="F830" t="s">
        <v>9</v>
      </c>
      <c r="G830" t="s">
        <v>1178</v>
      </c>
    </row>
    <row r="831" spans="1:7" x14ac:dyDescent="0.2">
      <c r="A831" t="s">
        <v>1179</v>
      </c>
      <c r="B831" t="s">
        <v>1028</v>
      </c>
      <c r="C831">
        <v>28666732</v>
      </c>
      <c r="D831">
        <v>28667874</v>
      </c>
      <c r="E831">
        <f t="shared" si="12"/>
        <v>1142</v>
      </c>
      <c r="F831" t="s">
        <v>19</v>
      </c>
      <c r="G831" t="s">
        <v>1180</v>
      </c>
    </row>
    <row r="832" spans="1:7" x14ac:dyDescent="0.2">
      <c r="A832" t="s">
        <v>1181</v>
      </c>
      <c r="B832" t="s">
        <v>1028</v>
      </c>
      <c r="C832">
        <v>31100786</v>
      </c>
      <c r="D832">
        <v>31108099</v>
      </c>
      <c r="E832">
        <f t="shared" si="12"/>
        <v>7313</v>
      </c>
      <c r="F832" t="s">
        <v>9</v>
      </c>
      <c r="G832" t="s">
        <v>1182</v>
      </c>
    </row>
    <row r="833" spans="1:7" x14ac:dyDescent="0.2">
      <c r="A833" t="s">
        <v>1183</v>
      </c>
      <c r="B833" t="s">
        <v>1028</v>
      </c>
      <c r="C833">
        <v>31165376</v>
      </c>
      <c r="D833">
        <v>31180385</v>
      </c>
      <c r="E833">
        <f t="shared" si="12"/>
        <v>15009</v>
      </c>
      <c r="F833" t="s">
        <v>19</v>
      </c>
      <c r="G833" t="s">
        <v>1184</v>
      </c>
    </row>
    <row r="834" spans="1:7" x14ac:dyDescent="0.2">
      <c r="A834" t="s">
        <v>1185</v>
      </c>
      <c r="B834" t="s">
        <v>1028</v>
      </c>
      <c r="C834">
        <v>31710673</v>
      </c>
      <c r="D834">
        <v>31710843</v>
      </c>
      <c r="E834">
        <f t="shared" si="12"/>
        <v>170</v>
      </c>
      <c r="F834" t="s">
        <v>19</v>
      </c>
      <c r="G834" t="s">
        <v>10</v>
      </c>
    </row>
    <row r="835" spans="1:7" x14ac:dyDescent="0.2">
      <c r="A835" t="s">
        <v>1186</v>
      </c>
      <c r="B835" t="s">
        <v>1028</v>
      </c>
      <c r="C835">
        <v>31745438</v>
      </c>
      <c r="D835">
        <v>31745898</v>
      </c>
      <c r="E835">
        <f t="shared" si="12"/>
        <v>460</v>
      </c>
      <c r="F835" t="s">
        <v>9</v>
      </c>
      <c r="G835" t="s">
        <v>10</v>
      </c>
    </row>
    <row r="836" spans="1:7" x14ac:dyDescent="0.2">
      <c r="A836" t="s">
        <v>1187</v>
      </c>
      <c r="B836" t="s">
        <v>1028</v>
      </c>
      <c r="C836">
        <v>33238582</v>
      </c>
      <c r="D836">
        <v>33238737</v>
      </c>
      <c r="E836">
        <f t="shared" si="12"/>
        <v>155</v>
      </c>
      <c r="F836" t="s">
        <v>9</v>
      </c>
      <c r="G836" t="s">
        <v>10</v>
      </c>
    </row>
    <row r="837" spans="1:7" x14ac:dyDescent="0.2">
      <c r="A837" t="s">
        <v>1188</v>
      </c>
      <c r="B837" t="s">
        <v>1028</v>
      </c>
      <c r="C837">
        <v>33486726</v>
      </c>
      <c r="D837">
        <v>33489146</v>
      </c>
      <c r="E837">
        <f t="shared" ref="E837:E900" si="13">D837-C837</f>
        <v>2420</v>
      </c>
      <c r="F837" t="s">
        <v>9</v>
      </c>
      <c r="G837" t="s">
        <v>1189</v>
      </c>
    </row>
    <row r="838" spans="1:7" x14ac:dyDescent="0.2">
      <c r="A838" t="s">
        <v>1190</v>
      </c>
      <c r="B838" t="s">
        <v>1028</v>
      </c>
      <c r="C838">
        <v>34271801</v>
      </c>
      <c r="D838">
        <v>34283234</v>
      </c>
      <c r="E838">
        <f t="shared" si="13"/>
        <v>11433</v>
      </c>
      <c r="F838" t="s">
        <v>9</v>
      </c>
      <c r="G838" t="s">
        <v>1191</v>
      </c>
    </row>
    <row r="839" spans="1:7" x14ac:dyDescent="0.2">
      <c r="A839" t="s">
        <v>1192</v>
      </c>
      <c r="B839" t="s">
        <v>1028</v>
      </c>
      <c r="C839">
        <v>34315127</v>
      </c>
      <c r="D839">
        <v>34317151</v>
      </c>
      <c r="E839">
        <f t="shared" si="13"/>
        <v>2024</v>
      </c>
      <c r="F839" t="s">
        <v>19</v>
      </c>
      <c r="G839" t="s">
        <v>10</v>
      </c>
    </row>
    <row r="840" spans="1:7" x14ac:dyDescent="0.2">
      <c r="A840" t="s">
        <v>1193</v>
      </c>
      <c r="B840" t="s">
        <v>1194</v>
      </c>
      <c r="C840">
        <v>100385</v>
      </c>
      <c r="D840">
        <v>115519</v>
      </c>
      <c r="E840">
        <f t="shared" si="13"/>
        <v>15134</v>
      </c>
      <c r="F840" t="s">
        <v>9</v>
      </c>
      <c r="G840" t="s">
        <v>1195</v>
      </c>
    </row>
    <row r="841" spans="1:7" x14ac:dyDescent="0.2">
      <c r="A841" t="s">
        <v>1196</v>
      </c>
      <c r="B841" t="s">
        <v>1194</v>
      </c>
      <c r="C841">
        <v>644481</v>
      </c>
      <c r="D841">
        <v>662138</v>
      </c>
      <c r="E841">
        <f t="shared" si="13"/>
        <v>17657</v>
      </c>
      <c r="F841" t="s">
        <v>19</v>
      </c>
      <c r="G841" t="s">
        <v>1197</v>
      </c>
    </row>
    <row r="842" spans="1:7" x14ac:dyDescent="0.2">
      <c r="A842" t="s">
        <v>1198</v>
      </c>
      <c r="B842" t="s">
        <v>1194</v>
      </c>
      <c r="C842">
        <v>2287816</v>
      </c>
      <c r="D842">
        <v>2288004</v>
      </c>
      <c r="E842">
        <f t="shared" si="13"/>
        <v>188</v>
      </c>
      <c r="F842" t="s">
        <v>9</v>
      </c>
      <c r="G842" t="s">
        <v>10</v>
      </c>
    </row>
    <row r="843" spans="1:7" x14ac:dyDescent="0.2">
      <c r="A843" t="s">
        <v>1199</v>
      </c>
      <c r="B843" t="s">
        <v>1194</v>
      </c>
      <c r="C843">
        <v>2525931</v>
      </c>
      <c r="D843">
        <v>2526080</v>
      </c>
      <c r="E843">
        <f t="shared" si="13"/>
        <v>149</v>
      </c>
      <c r="F843" t="s">
        <v>19</v>
      </c>
      <c r="G843" t="s">
        <v>515</v>
      </c>
    </row>
    <row r="844" spans="1:7" x14ac:dyDescent="0.2">
      <c r="A844" t="s">
        <v>1200</v>
      </c>
      <c r="B844" t="s">
        <v>1194</v>
      </c>
      <c r="C844">
        <v>2573243</v>
      </c>
      <c r="D844">
        <v>2585813</v>
      </c>
      <c r="E844">
        <f t="shared" si="13"/>
        <v>12570</v>
      </c>
      <c r="F844" t="s">
        <v>9</v>
      </c>
      <c r="G844" t="s">
        <v>1201</v>
      </c>
    </row>
    <row r="845" spans="1:7" x14ac:dyDescent="0.2">
      <c r="A845" t="s">
        <v>1202</v>
      </c>
      <c r="B845" t="s">
        <v>1194</v>
      </c>
      <c r="C845">
        <v>2785801</v>
      </c>
      <c r="D845">
        <v>2812333</v>
      </c>
      <c r="E845">
        <f t="shared" si="13"/>
        <v>26532</v>
      </c>
      <c r="F845" t="s">
        <v>19</v>
      </c>
      <c r="G845" t="s">
        <v>1203</v>
      </c>
    </row>
    <row r="846" spans="1:7" x14ac:dyDescent="0.2">
      <c r="A846" t="s">
        <v>1204</v>
      </c>
      <c r="B846" t="s">
        <v>1194</v>
      </c>
      <c r="C846">
        <v>3131572</v>
      </c>
      <c r="D846">
        <v>3131761</v>
      </c>
      <c r="E846">
        <f t="shared" si="13"/>
        <v>189</v>
      </c>
      <c r="F846" t="s">
        <v>9</v>
      </c>
      <c r="G846" t="s">
        <v>10</v>
      </c>
    </row>
    <row r="847" spans="1:7" x14ac:dyDescent="0.2">
      <c r="A847" t="s">
        <v>1205</v>
      </c>
      <c r="B847" t="s">
        <v>1194</v>
      </c>
      <c r="C847">
        <v>3210008</v>
      </c>
      <c r="D847">
        <v>3218095</v>
      </c>
      <c r="E847">
        <f t="shared" si="13"/>
        <v>8087</v>
      </c>
      <c r="F847" t="s">
        <v>9</v>
      </c>
      <c r="G847" t="s">
        <v>1206</v>
      </c>
    </row>
    <row r="848" spans="1:7" x14ac:dyDescent="0.2">
      <c r="A848" t="s">
        <v>1207</v>
      </c>
      <c r="B848" t="s">
        <v>1194</v>
      </c>
      <c r="C848">
        <v>3223108</v>
      </c>
      <c r="D848">
        <v>3234122</v>
      </c>
      <c r="E848">
        <f t="shared" si="13"/>
        <v>11014</v>
      </c>
      <c r="F848" t="s">
        <v>9</v>
      </c>
      <c r="G848" t="s">
        <v>10</v>
      </c>
    </row>
    <row r="849" spans="1:7" x14ac:dyDescent="0.2">
      <c r="A849" t="s">
        <v>1208</v>
      </c>
      <c r="B849" t="s">
        <v>1194</v>
      </c>
      <c r="C849">
        <v>3274741</v>
      </c>
      <c r="D849">
        <v>3275142</v>
      </c>
      <c r="E849">
        <f t="shared" si="13"/>
        <v>401</v>
      </c>
      <c r="F849" t="s">
        <v>19</v>
      </c>
      <c r="G849" t="s">
        <v>140</v>
      </c>
    </row>
    <row r="850" spans="1:7" x14ac:dyDescent="0.2">
      <c r="A850" t="s">
        <v>1209</v>
      </c>
      <c r="B850" t="s">
        <v>1194</v>
      </c>
      <c r="C850">
        <v>3278490</v>
      </c>
      <c r="D850">
        <v>3278779</v>
      </c>
      <c r="E850">
        <f t="shared" si="13"/>
        <v>289</v>
      </c>
      <c r="F850" t="s">
        <v>9</v>
      </c>
      <c r="G850" t="s">
        <v>10</v>
      </c>
    </row>
    <row r="851" spans="1:7" x14ac:dyDescent="0.2">
      <c r="A851" t="s">
        <v>1210</v>
      </c>
      <c r="B851" t="s">
        <v>1194</v>
      </c>
      <c r="C851">
        <v>3696089</v>
      </c>
      <c r="D851">
        <v>3696308</v>
      </c>
      <c r="E851">
        <f t="shared" si="13"/>
        <v>219</v>
      </c>
      <c r="F851" t="s">
        <v>19</v>
      </c>
      <c r="G851" t="s">
        <v>10</v>
      </c>
    </row>
    <row r="852" spans="1:7" x14ac:dyDescent="0.2">
      <c r="A852" t="s">
        <v>1211</v>
      </c>
      <c r="B852" t="s">
        <v>1194</v>
      </c>
      <c r="C852">
        <v>4290019</v>
      </c>
      <c r="D852">
        <v>4290322</v>
      </c>
      <c r="E852">
        <f t="shared" si="13"/>
        <v>303</v>
      </c>
      <c r="F852" t="s">
        <v>19</v>
      </c>
      <c r="G852" t="s">
        <v>1212</v>
      </c>
    </row>
    <row r="853" spans="1:7" x14ac:dyDescent="0.2">
      <c r="A853" t="s">
        <v>1213</v>
      </c>
      <c r="B853" t="s">
        <v>1194</v>
      </c>
      <c r="C853">
        <v>4495149</v>
      </c>
      <c r="D853">
        <v>4495434</v>
      </c>
      <c r="E853">
        <f t="shared" si="13"/>
        <v>285</v>
      </c>
      <c r="F853" t="s">
        <v>19</v>
      </c>
      <c r="G853" t="s">
        <v>10</v>
      </c>
    </row>
    <row r="854" spans="1:7" x14ac:dyDescent="0.2">
      <c r="A854" t="s">
        <v>1214</v>
      </c>
      <c r="B854" t="s">
        <v>1194</v>
      </c>
      <c r="C854">
        <v>4637512</v>
      </c>
      <c r="D854">
        <v>4637813</v>
      </c>
      <c r="E854">
        <f t="shared" si="13"/>
        <v>301</v>
      </c>
      <c r="F854" t="s">
        <v>19</v>
      </c>
      <c r="G854" t="s">
        <v>1154</v>
      </c>
    </row>
    <row r="855" spans="1:7" x14ac:dyDescent="0.2">
      <c r="A855" t="s">
        <v>1215</v>
      </c>
      <c r="B855" t="s">
        <v>1194</v>
      </c>
      <c r="C855">
        <v>4644542</v>
      </c>
      <c r="D855">
        <v>4644858</v>
      </c>
      <c r="E855">
        <f t="shared" si="13"/>
        <v>316</v>
      </c>
      <c r="F855" t="s">
        <v>9</v>
      </c>
      <c r="G855" t="s">
        <v>10</v>
      </c>
    </row>
    <row r="856" spans="1:7" x14ac:dyDescent="0.2">
      <c r="A856" t="s">
        <v>1216</v>
      </c>
      <c r="B856" t="s">
        <v>1194</v>
      </c>
      <c r="C856">
        <v>5583451</v>
      </c>
      <c r="D856">
        <v>5603464</v>
      </c>
      <c r="E856">
        <f t="shared" si="13"/>
        <v>20013</v>
      </c>
      <c r="F856" t="s">
        <v>19</v>
      </c>
      <c r="G856" t="s">
        <v>1217</v>
      </c>
    </row>
    <row r="857" spans="1:7" x14ac:dyDescent="0.2">
      <c r="A857" t="s">
        <v>1218</v>
      </c>
      <c r="B857" t="s">
        <v>1194</v>
      </c>
      <c r="C857">
        <v>5682505</v>
      </c>
      <c r="D857">
        <v>5683156</v>
      </c>
      <c r="E857">
        <f t="shared" si="13"/>
        <v>651</v>
      </c>
      <c r="F857" t="s">
        <v>19</v>
      </c>
      <c r="G857" t="s">
        <v>1219</v>
      </c>
    </row>
    <row r="858" spans="1:7" x14ac:dyDescent="0.2">
      <c r="A858" t="s">
        <v>1220</v>
      </c>
      <c r="B858" t="s">
        <v>1194</v>
      </c>
      <c r="C858">
        <v>5684560</v>
      </c>
      <c r="D858">
        <v>5684915</v>
      </c>
      <c r="E858">
        <f t="shared" si="13"/>
        <v>355</v>
      </c>
      <c r="F858" t="s">
        <v>19</v>
      </c>
      <c r="G858" t="s">
        <v>627</v>
      </c>
    </row>
    <row r="859" spans="1:7" x14ac:dyDescent="0.2">
      <c r="A859" t="s">
        <v>1221</v>
      </c>
      <c r="B859" t="s">
        <v>1194</v>
      </c>
      <c r="C859">
        <v>5718778</v>
      </c>
      <c r="D859">
        <v>5718922</v>
      </c>
      <c r="E859">
        <f t="shared" si="13"/>
        <v>144</v>
      </c>
      <c r="F859" t="s">
        <v>19</v>
      </c>
      <c r="G859" t="s">
        <v>208</v>
      </c>
    </row>
    <row r="860" spans="1:7" x14ac:dyDescent="0.2">
      <c r="A860" t="s">
        <v>1222</v>
      </c>
      <c r="B860" t="s">
        <v>1194</v>
      </c>
      <c r="C860">
        <v>5865709</v>
      </c>
      <c r="D860">
        <v>5865867</v>
      </c>
      <c r="E860">
        <f t="shared" si="13"/>
        <v>158</v>
      </c>
      <c r="F860" t="s">
        <v>19</v>
      </c>
      <c r="G860" t="s">
        <v>10</v>
      </c>
    </row>
    <row r="861" spans="1:7" x14ac:dyDescent="0.2">
      <c r="A861" t="s">
        <v>1223</v>
      </c>
      <c r="B861" t="s">
        <v>1194</v>
      </c>
      <c r="C861">
        <v>6082589</v>
      </c>
      <c r="D861">
        <v>6084729</v>
      </c>
      <c r="E861">
        <f t="shared" si="13"/>
        <v>2140</v>
      </c>
      <c r="F861" t="s">
        <v>19</v>
      </c>
      <c r="G861" t="s">
        <v>10</v>
      </c>
    </row>
    <row r="862" spans="1:7" x14ac:dyDescent="0.2">
      <c r="A862" t="s">
        <v>1224</v>
      </c>
      <c r="B862" t="s">
        <v>1194</v>
      </c>
      <c r="C862">
        <v>6431499</v>
      </c>
      <c r="D862">
        <v>6431672</v>
      </c>
      <c r="E862">
        <f t="shared" si="13"/>
        <v>173</v>
      </c>
      <c r="F862" t="s">
        <v>9</v>
      </c>
      <c r="G862" t="s">
        <v>10</v>
      </c>
    </row>
    <row r="863" spans="1:7" x14ac:dyDescent="0.2">
      <c r="A863" t="s">
        <v>1225</v>
      </c>
      <c r="B863" t="s">
        <v>1194</v>
      </c>
      <c r="C863">
        <v>7000612</v>
      </c>
      <c r="D863">
        <v>7015581</v>
      </c>
      <c r="E863">
        <f t="shared" si="13"/>
        <v>14969</v>
      </c>
      <c r="F863" t="s">
        <v>19</v>
      </c>
      <c r="G863" t="s">
        <v>1226</v>
      </c>
    </row>
    <row r="864" spans="1:7" x14ac:dyDescent="0.2">
      <c r="A864" t="s">
        <v>1227</v>
      </c>
      <c r="B864" t="s">
        <v>1194</v>
      </c>
      <c r="C864">
        <v>7530186</v>
      </c>
      <c r="D864">
        <v>7544040</v>
      </c>
      <c r="E864">
        <f t="shared" si="13"/>
        <v>13854</v>
      </c>
      <c r="F864" t="s">
        <v>9</v>
      </c>
      <c r="G864" t="s">
        <v>557</v>
      </c>
    </row>
    <row r="865" spans="1:7" x14ac:dyDescent="0.2">
      <c r="A865" t="s">
        <v>1228</v>
      </c>
      <c r="B865" t="s">
        <v>1194</v>
      </c>
      <c r="C865">
        <v>7863802</v>
      </c>
      <c r="D865">
        <v>7864190</v>
      </c>
      <c r="E865">
        <f t="shared" si="13"/>
        <v>388</v>
      </c>
      <c r="F865" t="s">
        <v>9</v>
      </c>
      <c r="G865" t="s">
        <v>10</v>
      </c>
    </row>
    <row r="866" spans="1:7" x14ac:dyDescent="0.2">
      <c r="A866" t="s">
        <v>1229</v>
      </c>
      <c r="B866" t="s">
        <v>1194</v>
      </c>
      <c r="C866">
        <v>7865956</v>
      </c>
      <c r="D866">
        <v>7866234</v>
      </c>
      <c r="E866">
        <f t="shared" si="13"/>
        <v>278</v>
      </c>
      <c r="F866" t="s">
        <v>9</v>
      </c>
      <c r="G866" t="s">
        <v>10</v>
      </c>
    </row>
    <row r="867" spans="1:7" x14ac:dyDescent="0.2">
      <c r="A867" t="s">
        <v>1230</v>
      </c>
      <c r="B867" t="s">
        <v>1194</v>
      </c>
      <c r="C867">
        <v>7909715</v>
      </c>
      <c r="D867">
        <v>7929130</v>
      </c>
      <c r="E867">
        <f t="shared" si="13"/>
        <v>19415</v>
      </c>
      <c r="F867" t="s">
        <v>9</v>
      </c>
      <c r="G867" t="s">
        <v>1231</v>
      </c>
    </row>
    <row r="868" spans="1:7" x14ac:dyDescent="0.2">
      <c r="A868" t="s">
        <v>1232</v>
      </c>
      <c r="B868" t="s">
        <v>1194</v>
      </c>
      <c r="C868">
        <v>7956189</v>
      </c>
      <c r="D868">
        <v>7969616</v>
      </c>
      <c r="E868">
        <f t="shared" si="13"/>
        <v>13427</v>
      </c>
      <c r="F868" t="s">
        <v>19</v>
      </c>
      <c r="G868" t="s">
        <v>1233</v>
      </c>
    </row>
    <row r="869" spans="1:7" x14ac:dyDescent="0.2">
      <c r="A869" t="s">
        <v>1234</v>
      </c>
      <c r="B869" t="s">
        <v>1194</v>
      </c>
      <c r="C869">
        <v>8352924</v>
      </c>
      <c r="D869">
        <v>8355729</v>
      </c>
      <c r="E869">
        <f t="shared" si="13"/>
        <v>2805</v>
      </c>
      <c r="F869" t="s">
        <v>19</v>
      </c>
      <c r="G869" t="s">
        <v>10</v>
      </c>
    </row>
    <row r="870" spans="1:7" x14ac:dyDescent="0.2">
      <c r="A870" t="s">
        <v>1235</v>
      </c>
      <c r="B870" t="s">
        <v>1194</v>
      </c>
      <c r="C870">
        <v>8383787</v>
      </c>
      <c r="D870">
        <v>8384810</v>
      </c>
      <c r="E870">
        <f t="shared" si="13"/>
        <v>1023</v>
      </c>
      <c r="F870" t="s">
        <v>19</v>
      </c>
      <c r="G870" t="s">
        <v>1236</v>
      </c>
    </row>
    <row r="871" spans="1:7" x14ac:dyDescent="0.2">
      <c r="A871" t="s">
        <v>1237</v>
      </c>
      <c r="B871" t="s">
        <v>1194</v>
      </c>
      <c r="C871">
        <v>8460905</v>
      </c>
      <c r="D871">
        <v>8465528</v>
      </c>
      <c r="E871">
        <f t="shared" si="13"/>
        <v>4623</v>
      </c>
      <c r="F871" t="s">
        <v>9</v>
      </c>
      <c r="G871" t="s">
        <v>10</v>
      </c>
    </row>
    <row r="872" spans="1:7" x14ac:dyDescent="0.2">
      <c r="A872" t="s">
        <v>1238</v>
      </c>
      <c r="B872" t="s">
        <v>1194</v>
      </c>
      <c r="C872">
        <v>8593692</v>
      </c>
      <c r="D872">
        <v>8595184</v>
      </c>
      <c r="E872">
        <f t="shared" si="13"/>
        <v>1492</v>
      </c>
      <c r="F872" t="s">
        <v>9</v>
      </c>
      <c r="G872" t="s">
        <v>1239</v>
      </c>
    </row>
    <row r="873" spans="1:7" x14ac:dyDescent="0.2">
      <c r="A873" t="s">
        <v>1240</v>
      </c>
      <c r="B873" t="s">
        <v>1194</v>
      </c>
      <c r="C873">
        <v>8913164</v>
      </c>
      <c r="D873">
        <v>8921588</v>
      </c>
      <c r="E873">
        <f t="shared" si="13"/>
        <v>8424</v>
      </c>
      <c r="F873" t="s">
        <v>9</v>
      </c>
      <c r="G873" t="s">
        <v>1241</v>
      </c>
    </row>
    <row r="874" spans="1:7" x14ac:dyDescent="0.2">
      <c r="A874" t="s">
        <v>1242</v>
      </c>
      <c r="B874" t="s">
        <v>1194</v>
      </c>
      <c r="C874">
        <v>8964661</v>
      </c>
      <c r="D874">
        <v>8965757</v>
      </c>
      <c r="E874">
        <f t="shared" si="13"/>
        <v>1096</v>
      </c>
      <c r="F874" t="s">
        <v>9</v>
      </c>
      <c r="G874" t="s">
        <v>10</v>
      </c>
    </row>
    <row r="875" spans="1:7" x14ac:dyDescent="0.2">
      <c r="A875" t="s">
        <v>1243</v>
      </c>
      <c r="B875" t="s">
        <v>1194</v>
      </c>
      <c r="C875">
        <v>9003890</v>
      </c>
      <c r="D875">
        <v>9004069</v>
      </c>
      <c r="E875">
        <f t="shared" si="13"/>
        <v>179</v>
      </c>
      <c r="F875" t="s">
        <v>9</v>
      </c>
      <c r="G875" t="s">
        <v>10</v>
      </c>
    </row>
    <row r="876" spans="1:7" x14ac:dyDescent="0.2">
      <c r="A876" t="s">
        <v>1244</v>
      </c>
      <c r="B876" t="s">
        <v>1194</v>
      </c>
      <c r="C876">
        <v>9031609</v>
      </c>
      <c r="D876">
        <v>9033424</v>
      </c>
      <c r="E876">
        <f t="shared" si="13"/>
        <v>1815</v>
      </c>
      <c r="F876" t="s">
        <v>19</v>
      </c>
      <c r="G876" t="s">
        <v>10</v>
      </c>
    </row>
    <row r="877" spans="1:7" x14ac:dyDescent="0.2">
      <c r="A877" t="s">
        <v>1245</v>
      </c>
      <c r="B877" t="s">
        <v>1194</v>
      </c>
      <c r="C877">
        <v>9144132</v>
      </c>
      <c r="D877">
        <v>9144302</v>
      </c>
      <c r="E877">
        <f t="shared" si="13"/>
        <v>170</v>
      </c>
      <c r="F877" t="s">
        <v>19</v>
      </c>
      <c r="G877" t="s">
        <v>452</v>
      </c>
    </row>
    <row r="878" spans="1:7" x14ac:dyDescent="0.2">
      <c r="A878" t="s">
        <v>1246</v>
      </c>
      <c r="B878" t="s">
        <v>1194</v>
      </c>
      <c r="C878">
        <v>9153698</v>
      </c>
      <c r="D878">
        <v>9153984</v>
      </c>
      <c r="E878">
        <f t="shared" si="13"/>
        <v>286</v>
      </c>
      <c r="F878" t="s">
        <v>9</v>
      </c>
      <c r="G878" t="s">
        <v>10</v>
      </c>
    </row>
    <row r="879" spans="1:7" x14ac:dyDescent="0.2">
      <c r="A879" t="s">
        <v>1247</v>
      </c>
      <c r="B879" t="s">
        <v>1194</v>
      </c>
      <c r="C879">
        <v>9308339</v>
      </c>
      <c r="D879">
        <v>9308766</v>
      </c>
      <c r="E879">
        <f t="shared" si="13"/>
        <v>427</v>
      </c>
      <c r="F879" t="s">
        <v>19</v>
      </c>
      <c r="G879" t="s">
        <v>10</v>
      </c>
    </row>
    <row r="880" spans="1:7" x14ac:dyDescent="0.2">
      <c r="A880" t="s">
        <v>1248</v>
      </c>
      <c r="B880" t="s">
        <v>1194</v>
      </c>
      <c r="C880">
        <v>9710995</v>
      </c>
      <c r="D880">
        <v>9711204</v>
      </c>
      <c r="E880">
        <f t="shared" si="13"/>
        <v>209</v>
      </c>
      <c r="F880" t="s">
        <v>19</v>
      </c>
      <c r="G880" t="s">
        <v>10</v>
      </c>
    </row>
    <row r="881" spans="1:7" x14ac:dyDescent="0.2">
      <c r="A881" t="s">
        <v>1249</v>
      </c>
      <c r="B881" t="s">
        <v>1194</v>
      </c>
      <c r="C881">
        <v>10094022</v>
      </c>
      <c r="D881">
        <v>10094249</v>
      </c>
      <c r="E881">
        <f t="shared" si="13"/>
        <v>227</v>
      </c>
      <c r="F881" t="s">
        <v>19</v>
      </c>
      <c r="G881" t="s">
        <v>10</v>
      </c>
    </row>
    <row r="882" spans="1:7" x14ac:dyDescent="0.2">
      <c r="A882" t="s">
        <v>1250</v>
      </c>
      <c r="B882" t="s">
        <v>1194</v>
      </c>
      <c r="C882">
        <v>10123313</v>
      </c>
      <c r="D882">
        <v>10123925</v>
      </c>
      <c r="E882">
        <f t="shared" si="13"/>
        <v>612</v>
      </c>
      <c r="F882" t="s">
        <v>19</v>
      </c>
      <c r="G882" t="s">
        <v>1251</v>
      </c>
    </row>
    <row r="883" spans="1:7" x14ac:dyDescent="0.2">
      <c r="A883" t="s">
        <v>1252</v>
      </c>
      <c r="B883" t="s">
        <v>1194</v>
      </c>
      <c r="C883">
        <v>10400943</v>
      </c>
      <c r="D883">
        <v>10416603</v>
      </c>
      <c r="E883">
        <f t="shared" si="13"/>
        <v>15660</v>
      </c>
      <c r="F883" t="s">
        <v>9</v>
      </c>
      <c r="G883" t="s">
        <v>1253</v>
      </c>
    </row>
    <row r="884" spans="1:7" x14ac:dyDescent="0.2">
      <c r="A884" t="s">
        <v>1254</v>
      </c>
      <c r="B884" t="s">
        <v>1194</v>
      </c>
      <c r="C884">
        <v>10597724</v>
      </c>
      <c r="D884">
        <v>10612574</v>
      </c>
      <c r="E884">
        <f t="shared" si="13"/>
        <v>14850</v>
      </c>
      <c r="F884" t="s">
        <v>19</v>
      </c>
      <c r="G884" t="s">
        <v>1255</v>
      </c>
    </row>
    <row r="885" spans="1:7" x14ac:dyDescent="0.2">
      <c r="A885" t="s">
        <v>1256</v>
      </c>
      <c r="B885" t="s">
        <v>1194</v>
      </c>
      <c r="C885">
        <v>10777886</v>
      </c>
      <c r="D885">
        <v>10794767</v>
      </c>
      <c r="E885">
        <f t="shared" si="13"/>
        <v>16881</v>
      </c>
      <c r="F885" t="s">
        <v>19</v>
      </c>
      <c r="G885" t="s">
        <v>1257</v>
      </c>
    </row>
    <row r="886" spans="1:7" x14ac:dyDescent="0.2">
      <c r="A886" t="s">
        <v>1258</v>
      </c>
      <c r="B886" t="s">
        <v>1194</v>
      </c>
      <c r="C886">
        <v>10948799</v>
      </c>
      <c r="D886">
        <v>10948969</v>
      </c>
      <c r="E886">
        <f t="shared" si="13"/>
        <v>170</v>
      </c>
      <c r="F886" t="s">
        <v>19</v>
      </c>
      <c r="G886" t="s">
        <v>678</v>
      </c>
    </row>
    <row r="887" spans="1:7" x14ac:dyDescent="0.2">
      <c r="A887" t="s">
        <v>1259</v>
      </c>
      <c r="B887" t="s">
        <v>1194</v>
      </c>
      <c r="C887">
        <v>10996232</v>
      </c>
      <c r="D887">
        <v>10996558</v>
      </c>
      <c r="E887">
        <f t="shared" si="13"/>
        <v>326</v>
      </c>
      <c r="F887" t="s">
        <v>19</v>
      </c>
      <c r="G887" t="s">
        <v>10</v>
      </c>
    </row>
    <row r="888" spans="1:7" x14ac:dyDescent="0.2">
      <c r="A888" t="s">
        <v>1260</v>
      </c>
      <c r="B888" t="s">
        <v>1194</v>
      </c>
      <c r="C888">
        <v>11143437</v>
      </c>
      <c r="D888">
        <v>11143610</v>
      </c>
      <c r="E888">
        <f t="shared" si="13"/>
        <v>173</v>
      </c>
      <c r="F888" t="s">
        <v>9</v>
      </c>
      <c r="G888" t="s">
        <v>10</v>
      </c>
    </row>
    <row r="889" spans="1:7" x14ac:dyDescent="0.2">
      <c r="A889" t="s">
        <v>1261</v>
      </c>
      <c r="B889" t="s">
        <v>1194</v>
      </c>
      <c r="C889">
        <v>11158439</v>
      </c>
      <c r="D889">
        <v>11158644</v>
      </c>
      <c r="E889">
        <f t="shared" si="13"/>
        <v>205</v>
      </c>
      <c r="F889" t="s">
        <v>9</v>
      </c>
      <c r="G889" t="s">
        <v>10</v>
      </c>
    </row>
    <row r="890" spans="1:7" x14ac:dyDescent="0.2">
      <c r="A890" t="s">
        <v>1262</v>
      </c>
      <c r="B890" t="s">
        <v>1194</v>
      </c>
      <c r="C890">
        <v>11177833</v>
      </c>
      <c r="D890">
        <v>11178162</v>
      </c>
      <c r="E890">
        <f t="shared" si="13"/>
        <v>329</v>
      </c>
      <c r="F890" t="s">
        <v>19</v>
      </c>
      <c r="G890" t="s">
        <v>245</v>
      </c>
    </row>
    <row r="891" spans="1:7" x14ac:dyDescent="0.2">
      <c r="A891" t="s">
        <v>1263</v>
      </c>
      <c r="B891" t="s">
        <v>1194</v>
      </c>
      <c r="C891">
        <v>11190422</v>
      </c>
      <c r="D891">
        <v>11190631</v>
      </c>
      <c r="E891">
        <f t="shared" si="13"/>
        <v>209</v>
      </c>
      <c r="F891" t="s">
        <v>9</v>
      </c>
      <c r="G891" t="s">
        <v>10</v>
      </c>
    </row>
    <row r="892" spans="1:7" x14ac:dyDescent="0.2">
      <c r="A892" t="s">
        <v>1264</v>
      </c>
      <c r="B892" t="s">
        <v>1194</v>
      </c>
      <c r="C892">
        <v>11201744</v>
      </c>
      <c r="D892">
        <v>11201917</v>
      </c>
      <c r="E892">
        <f t="shared" si="13"/>
        <v>173</v>
      </c>
      <c r="F892" t="s">
        <v>9</v>
      </c>
      <c r="G892" t="s">
        <v>10</v>
      </c>
    </row>
    <row r="893" spans="1:7" x14ac:dyDescent="0.2">
      <c r="A893" t="s">
        <v>1265</v>
      </c>
      <c r="B893" t="s">
        <v>1194</v>
      </c>
      <c r="C893">
        <v>12025280</v>
      </c>
      <c r="D893">
        <v>12034573</v>
      </c>
      <c r="E893">
        <f t="shared" si="13"/>
        <v>9293</v>
      </c>
      <c r="F893" t="s">
        <v>19</v>
      </c>
      <c r="G893" t="s">
        <v>575</v>
      </c>
    </row>
    <row r="894" spans="1:7" x14ac:dyDescent="0.2">
      <c r="A894" t="s">
        <v>1266</v>
      </c>
      <c r="B894" t="s">
        <v>1194</v>
      </c>
      <c r="C894">
        <v>12266461</v>
      </c>
      <c r="D894">
        <v>12266567</v>
      </c>
      <c r="E894">
        <f t="shared" si="13"/>
        <v>106</v>
      </c>
      <c r="F894" t="s">
        <v>19</v>
      </c>
      <c r="G894" t="s">
        <v>10</v>
      </c>
    </row>
    <row r="895" spans="1:7" x14ac:dyDescent="0.2">
      <c r="A895" t="s">
        <v>1267</v>
      </c>
      <c r="B895" t="s">
        <v>1194</v>
      </c>
      <c r="C895">
        <v>12400153</v>
      </c>
      <c r="D895">
        <v>12419306</v>
      </c>
      <c r="E895">
        <f t="shared" si="13"/>
        <v>19153</v>
      </c>
      <c r="F895" t="s">
        <v>9</v>
      </c>
      <c r="G895" t="s">
        <v>575</v>
      </c>
    </row>
    <row r="896" spans="1:7" x14ac:dyDescent="0.2">
      <c r="A896" t="s">
        <v>1268</v>
      </c>
      <c r="B896" t="s">
        <v>1194</v>
      </c>
      <c r="C896">
        <v>13207873</v>
      </c>
      <c r="D896">
        <v>13208520</v>
      </c>
      <c r="E896">
        <f t="shared" si="13"/>
        <v>647</v>
      </c>
      <c r="F896" t="s">
        <v>19</v>
      </c>
      <c r="G896" t="s">
        <v>554</v>
      </c>
    </row>
    <row r="897" spans="1:7" x14ac:dyDescent="0.2">
      <c r="A897" t="s">
        <v>1269</v>
      </c>
      <c r="B897" t="s">
        <v>1194</v>
      </c>
      <c r="C897">
        <v>13435961</v>
      </c>
      <c r="D897">
        <v>13442604</v>
      </c>
      <c r="E897">
        <f t="shared" si="13"/>
        <v>6643</v>
      </c>
      <c r="F897" t="s">
        <v>9</v>
      </c>
      <c r="G897" t="s">
        <v>10</v>
      </c>
    </row>
    <row r="898" spans="1:7" x14ac:dyDescent="0.2">
      <c r="A898" t="s">
        <v>1270</v>
      </c>
      <c r="B898" t="s">
        <v>1194</v>
      </c>
      <c r="C898">
        <v>13833171</v>
      </c>
      <c r="D898">
        <v>13873499</v>
      </c>
      <c r="E898">
        <f t="shared" si="13"/>
        <v>40328</v>
      </c>
      <c r="F898" t="s">
        <v>19</v>
      </c>
      <c r="G898" t="s">
        <v>1271</v>
      </c>
    </row>
    <row r="899" spans="1:7" x14ac:dyDescent="0.2">
      <c r="A899" t="s">
        <v>1272</v>
      </c>
      <c r="B899" t="s">
        <v>1194</v>
      </c>
      <c r="C899">
        <v>13944468</v>
      </c>
      <c r="D899">
        <v>13944612</v>
      </c>
      <c r="E899">
        <f t="shared" si="13"/>
        <v>144</v>
      </c>
      <c r="F899" t="s">
        <v>9</v>
      </c>
      <c r="G899" t="s">
        <v>259</v>
      </c>
    </row>
    <row r="900" spans="1:7" x14ac:dyDescent="0.2">
      <c r="A900" t="s">
        <v>1273</v>
      </c>
      <c r="B900" t="s">
        <v>1194</v>
      </c>
      <c r="C900">
        <v>14043395</v>
      </c>
      <c r="D900">
        <v>14067289</v>
      </c>
      <c r="E900">
        <f t="shared" si="13"/>
        <v>23894</v>
      </c>
      <c r="F900" t="s">
        <v>9</v>
      </c>
      <c r="G900" t="s">
        <v>1274</v>
      </c>
    </row>
    <row r="901" spans="1:7" x14ac:dyDescent="0.2">
      <c r="A901" t="s">
        <v>1275</v>
      </c>
      <c r="B901" t="s">
        <v>1194</v>
      </c>
      <c r="C901">
        <v>14765045</v>
      </c>
      <c r="D901">
        <v>14770832</v>
      </c>
      <c r="E901">
        <f t="shared" ref="E901:E964" si="14">D901-C901</f>
        <v>5787</v>
      </c>
      <c r="F901" t="s">
        <v>19</v>
      </c>
      <c r="G901" t="s">
        <v>10</v>
      </c>
    </row>
    <row r="902" spans="1:7" x14ac:dyDescent="0.2">
      <c r="A902" t="s">
        <v>1276</v>
      </c>
      <c r="B902" t="s">
        <v>1194</v>
      </c>
      <c r="C902">
        <v>14802568</v>
      </c>
      <c r="D902">
        <v>14803092</v>
      </c>
      <c r="E902">
        <f t="shared" si="14"/>
        <v>524</v>
      </c>
      <c r="F902" t="s">
        <v>9</v>
      </c>
      <c r="G902" t="s">
        <v>810</v>
      </c>
    </row>
    <row r="903" spans="1:7" x14ac:dyDescent="0.2">
      <c r="A903" t="s">
        <v>1277</v>
      </c>
      <c r="B903" t="s">
        <v>1194</v>
      </c>
      <c r="C903">
        <v>14806507</v>
      </c>
      <c r="D903">
        <v>14806676</v>
      </c>
      <c r="E903">
        <f t="shared" si="14"/>
        <v>169</v>
      </c>
      <c r="F903" t="s">
        <v>19</v>
      </c>
      <c r="G903" t="s">
        <v>10</v>
      </c>
    </row>
    <row r="904" spans="1:7" x14ac:dyDescent="0.2">
      <c r="A904" t="s">
        <v>1278</v>
      </c>
      <c r="B904" t="s">
        <v>1194</v>
      </c>
      <c r="C904">
        <v>14817277</v>
      </c>
      <c r="D904">
        <v>14817567</v>
      </c>
      <c r="E904">
        <f t="shared" si="14"/>
        <v>290</v>
      </c>
      <c r="F904" t="s">
        <v>19</v>
      </c>
      <c r="G904" t="s">
        <v>10</v>
      </c>
    </row>
    <row r="905" spans="1:7" x14ac:dyDescent="0.2">
      <c r="A905" t="s">
        <v>1279</v>
      </c>
      <c r="B905" t="s">
        <v>1194</v>
      </c>
      <c r="C905">
        <v>14938013</v>
      </c>
      <c r="D905">
        <v>14956149</v>
      </c>
      <c r="E905">
        <f t="shared" si="14"/>
        <v>18136</v>
      </c>
      <c r="F905" t="s">
        <v>9</v>
      </c>
      <c r="G905" t="s">
        <v>1280</v>
      </c>
    </row>
    <row r="906" spans="1:7" x14ac:dyDescent="0.2">
      <c r="A906" t="s">
        <v>1281</v>
      </c>
      <c r="B906" t="s">
        <v>1194</v>
      </c>
      <c r="C906">
        <v>15235006</v>
      </c>
      <c r="D906">
        <v>15235166</v>
      </c>
      <c r="E906">
        <f t="shared" si="14"/>
        <v>160</v>
      </c>
      <c r="F906" t="s">
        <v>9</v>
      </c>
      <c r="G906" t="s">
        <v>10</v>
      </c>
    </row>
    <row r="907" spans="1:7" x14ac:dyDescent="0.2">
      <c r="A907" t="s">
        <v>1282</v>
      </c>
      <c r="B907" t="s">
        <v>1194</v>
      </c>
      <c r="C907">
        <v>15539117</v>
      </c>
      <c r="D907">
        <v>15539308</v>
      </c>
      <c r="E907">
        <f t="shared" si="14"/>
        <v>191</v>
      </c>
      <c r="F907" t="s">
        <v>19</v>
      </c>
      <c r="G907" t="s">
        <v>10</v>
      </c>
    </row>
    <row r="908" spans="1:7" x14ac:dyDescent="0.2">
      <c r="A908" t="s">
        <v>1283</v>
      </c>
      <c r="B908" t="s">
        <v>1194</v>
      </c>
      <c r="C908">
        <v>15933141</v>
      </c>
      <c r="D908">
        <v>16016417</v>
      </c>
      <c r="E908">
        <f t="shared" si="14"/>
        <v>83276</v>
      </c>
      <c r="F908" t="s">
        <v>9</v>
      </c>
      <c r="G908" t="s">
        <v>1284</v>
      </c>
    </row>
    <row r="909" spans="1:7" x14ac:dyDescent="0.2">
      <c r="A909" t="s">
        <v>1285</v>
      </c>
      <c r="B909" t="s">
        <v>1194</v>
      </c>
      <c r="C909">
        <v>16238506</v>
      </c>
      <c r="D909">
        <v>16240789</v>
      </c>
      <c r="E909">
        <f t="shared" si="14"/>
        <v>2283</v>
      </c>
      <c r="F909" t="s">
        <v>9</v>
      </c>
      <c r="G909" t="s">
        <v>213</v>
      </c>
    </row>
    <row r="910" spans="1:7" x14ac:dyDescent="0.2">
      <c r="A910" t="s">
        <v>1286</v>
      </c>
      <c r="B910" t="s">
        <v>1194</v>
      </c>
      <c r="C910">
        <v>16253298</v>
      </c>
      <c r="D910">
        <v>16253477</v>
      </c>
      <c r="E910">
        <f t="shared" si="14"/>
        <v>179</v>
      </c>
      <c r="F910" t="s">
        <v>9</v>
      </c>
      <c r="G910" t="s">
        <v>10</v>
      </c>
    </row>
    <row r="911" spans="1:7" x14ac:dyDescent="0.2">
      <c r="A911" t="s">
        <v>1287</v>
      </c>
      <c r="B911" t="s">
        <v>1194</v>
      </c>
      <c r="C911">
        <v>16362225</v>
      </c>
      <c r="D911">
        <v>16362951</v>
      </c>
      <c r="E911">
        <f t="shared" si="14"/>
        <v>726</v>
      </c>
      <c r="F911" t="s">
        <v>19</v>
      </c>
      <c r="G911" t="s">
        <v>983</v>
      </c>
    </row>
    <row r="912" spans="1:7" x14ac:dyDescent="0.2">
      <c r="A912" t="s">
        <v>1288</v>
      </c>
      <c r="B912" t="s">
        <v>1194</v>
      </c>
      <c r="C912">
        <v>16362724</v>
      </c>
      <c r="D912">
        <v>16362951</v>
      </c>
      <c r="E912">
        <f t="shared" si="14"/>
        <v>227</v>
      </c>
      <c r="F912" t="s">
        <v>9</v>
      </c>
      <c r="G912" t="s">
        <v>10</v>
      </c>
    </row>
    <row r="913" spans="1:7" x14ac:dyDescent="0.2">
      <c r="A913" t="s">
        <v>1289</v>
      </c>
      <c r="B913" t="s">
        <v>1194</v>
      </c>
      <c r="C913">
        <v>16397588</v>
      </c>
      <c r="D913">
        <v>16397760</v>
      </c>
      <c r="E913">
        <f t="shared" si="14"/>
        <v>172</v>
      </c>
      <c r="F913" t="s">
        <v>9</v>
      </c>
      <c r="G913" t="s">
        <v>10</v>
      </c>
    </row>
    <row r="914" spans="1:7" x14ac:dyDescent="0.2">
      <c r="A914" t="s">
        <v>1290</v>
      </c>
      <c r="B914" t="s">
        <v>1194</v>
      </c>
      <c r="C914">
        <v>17208508</v>
      </c>
      <c r="D914">
        <v>17208697</v>
      </c>
      <c r="E914">
        <f t="shared" si="14"/>
        <v>189</v>
      </c>
      <c r="F914" t="s">
        <v>9</v>
      </c>
      <c r="G914" t="s">
        <v>1291</v>
      </c>
    </row>
    <row r="915" spans="1:7" x14ac:dyDescent="0.2">
      <c r="A915" t="s">
        <v>1292</v>
      </c>
      <c r="B915" t="s">
        <v>1194</v>
      </c>
      <c r="C915">
        <v>17225184</v>
      </c>
      <c r="D915">
        <v>17225328</v>
      </c>
      <c r="E915">
        <f t="shared" si="14"/>
        <v>144</v>
      </c>
      <c r="F915" t="s">
        <v>9</v>
      </c>
      <c r="G915" t="s">
        <v>10</v>
      </c>
    </row>
    <row r="916" spans="1:7" x14ac:dyDescent="0.2">
      <c r="A916" t="s">
        <v>1293</v>
      </c>
      <c r="B916" t="s">
        <v>1194</v>
      </c>
      <c r="C916">
        <v>17373796</v>
      </c>
      <c r="D916">
        <v>17373969</v>
      </c>
      <c r="E916">
        <f t="shared" si="14"/>
        <v>173</v>
      </c>
      <c r="F916" t="s">
        <v>19</v>
      </c>
      <c r="G916" t="s">
        <v>401</v>
      </c>
    </row>
    <row r="917" spans="1:7" x14ac:dyDescent="0.2">
      <c r="A917" t="s">
        <v>1294</v>
      </c>
      <c r="B917" t="s">
        <v>1194</v>
      </c>
      <c r="C917">
        <v>17613404</v>
      </c>
      <c r="D917">
        <v>17613565</v>
      </c>
      <c r="E917">
        <f t="shared" si="14"/>
        <v>161</v>
      </c>
      <c r="F917" t="s">
        <v>19</v>
      </c>
      <c r="G917" t="s">
        <v>10</v>
      </c>
    </row>
    <row r="918" spans="1:7" x14ac:dyDescent="0.2">
      <c r="A918" t="s">
        <v>1295</v>
      </c>
      <c r="B918" t="s">
        <v>1194</v>
      </c>
      <c r="C918">
        <v>17796702</v>
      </c>
      <c r="D918">
        <v>17797021</v>
      </c>
      <c r="E918">
        <f t="shared" si="14"/>
        <v>319</v>
      </c>
      <c r="F918" t="s">
        <v>9</v>
      </c>
      <c r="G918" t="s">
        <v>10</v>
      </c>
    </row>
    <row r="919" spans="1:7" x14ac:dyDescent="0.2">
      <c r="A919" t="s">
        <v>1296</v>
      </c>
      <c r="B919" t="s">
        <v>1194</v>
      </c>
      <c r="C919">
        <v>17883186</v>
      </c>
      <c r="D919">
        <v>17933927</v>
      </c>
      <c r="E919">
        <f t="shared" si="14"/>
        <v>50741</v>
      </c>
      <c r="F919" t="s">
        <v>19</v>
      </c>
      <c r="G919" t="s">
        <v>1297</v>
      </c>
    </row>
    <row r="920" spans="1:7" x14ac:dyDescent="0.2">
      <c r="A920" t="s">
        <v>1298</v>
      </c>
      <c r="B920" t="s">
        <v>1194</v>
      </c>
      <c r="C920">
        <v>18282791</v>
      </c>
      <c r="D920">
        <v>18283194</v>
      </c>
      <c r="E920">
        <f t="shared" si="14"/>
        <v>403</v>
      </c>
      <c r="F920" t="s">
        <v>19</v>
      </c>
      <c r="G920" t="s">
        <v>10</v>
      </c>
    </row>
    <row r="921" spans="1:7" x14ac:dyDescent="0.2">
      <c r="A921" t="s">
        <v>1299</v>
      </c>
      <c r="B921" t="s">
        <v>1194</v>
      </c>
      <c r="C921">
        <v>18356923</v>
      </c>
      <c r="D921">
        <v>18357078</v>
      </c>
      <c r="E921">
        <f t="shared" si="14"/>
        <v>155</v>
      </c>
      <c r="F921" t="s">
        <v>19</v>
      </c>
      <c r="G921" t="s">
        <v>1300</v>
      </c>
    </row>
    <row r="922" spans="1:7" x14ac:dyDescent="0.2">
      <c r="A922" t="s">
        <v>1301</v>
      </c>
      <c r="B922" t="s">
        <v>1194</v>
      </c>
      <c r="C922">
        <v>20608150</v>
      </c>
      <c r="D922">
        <v>20630677</v>
      </c>
      <c r="E922">
        <f t="shared" si="14"/>
        <v>22527</v>
      </c>
      <c r="F922" t="s">
        <v>9</v>
      </c>
      <c r="G922" t="s">
        <v>1302</v>
      </c>
    </row>
    <row r="923" spans="1:7" x14ac:dyDescent="0.2">
      <c r="A923" t="s">
        <v>1303</v>
      </c>
      <c r="B923" t="s">
        <v>1194</v>
      </c>
      <c r="C923">
        <v>21185916</v>
      </c>
      <c r="D923">
        <v>21186107</v>
      </c>
      <c r="E923">
        <f t="shared" si="14"/>
        <v>191</v>
      </c>
      <c r="F923" t="s">
        <v>9</v>
      </c>
      <c r="G923" t="s">
        <v>1304</v>
      </c>
    </row>
    <row r="924" spans="1:7" x14ac:dyDescent="0.2">
      <c r="A924" t="s">
        <v>1305</v>
      </c>
      <c r="B924" t="s">
        <v>1194</v>
      </c>
      <c r="C924">
        <v>21301232</v>
      </c>
      <c r="D924">
        <v>21301420</v>
      </c>
      <c r="E924">
        <f t="shared" si="14"/>
        <v>188</v>
      </c>
      <c r="F924" t="s">
        <v>9</v>
      </c>
      <c r="G924" t="s">
        <v>10</v>
      </c>
    </row>
    <row r="925" spans="1:7" x14ac:dyDescent="0.2">
      <c r="A925" t="s">
        <v>1306</v>
      </c>
      <c r="B925" t="s">
        <v>1194</v>
      </c>
      <c r="C925">
        <v>22160060</v>
      </c>
      <c r="D925">
        <v>22160251</v>
      </c>
      <c r="E925">
        <f t="shared" si="14"/>
        <v>191</v>
      </c>
      <c r="F925" t="s">
        <v>9</v>
      </c>
      <c r="G925" t="s">
        <v>10</v>
      </c>
    </row>
    <row r="926" spans="1:7" x14ac:dyDescent="0.2">
      <c r="A926" t="s">
        <v>1307</v>
      </c>
      <c r="B926" t="s">
        <v>1194</v>
      </c>
      <c r="C926">
        <v>22196956</v>
      </c>
      <c r="D926">
        <v>22199613</v>
      </c>
      <c r="E926">
        <f t="shared" si="14"/>
        <v>2657</v>
      </c>
      <c r="F926" t="s">
        <v>9</v>
      </c>
      <c r="G926" t="s">
        <v>1308</v>
      </c>
    </row>
    <row r="927" spans="1:7" x14ac:dyDescent="0.2">
      <c r="A927" t="s">
        <v>1309</v>
      </c>
      <c r="B927" t="s">
        <v>1194</v>
      </c>
      <c r="C927">
        <v>22198415</v>
      </c>
      <c r="D927">
        <v>22198609</v>
      </c>
      <c r="E927">
        <f t="shared" si="14"/>
        <v>194</v>
      </c>
      <c r="F927" t="s">
        <v>19</v>
      </c>
      <c r="G927" t="s">
        <v>1310</v>
      </c>
    </row>
    <row r="928" spans="1:7" x14ac:dyDescent="0.2">
      <c r="A928" t="s">
        <v>1311</v>
      </c>
      <c r="B928" t="s">
        <v>1194</v>
      </c>
      <c r="C928">
        <v>22535859</v>
      </c>
      <c r="D928">
        <v>22536950</v>
      </c>
      <c r="E928">
        <f t="shared" si="14"/>
        <v>1091</v>
      </c>
      <c r="F928" t="s">
        <v>9</v>
      </c>
      <c r="G928" t="s">
        <v>172</v>
      </c>
    </row>
    <row r="929" spans="1:7" x14ac:dyDescent="0.2">
      <c r="A929" t="s">
        <v>1312</v>
      </c>
      <c r="B929" t="s">
        <v>1194</v>
      </c>
      <c r="C929">
        <v>22643795</v>
      </c>
      <c r="D929">
        <v>22649899</v>
      </c>
      <c r="E929">
        <f t="shared" si="14"/>
        <v>6104</v>
      </c>
      <c r="F929" t="s">
        <v>9</v>
      </c>
      <c r="G929" t="s">
        <v>220</v>
      </c>
    </row>
    <row r="930" spans="1:7" x14ac:dyDescent="0.2">
      <c r="A930" t="s">
        <v>1313</v>
      </c>
      <c r="B930" t="s">
        <v>1194</v>
      </c>
      <c r="C930">
        <v>22703631</v>
      </c>
      <c r="D930">
        <v>22719351</v>
      </c>
      <c r="E930">
        <f t="shared" si="14"/>
        <v>15720</v>
      </c>
      <c r="F930" t="s">
        <v>9</v>
      </c>
      <c r="G930" t="s">
        <v>1314</v>
      </c>
    </row>
    <row r="931" spans="1:7" x14ac:dyDescent="0.2">
      <c r="A931" t="s">
        <v>1315</v>
      </c>
      <c r="B931" t="s">
        <v>1194</v>
      </c>
      <c r="C931">
        <v>23003502</v>
      </c>
      <c r="D931">
        <v>23012334</v>
      </c>
      <c r="E931">
        <f t="shared" si="14"/>
        <v>8832</v>
      </c>
      <c r="F931" t="s">
        <v>9</v>
      </c>
      <c r="G931" t="s">
        <v>1316</v>
      </c>
    </row>
    <row r="932" spans="1:7" x14ac:dyDescent="0.2">
      <c r="A932" t="s">
        <v>1317</v>
      </c>
      <c r="B932" t="s">
        <v>1194</v>
      </c>
      <c r="C932">
        <v>23375837</v>
      </c>
      <c r="D932">
        <v>23376226</v>
      </c>
      <c r="E932">
        <f t="shared" si="14"/>
        <v>389</v>
      </c>
      <c r="F932" t="s">
        <v>9</v>
      </c>
      <c r="G932" t="s">
        <v>10</v>
      </c>
    </row>
    <row r="933" spans="1:7" x14ac:dyDescent="0.2">
      <c r="A933" t="s">
        <v>1318</v>
      </c>
      <c r="B933" t="s">
        <v>1194</v>
      </c>
      <c r="C933">
        <v>23377961</v>
      </c>
      <c r="D933">
        <v>23378238</v>
      </c>
      <c r="E933">
        <f t="shared" si="14"/>
        <v>277</v>
      </c>
      <c r="F933" t="s">
        <v>9</v>
      </c>
      <c r="G933" t="s">
        <v>1319</v>
      </c>
    </row>
    <row r="934" spans="1:7" x14ac:dyDescent="0.2">
      <c r="A934" t="s">
        <v>1320</v>
      </c>
      <c r="B934" t="s">
        <v>1194</v>
      </c>
      <c r="C934">
        <v>23512709</v>
      </c>
      <c r="D934">
        <v>23513015</v>
      </c>
      <c r="E934">
        <f t="shared" si="14"/>
        <v>306</v>
      </c>
      <c r="F934" t="s">
        <v>9</v>
      </c>
      <c r="G934" t="s">
        <v>10</v>
      </c>
    </row>
    <row r="935" spans="1:7" x14ac:dyDescent="0.2">
      <c r="A935" t="s">
        <v>1321</v>
      </c>
      <c r="B935" t="s">
        <v>1194</v>
      </c>
      <c r="C935">
        <v>23548822</v>
      </c>
      <c r="D935">
        <v>23549010</v>
      </c>
      <c r="E935">
        <f t="shared" si="14"/>
        <v>188</v>
      </c>
      <c r="F935" t="s">
        <v>9</v>
      </c>
      <c r="G935" t="s">
        <v>10</v>
      </c>
    </row>
    <row r="936" spans="1:7" x14ac:dyDescent="0.2">
      <c r="A936" t="s">
        <v>1322</v>
      </c>
      <c r="B936" t="s">
        <v>1194</v>
      </c>
      <c r="C936">
        <v>23607026</v>
      </c>
      <c r="D936">
        <v>23607292</v>
      </c>
      <c r="E936">
        <f t="shared" si="14"/>
        <v>266</v>
      </c>
      <c r="F936" t="s">
        <v>9</v>
      </c>
      <c r="G936" t="s">
        <v>1323</v>
      </c>
    </row>
    <row r="937" spans="1:7" x14ac:dyDescent="0.2">
      <c r="A937" t="s">
        <v>1324</v>
      </c>
      <c r="B937" t="s">
        <v>1194</v>
      </c>
      <c r="C937">
        <v>23755421</v>
      </c>
      <c r="D937">
        <v>23771596</v>
      </c>
      <c r="E937">
        <f t="shared" si="14"/>
        <v>16175</v>
      </c>
      <c r="F937" t="s">
        <v>19</v>
      </c>
      <c r="G937" t="s">
        <v>1325</v>
      </c>
    </row>
    <row r="938" spans="1:7" x14ac:dyDescent="0.2">
      <c r="A938" t="s">
        <v>1326</v>
      </c>
      <c r="B938" t="s">
        <v>1194</v>
      </c>
      <c r="C938">
        <v>23913046</v>
      </c>
      <c r="D938">
        <v>23913245</v>
      </c>
      <c r="E938">
        <f t="shared" si="14"/>
        <v>199</v>
      </c>
      <c r="F938" t="s">
        <v>19</v>
      </c>
      <c r="G938" t="s">
        <v>20</v>
      </c>
    </row>
    <row r="939" spans="1:7" x14ac:dyDescent="0.2">
      <c r="A939" t="s">
        <v>1327</v>
      </c>
      <c r="B939" t="s">
        <v>1194</v>
      </c>
      <c r="C939">
        <v>23913647</v>
      </c>
      <c r="D939">
        <v>23914055</v>
      </c>
      <c r="E939">
        <f t="shared" si="14"/>
        <v>408</v>
      </c>
      <c r="F939" t="s">
        <v>19</v>
      </c>
      <c r="G939" t="s">
        <v>31</v>
      </c>
    </row>
    <row r="940" spans="1:7" x14ac:dyDescent="0.2">
      <c r="A940" t="s">
        <v>1328</v>
      </c>
      <c r="B940" t="s">
        <v>1194</v>
      </c>
      <c r="C940">
        <v>23918913</v>
      </c>
      <c r="D940">
        <v>23919101</v>
      </c>
      <c r="E940">
        <f t="shared" si="14"/>
        <v>188</v>
      </c>
      <c r="F940" t="s">
        <v>19</v>
      </c>
      <c r="G940" t="s">
        <v>959</v>
      </c>
    </row>
    <row r="941" spans="1:7" x14ac:dyDescent="0.2">
      <c r="A941" t="s">
        <v>1329</v>
      </c>
      <c r="B941" t="s">
        <v>1194</v>
      </c>
      <c r="C941">
        <v>24205640</v>
      </c>
      <c r="D941">
        <v>24209064</v>
      </c>
      <c r="E941">
        <f t="shared" si="14"/>
        <v>3424</v>
      </c>
      <c r="F941" t="s">
        <v>19</v>
      </c>
      <c r="G941" t="s">
        <v>1330</v>
      </c>
    </row>
    <row r="942" spans="1:7" x14ac:dyDescent="0.2">
      <c r="A942" t="s">
        <v>1331</v>
      </c>
      <c r="B942" t="s">
        <v>1194</v>
      </c>
      <c r="C942">
        <v>24336363</v>
      </c>
      <c r="D942">
        <v>24336680</v>
      </c>
      <c r="E942">
        <f t="shared" si="14"/>
        <v>317</v>
      </c>
      <c r="F942" t="s">
        <v>19</v>
      </c>
      <c r="G942" t="s">
        <v>10</v>
      </c>
    </row>
    <row r="943" spans="1:7" x14ac:dyDescent="0.2">
      <c r="A943" t="s">
        <v>1332</v>
      </c>
      <c r="B943" t="s">
        <v>1194</v>
      </c>
      <c r="C943">
        <v>24814283</v>
      </c>
      <c r="D943">
        <v>24814756</v>
      </c>
      <c r="E943">
        <f t="shared" si="14"/>
        <v>473</v>
      </c>
      <c r="F943" t="s">
        <v>19</v>
      </c>
      <c r="G943" t="s">
        <v>1333</v>
      </c>
    </row>
    <row r="944" spans="1:7" x14ac:dyDescent="0.2">
      <c r="A944" t="s">
        <v>1334</v>
      </c>
      <c r="B944" t="s">
        <v>1194</v>
      </c>
      <c r="C944">
        <v>24833222</v>
      </c>
      <c r="D944">
        <v>24833520</v>
      </c>
      <c r="E944">
        <f t="shared" si="14"/>
        <v>298</v>
      </c>
      <c r="F944" t="s">
        <v>19</v>
      </c>
      <c r="G944" t="s">
        <v>1333</v>
      </c>
    </row>
    <row r="945" spans="1:7" x14ac:dyDescent="0.2">
      <c r="A945" t="s">
        <v>1335</v>
      </c>
      <c r="B945" t="s">
        <v>1194</v>
      </c>
      <c r="C945">
        <v>25549738</v>
      </c>
      <c r="D945">
        <v>25550242</v>
      </c>
      <c r="E945">
        <f t="shared" si="14"/>
        <v>504</v>
      </c>
      <c r="F945" t="s">
        <v>19</v>
      </c>
      <c r="G945" t="s">
        <v>256</v>
      </c>
    </row>
    <row r="946" spans="1:7" x14ac:dyDescent="0.2">
      <c r="A946" t="s">
        <v>1336</v>
      </c>
      <c r="B946" t="s">
        <v>1194</v>
      </c>
      <c r="C946">
        <v>26599536</v>
      </c>
      <c r="D946">
        <v>26599701</v>
      </c>
      <c r="E946">
        <f t="shared" si="14"/>
        <v>165</v>
      </c>
      <c r="F946" t="s">
        <v>9</v>
      </c>
      <c r="G946" t="s">
        <v>10</v>
      </c>
    </row>
    <row r="947" spans="1:7" x14ac:dyDescent="0.2">
      <c r="A947" t="s">
        <v>1337</v>
      </c>
      <c r="B947" t="s">
        <v>1194</v>
      </c>
      <c r="C947">
        <v>26600570</v>
      </c>
      <c r="D947">
        <v>26600741</v>
      </c>
      <c r="E947">
        <f t="shared" si="14"/>
        <v>171</v>
      </c>
      <c r="F947" t="s">
        <v>19</v>
      </c>
      <c r="G947" t="s">
        <v>1338</v>
      </c>
    </row>
    <row r="948" spans="1:7" x14ac:dyDescent="0.2">
      <c r="A948" t="s">
        <v>1339</v>
      </c>
      <c r="B948" t="s">
        <v>1194</v>
      </c>
      <c r="C948">
        <v>26714026</v>
      </c>
      <c r="D948">
        <v>26739311</v>
      </c>
      <c r="E948">
        <f t="shared" si="14"/>
        <v>25285</v>
      </c>
      <c r="F948" t="s">
        <v>9</v>
      </c>
      <c r="G948" t="s">
        <v>10</v>
      </c>
    </row>
    <row r="949" spans="1:7" x14ac:dyDescent="0.2">
      <c r="A949" t="s">
        <v>1340</v>
      </c>
      <c r="B949" t="s">
        <v>1194</v>
      </c>
      <c r="C949">
        <v>27944206</v>
      </c>
      <c r="D949">
        <v>27969711</v>
      </c>
      <c r="E949">
        <f t="shared" si="14"/>
        <v>25505</v>
      </c>
      <c r="F949" t="s">
        <v>9</v>
      </c>
      <c r="G949" t="s">
        <v>10</v>
      </c>
    </row>
    <row r="950" spans="1:7" x14ac:dyDescent="0.2">
      <c r="A950" t="s">
        <v>1341</v>
      </c>
      <c r="B950" t="s">
        <v>1194</v>
      </c>
      <c r="C950">
        <v>28284505</v>
      </c>
      <c r="D950">
        <v>28284678</v>
      </c>
      <c r="E950">
        <f t="shared" si="14"/>
        <v>173</v>
      </c>
      <c r="F950" t="s">
        <v>9</v>
      </c>
      <c r="G950" t="s">
        <v>10</v>
      </c>
    </row>
    <row r="951" spans="1:7" x14ac:dyDescent="0.2">
      <c r="A951" t="s">
        <v>1342</v>
      </c>
      <c r="B951" t="s">
        <v>1343</v>
      </c>
      <c r="C951">
        <v>584</v>
      </c>
      <c r="D951">
        <v>14955</v>
      </c>
      <c r="E951">
        <f t="shared" si="14"/>
        <v>14371</v>
      </c>
      <c r="F951" t="s">
        <v>9</v>
      </c>
      <c r="G951" t="s">
        <v>1344</v>
      </c>
    </row>
    <row r="952" spans="1:7" x14ac:dyDescent="0.2">
      <c r="A952" t="s">
        <v>1345</v>
      </c>
      <c r="B952" t="s">
        <v>1343</v>
      </c>
      <c r="C952">
        <v>27612</v>
      </c>
      <c r="D952">
        <v>49238</v>
      </c>
      <c r="E952">
        <f t="shared" si="14"/>
        <v>21626</v>
      </c>
      <c r="F952" t="s">
        <v>19</v>
      </c>
      <c r="G952" t="s">
        <v>1346</v>
      </c>
    </row>
    <row r="953" spans="1:7" x14ac:dyDescent="0.2">
      <c r="A953" t="s">
        <v>1347</v>
      </c>
      <c r="B953" t="s">
        <v>1343</v>
      </c>
      <c r="C953">
        <v>457802</v>
      </c>
      <c r="D953">
        <v>468043</v>
      </c>
      <c r="E953">
        <f t="shared" si="14"/>
        <v>10241</v>
      </c>
      <c r="F953" t="s">
        <v>19</v>
      </c>
      <c r="G953" t="s">
        <v>1348</v>
      </c>
    </row>
    <row r="954" spans="1:7" x14ac:dyDescent="0.2">
      <c r="A954" t="s">
        <v>1349</v>
      </c>
      <c r="B954" t="s">
        <v>1343</v>
      </c>
      <c r="C954">
        <v>2075922</v>
      </c>
      <c r="D954">
        <v>2076615</v>
      </c>
      <c r="E954">
        <f t="shared" si="14"/>
        <v>693</v>
      </c>
      <c r="F954" t="s">
        <v>9</v>
      </c>
      <c r="G954" t="s">
        <v>1350</v>
      </c>
    </row>
    <row r="955" spans="1:7" x14ac:dyDescent="0.2">
      <c r="A955" t="s">
        <v>1351</v>
      </c>
      <c r="B955" t="s">
        <v>1343</v>
      </c>
      <c r="C955">
        <v>3074472</v>
      </c>
      <c r="D955">
        <v>3076360</v>
      </c>
      <c r="E955">
        <f t="shared" si="14"/>
        <v>1888</v>
      </c>
      <c r="F955" t="s">
        <v>9</v>
      </c>
      <c r="G955" t="s">
        <v>1352</v>
      </c>
    </row>
    <row r="956" spans="1:7" x14ac:dyDescent="0.2">
      <c r="A956" t="s">
        <v>1353</v>
      </c>
      <c r="B956" t="s">
        <v>1343</v>
      </c>
      <c r="C956">
        <v>3414494</v>
      </c>
      <c r="D956">
        <v>3414996</v>
      </c>
      <c r="E956">
        <f t="shared" si="14"/>
        <v>502</v>
      </c>
      <c r="F956" t="s">
        <v>9</v>
      </c>
      <c r="G956" t="s">
        <v>10</v>
      </c>
    </row>
    <row r="957" spans="1:7" x14ac:dyDescent="0.2">
      <c r="A957" t="s">
        <v>1354</v>
      </c>
      <c r="B957" t="s">
        <v>1343</v>
      </c>
      <c r="C957">
        <v>3830622</v>
      </c>
      <c r="D957">
        <v>3830813</v>
      </c>
      <c r="E957">
        <f t="shared" si="14"/>
        <v>191</v>
      </c>
      <c r="F957" t="s">
        <v>19</v>
      </c>
      <c r="G957" t="s">
        <v>10</v>
      </c>
    </row>
    <row r="958" spans="1:7" x14ac:dyDescent="0.2">
      <c r="A958" t="s">
        <v>1355</v>
      </c>
      <c r="B958" t="s">
        <v>1343</v>
      </c>
      <c r="C958">
        <v>4768235</v>
      </c>
      <c r="D958">
        <v>4777918</v>
      </c>
      <c r="E958">
        <f t="shared" si="14"/>
        <v>9683</v>
      </c>
      <c r="F958" t="s">
        <v>19</v>
      </c>
      <c r="G958" t="s">
        <v>10</v>
      </c>
    </row>
    <row r="959" spans="1:7" x14ac:dyDescent="0.2">
      <c r="A959" t="s">
        <v>1356</v>
      </c>
      <c r="B959" t="s">
        <v>1343</v>
      </c>
      <c r="C959">
        <v>5559208</v>
      </c>
      <c r="D959">
        <v>5633002</v>
      </c>
      <c r="E959">
        <f t="shared" si="14"/>
        <v>73794</v>
      </c>
      <c r="F959" t="s">
        <v>9</v>
      </c>
      <c r="G959" t="s">
        <v>1357</v>
      </c>
    </row>
    <row r="960" spans="1:7" x14ac:dyDescent="0.2">
      <c r="A960" t="s">
        <v>1358</v>
      </c>
      <c r="B960" t="s">
        <v>1343</v>
      </c>
      <c r="C960">
        <v>5836039</v>
      </c>
      <c r="D960">
        <v>5836446</v>
      </c>
      <c r="E960">
        <f t="shared" si="14"/>
        <v>407</v>
      </c>
      <c r="F960" t="s">
        <v>19</v>
      </c>
      <c r="G960" t="s">
        <v>20</v>
      </c>
    </row>
    <row r="961" spans="1:7" x14ac:dyDescent="0.2">
      <c r="A961" t="s">
        <v>1359</v>
      </c>
      <c r="B961" t="s">
        <v>1343</v>
      </c>
      <c r="C961">
        <v>6518093</v>
      </c>
      <c r="D961">
        <v>6518519</v>
      </c>
      <c r="E961">
        <f t="shared" si="14"/>
        <v>426</v>
      </c>
      <c r="F961" t="s">
        <v>19</v>
      </c>
      <c r="G961" t="s">
        <v>1360</v>
      </c>
    </row>
    <row r="962" spans="1:7" x14ac:dyDescent="0.2">
      <c r="A962" t="s">
        <v>1361</v>
      </c>
      <c r="B962" t="s">
        <v>1343</v>
      </c>
      <c r="C962">
        <v>6771583</v>
      </c>
      <c r="D962">
        <v>6771732</v>
      </c>
      <c r="E962">
        <f t="shared" si="14"/>
        <v>149</v>
      </c>
      <c r="F962" t="s">
        <v>19</v>
      </c>
      <c r="G962" t="s">
        <v>515</v>
      </c>
    </row>
    <row r="963" spans="1:7" x14ac:dyDescent="0.2">
      <c r="A963" t="s">
        <v>1362</v>
      </c>
      <c r="B963" t="s">
        <v>1343</v>
      </c>
      <c r="C963">
        <v>6933453</v>
      </c>
      <c r="D963">
        <v>6933605</v>
      </c>
      <c r="E963">
        <f t="shared" si="14"/>
        <v>152</v>
      </c>
      <c r="F963" t="s">
        <v>9</v>
      </c>
      <c r="G963" t="s">
        <v>10</v>
      </c>
    </row>
    <row r="964" spans="1:7" x14ac:dyDescent="0.2">
      <c r="A964" t="s">
        <v>1363</v>
      </c>
      <c r="B964" t="s">
        <v>1343</v>
      </c>
      <c r="C964">
        <v>6993812</v>
      </c>
      <c r="D964">
        <v>6994032</v>
      </c>
      <c r="E964">
        <f t="shared" si="14"/>
        <v>220</v>
      </c>
      <c r="F964" t="s">
        <v>9</v>
      </c>
      <c r="G964" t="s">
        <v>1364</v>
      </c>
    </row>
    <row r="965" spans="1:7" x14ac:dyDescent="0.2">
      <c r="A965" t="s">
        <v>1365</v>
      </c>
      <c r="B965" t="s">
        <v>1343</v>
      </c>
      <c r="C965">
        <v>7133799</v>
      </c>
      <c r="D965">
        <v>7134200</v>
      </c>
      <c r="E965">
        <f t="shared" ref="E965:E1028" si="15">D965-C965</f>
        <v>401</v>
      </c>
      <c r="F965" t="s">
        <v>9</v>
      </c>
      <c r="G965" t="s">
        <v>1366</v>
      </c>
    </row>
    <row r="966" spans="1:7" x14ac:dyDescent="0.2">
      <c r="A966" t="s">
        <v>1367</v>
      </c>
      <c r="B966" t="s">
        <v>1343</v>
      </c>
      <c r="C966">
        <v>7147452</v>
      </c>
      <c r="D966">
        <v>7147645</v>
      </c>
      <c r="E966">
        <f t="shared" si="15"/>
        <v>193</v>
      </c>
      <c r="F966" t="s">
        <v>9</v>
      </c>
      <c r="G966" t="s">
        <v>10</v>
      </c>
    </row>
    <row r="967" spans="1:7" x14ac:dyDescent="0.2">
      <c r="A967" t="s">
        <v>1368</v>
      </c>
      <c r="B967" t="s">
        <v>1343</v>
      </c>
      <c r="C967">
        <v>7175152</v>
      </c>
      <c r="D967">
        <v>7175406</v>
      </c>
      <c r="E967">
        <f t="shared" si="15"/>
        <v>254</v>
      </c>
      <c r="F967" t="s">
        <v>9</v>
      </c>
      <c r="G967" t="s">
        <v>10</v>
      </c>
    </row>
    <row r="968" spans="1:7" x14ac:dyDescent="0.2">
      <c r="A968" t="s">
        <v>1369</v>
      </c>
      <c r="B968" t="s">
        <v>1343</v>
      </c>
      <c r="C968">
        <v>7922377</v>
      </c>
      <c r="D968">
        <v>7922729</v>
      </c>
      <c r="E968">
        <f t="shared" si="15"/>
        <v>352</v>
      </c>
      <c r="F968" t="s">
        <v>19</v>
      </c>
      <c r="G968" t="s">
        <v>1370</v>
      </c>
    </row>
    <row r="969" spans="1:7" x14ac:dyDescent="0.2">
      <c r="A969" t="s">
        <v>1371</v>
      </c>
      <c r="B969" t="s">
        <v>1343</v>
      </c>
      <c r="C969">
        <v>8152087</v>
      </c>
      <c r="D969">
        <v>8152853</v>
      </c>
      <c r="E969">
        <f t="shared" si="15"/>
        <v>766</v>
      </c>
      <c r="F969" t="s">
        <v>19</v>
      </c>
      <c r="G969" t="s">
        <v>1372</v>
      </c>
    </row>
    <row r="970" spans="1:7" x14ac:dyDescent="0.2">
      <c r="A970" t="s">
        <v>1373</v>
      </c>
      <c r="B970" t="s">
        <v>1343</v>
      </c>
      <c r="C970">
        <v>8206989</v>
      </c>
      <c r="D970">
        <v>8207183</v>
      </c>
      <c r="E970">
        <f t="shared" si="15"/>
        <v>194</v>
      </c>
      <c r="F970" t="s">
        <v>19</v>
      </c>
      <c r="G970" t="s">
        <v>10</v>
      </c>
    </row>
    <row r="971" spans="1:7" x14ac:dyDescent="0.2">
      <c r="A971" t="s">
        <v>1374</v>
      </c>
      <c r="B971" t="s">
        <v>1343</v>
      </c>
      <c r="C971">
        <v>8813346</v>
      </c>
      <c r="D971">
        <v>8813757</v>
      </c>
      <c r="E971">
        <f t="shared" si="15"/>
        <v>411</v>
      </c>
      <c r="F971" t="s">
        <v>9</v>
      </c>
      <c r="G971" t="s">
        <v>10</v>
      </c>
    </row>
    <row r="972" spans="1:7" x14ac:dyDescent="0.2">
      <c r="A972" t="s">
        <v>1375</v>
      </c>
      <c r="B972" t="s">
        <v>1343</v>
      </c>
      <c r="C972">
        <v>9873302</v>
      </c>
      <c r="D972">
        <v>9873444</v>
      </c>
      <c r="E972">
        <f t="shared" si="15"/>
        <v>142</v>
      </c>
      <c r="F972" t="s">
        <v>19</v>
      </c>
      <c r="G972" t="s">
        <v>10</v>
      </c>
    </row>
    <row r="973" spans="1:7" x14ac:dyDescent="0.2">
      <c r="A973" t="s">
        <v>1376</v>
      </c>
      <c r="B973" t="s">
        <v>1343</v>
      </c>
      <c r="C973">
        <v>10460624</v>
      </c>
      <c r="D973">
        <v>10460861</v>
      </c>
      <c r="E973">
        <f t="shared" si="15"/>
        <v>237</v>
      </c>
      <c r="F973" t="s">
        <v>9</v>
      </c>
      <c r="G973" t="s">
        <v>10</v>
      </c>
    </row>
    <row r="974" spans="1:7" x14ac:dyDescent="0.2">
      <c r="A974" t="s">
        <v>1377</v>
      </c>
      <c r="B974" t="s">
        <v>1343</v>
      </c>
      <c r="C974">
        <v>10501207</v>
      </c>
      <c r="D974">
        <v>10586596</v>
      </c>
      <c r="E974">
        <f t="shared" si="15"/>
        <v>85389</v>
      </c>
      <c r="F974" t="s">
        <v>9</v>
      </c>
      <c r="G974" t="s">
        <v>1378</v>
      </c>
    </row>
    <row r="975" spans="1:7" x14ac:dyDescent="0.2">
      <c r="A975" t="s">
        <v>1379</v>
      </c>
      <c r="B975" t="s">
        <v>1343</v>
      </c>
      <c r="C975">
        <v>10843230</v>
      </c>
      <c r="D975">
        <v>10861016</v>
      </c>
      <c r="E975">
        <f t="shared" si="15"/>
        <v>17786</v>
      </c>
      <c r="F975" t="s">
        <v>19</v>
      </c>
      <c r="G975" t="s">
        <v>1380</v>
      </c>
    </row>
    <row r="976" spans="1:7" x14ac:dyDescent="0.2">
      <c r="A976" t="s">
        <v>1381</v>
      </c>
      <c r="B976" t="s">
        <v>1343</v>
      </c>
      <c r="C976">
        <v>11088432</v>
      </c>
      <c r="D976">
        <v>11089407</v>
      </c>
      <c r="E976">
        <f t="shared" si="15"/>
        <v>975</v>
      </c>
      <c r="F976" t="s">
        <v>9</v>
      </c>
      <c r="G976" t="s">
        <v>31</v>
      </c>
    </row>
    <row r="977" spans="1:7" x14ac:dyDescent="0.2">
      <c r="A977" t="s">
        <v>1382</v>
      </c>
      <c r="B977" t="s">
        <v>1343</v>
      </c>
      <c r="C977">
        <v>11108456</v>
      </c>
      <c r="D977">
        <v>11148641</v>
      </c>
      <c r="E977">
        <f t="shared" si="15"/>
        <v>40185</v>
      </c>
      <c r="F977" t="s">
        <v>9</v>
      </c>
      <c r="G977" t="s">
        <v>1383</v>
      </c>
    </row>
    <row r="978" spans="1:7" x14ac:dyDescent="0.2">
      <c r="A978" t="s">
        <v>1384</v>
      </c>
      <c r="B978" t="s">
        <v>1343</v>
      </c>
      <c r="C978">
        <v>11181010</v>
      </c>
      <c r="D978">
        <v>11181288</v>
      </c>
      <c r="E978">
        <f t="shared" si="15"/>
        <v>278</v>
      </c>
      <c r="F978" t="s">
        <v>9</v>
      </c>
      <c r="G978" t="s">
        <v>206</v>
      </c>
    </row>
    <row r="979" spans="1:7" x14ac:dyDescent="0.2">
      <c r="A979" t="s">
        <v>1385</v>
      </c>
      <c r="B979" t="s">
        <v>1343</v>
      </c>
      <c r="C979">
        <v>11315428</v>
      </c>
      <c r="D979">
        <v>11315703</v>
      </c>
      <c r="E979">
        <f t="shared" si="15"/>
        <v>275</v>
      </c>
      <c r="F979" t="s">
        <v>9</v>
      </c>
      <c r="G979" t="s">
        <v>631</v>
      </c>
    </row>
    <row r="980" spans="1:7" x14ac:dyDescent="0.2">
      <c r="A980" t="s">
        <v>1386</v>
      </c>
      <c r="B980" t="s">
        <v>1343</v>
      </c>
      <c r="C980">
        <v>11529195</v>
      </c>
      <c r="D980">
        <v>11529261</v>
      </c>
      <c r="E980">
        <f t="shared" si="15"/>
        <v>66</v>
      </c>
      <c r="F980" t="s">
        <v>9</v>
      </c>
      <c r="G980" t="s">
        <v>10</v>
      </c>
    </row>
    <row r="981" spans="1:7" x14ac:dyDescent="0.2">
      <c r="A981" t="s">
        <v>1387</v>
      </c>
      <c r="B981" t="s">
        <v>1343</v>
      </c>
      <c r="C981">
        <v>11958536</v>
      </c>
      <c r="D981">
        <v>11959424</v>
      </c>
      <c r="E981">
        <f t="shared" si="15"/>
        <v>888</v>
      </c>
      <c r="F981" t="s">
        <v>19</v>
      </c>
      <c r="G981" t="s">
        <v>10</v>
      </c>
    </row>
    <row r="982" spans="1:7" x14ac:dyDescent="0.2">
      <c r="A982" t="s">
        <v>1388</v>
      </c>
      <c r="B982" t="s">
        <v>1343</v>
      </c>
      <c r="C982">
        <v>12161452</v>
      </c>
      <c r="D982">
        <v>12163158</v>
      </c>
      <c r="E982">
        <f t="shared" si="15"/>
        <v>1706</v>
      </c>
      <c r="F982" t="s">
        <v>9</v>
      </c>
      <c r="G982" t="s">
        <v>934</v>
      </c>
    </row>
    <row r="983" spans="1:7" x14ac:dyDescent="0.2">
      <c r="A983" t="s">
        <v>1389</v>
      </c>
      <c r="B983" t="s">
        <v>1343</v>
      </c>
      <c r="C983">
        <v>12403263</v>
      </c>
      <c r="D983">
        <v>12403567</v>
      </c>
      <c r="E983">
        <f t="shared" si="15"/>
        <v>304</v>
      </c>
      <c r="F983" t="s">
        <v>19</v>
      </c>
      <c r="G983" t="s">
        <v>1212</v>
      </c>
    </row>
    <row r="984" spans="1:7" x14ac:dyDescent="0.2">
      <c r="A984" t="s">
        <v>1390</v>
      </c>
      <c r="B984" t="s">
        <v>1343</v>
      </c>
      <c r="C984">
        <v>12960222</v>
      </c>
      <c r="D984">
        <v>12963502</v>
      </c>
      <c r="E984">
        <f t="shared" si="15"/>
        <v>3280</v>
      </c>
      <c r="F984" t="s">
        <v>9</v>
      </c>
      <c r="G984" t="s">
        <v>172</v>
      </c>
    </row>
    <row r="985" spans="1:7" x14ac:dyDescent="0.2">
      <c r="A985" t="s">
        <v>1391</v>
      </c>
      <c r="B985" t="s">
        <v>1343</v>
      </c>
      <c r="C985">
        <v>12963581</v>
      </c>
      <c r="D985">
        <v>12967206</v>
      </c>
      <c r="E985">
        <f t="shared" si="15"/>
        <v>3625</v>
      </c>
      <c r="F985" t="s">
        <v>9</v>
      </c>
      <c r="G985" t="s">
        <v>575</v>
      </c>
    </row>
    <row r="986" spans="1:7" x14ac:dyDescent="0.2">
      <c r="A986" t="s">
        <v>1392</v>
      </c>
      <c r="B986" t="s">
        <v>1343</v>
      </c>
      <c r="C986">
        <v>12982244</v>
      </c>
      <c r="D986">
        <v>12983585</v>
      </c>
      <c r="E986">
        <f t="shared" si="15"/>
        <v>1341</v>
      </c>
      <c r="F986" t="s">
        <v>19</v>
      </c>
      <c r="G986" t="s">
        <v>575</v>
      </c>
    </row>
    <row r="987" spans="1:7" x14ac:dyDescent="0.2">
      <c r="A987" t="s">
        <v>1393</v>
      </c>
      <c r="B987" t="s">
        <v>1343</v>
      </c>
      <c r="C987">
        <v>13052865</v>
      </c>
      <c r="D987">
        <v>13057634</v>
      </c>
      <c r="E987">
        <f t="shared" si="15"/>
        <v>4769</v>
      </c>
      <c r="F987" t="s">
        <v>19</v>
      </c>
      <c r="G987" t="s">
        <v>1394</v>
      </c>
    </row>
    <row r="988" spans="1:7" x14ac:dyDescent="0.2">
      <c r="A988" t="s">
        <v>1395</v>
      </c>
      <c r="B988" t="s">
        <v>1343</v>
      </c>
      <c r="C988">
        <v>13202543</v>
      </c>
      <c r="D988">
        <v>13223352</v>
      </c>
      <c r="E988">
        <f t="shared" si="15"/>
        <v>20809</v>
      </c>
      <c r="F988" t="s">
        <v>19</v>
      </c>
      <c r="G988" t="s">
        <v>1396</v>
      </c>
    </row>
    <row r="989" spans="1:7" x14ac:dyDescent="0.2">
      <c r="A989" t="s">
        <v>1397</v>
      </c>
      <c r="B989" t="s">
        <v>1343</v>
      </c>
      <c r="C989">
        <v>13226018</v>
      </c>
      <c r="D989">
        <v>13232946</v>
      </c>
      <c r="E989">
        <f t="shared" si="15"/>
        <v>6928</v>
      </c>
      <c r="F989" t="s">
        <v>19</v>
      </c>
      <c r="G989" t="s">
        <v>1398</v>
      </c>
    </row>
    <row r="990" spans="1:7" x14ac:dyDescent="0.2">
      <c r="A990" t="s">
        <v>1399</v>
      </c>
      <c r="B990" t="s">
        <v>1343</v>
      </c>
      <c r="C990">
        <v>13826176</v>
      </c>
      <c r="D990">
        <v>13844243</v>
      </c>
      <c r="E990">
        <f t="shared" si="15"/>
        <v>18067</v>
      </c>
      <c r="F990" t="s">
        <v>9</v>
      </c>
      <c r="G990" t="s">
        <v>1400</v>
      </c>
    </row>
    <row r="991" spans="1:7" x14ac:dyDescent="0.2">
      <c r="A991" t="s">
        <v>1401</v>
      </c>
      <c r="B991" t="s">
        <v>1343</v>
      </c>
      <c r="C991">
        <v>14972585</v>
      </c>
      <c r="D991">
        <v>14972752</v>
      </c>
      <c r="E991">
        <f t="shared" si="15"/>
        <v>167</v>
      </c>
      <c r="F991" t="s">
        <v>19</v>
      </c>
      <c r="G991" t="s">
        <v>1370</v>
      </c>
    </row>
    <row r="992" spans="1:7" x14ac:dyDescent="0.2">
      <c r="A992" t="s">
        <v>1402</v>
      </c>
      <c r="B992" t="s">
        <v>1343</v>
      </c>
      <c r="C992">
        <v>15005938</v>
      </c>
      <c r="D992">
        <v>15006152</v>
      </c>
      <c r="E992">
        <f t="shared" si="15"/>
        <v>214</v>
      </c>
      <c r="F992" t="s">
        <v>9</v>
      </c>
      <c r="G992" t="s">
        <v>57</v>
      </c>
    </row>
    <row r="993" spans="1:7" x14ac:dyDescent="0.2">
      <c r="A993" t="s">
        <v>1403</v>
      </c>
      <c r="B993" t="s">
        <v>1343</v>
      </c>
      <c r="C993">
        <v>15148408</v>
      </c>
      <c r="D993">
        <v>15148620</v>
      </c>
      <c r="E993">
        <f t="shared" si="15"/>
        <v>212</v>
      </c>
      <c r="F993" t="s">
        <v>9</v>
      </c>
      <c r="G993" t="s">
        <v>10</v>
      </c>
    </row>
    <row r="994" spans="1:7" x14ac:dyDescent="0.2">
      <c r="A994" t="s">
        <v>1404</v>
      </c>
      <c r="B994" t="s">
        <v>1343</v>
      </c>
      <c r="C994">
        <v>15604282</v>
      </c>
      <c r="D994">
        <v>15647081</v>
      </c>
      <c r="E994">
        <f t="shared" si="15"/>
        <v>42799</v>
      </c>
      <c r="F994" t="s">
        <v>9</v>
      </c>
      <c r="G994" t="s">
        <v>1405</v>
      </c>
    </row>
    <row r="995" spans="1:7" x14ac:dyDescent="0.2">
      <c r="A995" t="s">
        <v>1406</v>
      </c>
      <c r="B995" t="s">
        <v>1343</v>
      </c>
      <c r="C995">
        <v>15725854</v>
      </c>
      <c r="D995">
        <v>15727055</v>
      </c>
      <c r="E995">
        <f t="shared" si="15"/>
        <v>1201</v>
      </c>
      <c r="F995" t="s">
        <v>9</v>
      </c>
      <c r="G995" t="s">
        <v>10</v>
      </c>
    </row>
    <row r="996" spans="1:7" x14ac:dyDescent="0.2">
      <c r="A996" t="s">
        <v>1407</v>
      </c>
      <c r="B996" t="s">
        <v>1343</v>
      </c>
      <c r="C996">
        <v>15741356</v>
      </c>
      <c r="D996">
        <v>15741787</v>
      </c>
      <c r="E996">
        <f t="shared" si="15"/>
        <v>431</v>
      </c>
      <c r="F996" t="s">
        <v>19</v>
      </c>
      <c r="G996" t="s">
        <v>10</v>
      </c>
    </row>
    <row r="997" spans="1:7" x14ac:dyDescent="0.2">
      <c r="A997" t="s">
        <v>1408</v>
      </c>
      <c r="B997" t="s">
        <v>1343</v>
      </c>
      <c r="C997">
        <v>16032469</v>
      </c>
      <c r="D997">
        <v>16032651</v>
      </c>
      <c r="E997">
        <f t="shared" si="15"/>
        <v>182</v>
      </c>
      <c r="F997" t="s">
        <v>19</v>
      </c>
      <c r="G997" t="s">
        <v>165</v>
      </c>
    </row>
    <row r="998" spans="1:7" x14ac:dyDescent="0.2">
      <c r="A998" t="s">
        <v>1409</v>
      </c>
      <c r="B998" t="s">
        <v>1343</v>
      </c>
      <c r="C998">
        <v>16169271</v>
      </c>
      <c r="D998">
        <v>16170678</v>
      </c>
      <c r="E998">
        <f t="shared" si="15"/>
        <v>1407</v>
      </c>
      <c r="F998" t="s">
        <v>19</v>
      </c>
      <c r="G998" t="s">
        <v>90</v>
      </c>
    </row>
    <row r="999" spans="1:7" x14ac:dyDescent="0.2">
      <c r="A999" t="s">
        <v>1410</v>
      </c>
      <c r="B999" t="s">
        <v>1343</v>
      </c>
      <c r="C999">
        <v>16552427</v>
      </c>
      <c r="D999">
        <v>16558336</v>
      </c>
      <c r="E999">
        <f t="shared" si="15"/>
        <v>5909</v>
      </c>
      <c r="F999" t="s">
        <v>19</v>
      </c>
      <c r="G999" t="s">
        <v>10</v>
      </c>
    </row>
    <row r="1000" spans="1:7" x14ac:dyDescent="0.2">
      <c r="A1000" t="s">
        <v>1411</v>
      </c>
      <c r="B1000" t="s">
        <v>1343</v>
      </c>
      <c r="C1000">
        <v>16569686</v>
      </c>
      <c r="D1000">
        <v>16571912</v>
      </c>
      <c r="E1000">
        <f t="shared" si="15"/>
        <v>2226</v>
      </c>
      <c r="F1000" t="s">
        <v>19</v>
      </c>
      <c r="G1000" t="s">
        <v>195</v>
      </c>
    </row>
    <row r="1001" spans="1:7" x14ac:dyDescent="0.2">
      <c r="A1001" t="s">
        <v>1412</v>
      </c>
      <c r="B1001" t="s">
        <v>1343</v>
      </c>
      <c r="C1001">
        <v>16573252</v>
      </c>
      <c r="D1001">
        <v>16573855</v>
      </c>
      <c r="E1001">
        <f t="shared" si="15"/>
        <v>603</v>
      </c>
      <c r="F1001" t="s">
        <v>9</v>
      </c>
      <c r="G1001" t="s">
        <v>10</v>
      </c>
    </row>
    <row r="1002" spans="1:7" x14ac:dyDescent="0.2">
      <c r="A1002" t="s">
        <v>1413</v>
      </c>
      <c r="B1002" t="s">
        <v>1343</v>
      </c>
      <c r="C1002">
        <v>16890460</v>
      </c>
      <c r="D1002">
        <v>16945401</v>
      </c>
      <c r="E1002">
        <f t="shared" si="15"/>
        <v>54941</v>
      </c>
      <c r="F1002" t="s">
        <v>9</v>
      </c>
      <c r="G1002" t="s">
        <v>1414</v>
      </c>
    </row>
    <row r="1003" spans="1:7" x14ac:dyDescent="0.2">
      <c r="A1003" t="s">
        <v>1415</v>
      </c>
      <c r="B1003" t="s">
        <v>1343</v>
      </c>
      <c r="C1003">
        <v>17366109</v>
      </c>
      <c r="D1003">
        <v>17379064</v>
      </c>
      <c r="E1003">
        <f t="shared" si="15"/>
        <v>12955</v>
      </c>
      <c r="F1003" t="s">
        <v>19</v>
      </c>
      <c r="G1003" t="s">
        <v>1416</v>
      </c>
    </row>
    <row r="1004" spans="1:7" x14ac:dyDescent="0.2">
      <c r="A1004" t="s">
        <v>1417</v>
      </c>
      <c r="B1004" t="s">
        <v>1343</v>
      </c>
      <c r="C1004">
        <v>17381714</v>
      </c>
      <c r="D1004">
        <v>17382103</v>
      </c>
      <c r="E1004">
        <f t="shared" si="15"/>
        <v>389</v>
      </c>
      <c r="F1004" t="s">
        <v>9</v>
      </c>
      <c r="G1004" t="s">
        <v>1418</v>
      </c>
    </row>
    <row r="1005" spans="1:7" x14ac:dyDescent="0.2">
      <c r="A1005" t="s">
        <v>1419</v>
      </c>
      <c r="B1005" t="s">
        <v>1343</v>
      </c>
      <c r="C1005">
        <v>17451223</v>
      </c>
      <c r="D1005">
        <v>17451495</v>
      </c>
      <c r="E1005">
        <f t="shared" si="15"/>
        <v>272</v>
      </c>
      <c r="F1005" t="s">
        <v>9</v>
      </c>
      <c r="G1005" t="s">
        <v>10</v>
      </c>
    </row>
    <row r="1006" spans="1:7" x14ac:dyDescent="0.2">
      <c r="A1006" t="s">
        <v>1420</v>
      </c>
      <c r="B1006" t="s">
        <v>1343</v>
      </c>
      <c r="C1006">
        <v>17916484</v>
      </c>
      <c r="D1006">
        <v>17917470</v>
      </c>
      <c r="E1006">
        <f t="shared" si="15"/>
        <v>986</v>
      </c>
      <c r="F1006" t="s">
        <v>19</v>
      </c>
      <c r="G1006" t="s">
        <v>10</v>
      </c>
    </row>
    <row r="1007" spans="1:7" x14ac:dyDescent="0.2">
      <c r="A1007" t="s">
        <v>1421</v>
      </c>
      <c r="B1007" t="s">
        <v>1343</v>
      </c>
      <c r="C1007">
        <v>18060355</v>
      </c>
      <c r="D1007">
        <v>18060528</v>
      </c>
      <c r="E1007">
        <f t="shared" si="15"/>
        <v>173</v>
      </c>
      <c r="F1007" t="s">
        <v>9</v>
      </c>
      <c r="G1007" t="s">
        <v>10</v>
      </c>
    </row>
    <row r="1008" spans="1:7" x14ac:dyDescent="0.2">
      <c r="A1008" t="s">
        <v>1422</v>
      </c>
      <c r="B1008" t="s">
        <v>1343</v>
      </c>
      <c r="C1008">
        <v>18139494</v>
      </c>
      <c r="D1008">
        <v>18165039</v>
      </c>
      <c r="E1008">
        <f t="shared" si="15"/>
        <v>25545</v>
      </c>
      <c r="F1008" t="s">
        <v>19</v>
      </c>
      <c r="G1008" t="s">
        <v>1423</v>
      </c>
    </row>
    <row r="1009" spans="1:7" x14ac:dyDescent="0.2">
      <c r="A1009" t="s">
        <v>1424</v>
      </c>
      <c r="B1009" t="s">
        <v>1343</v>
      </c>
      <c r="C1009">
        <v>18444148</v>
      </c>
      <c r="D1009">
        <v>18455936</v>
      </c>
      <c r="E1009">
        <f t="shared" si="15"/>
        <v>11788</v>
      </c>
      <c r="F1009" t="s">
        <v>9</v>
      </c>
      <c r="G1009" t="s">
        <v>10</v>
      </c>
    </row>
    <row r="1010" spans="1:7" x14ac:dyDescent="0.2">
      <c r="A1010" t="s">
        <v>1425</v>
      </c>
      <c r="B1010" t="s">
        <v>1343</v>
      </c>
      <c r="C1010">
        <v>18706712</v>
      </c>
      <c r="D1010">
        <v>18708240</v>
      </c>
      <c r="E1010">
        <f t="shared" si="15"/>
        <v>1528</v>
      </c>
      <c r="F1010" t="s">
        <v>19</v>
      </c>
      <c r="G1010" t="s">
        <v>10</v>
      </c>
    </row>
    <row r="1011" spans="1:7" x14ac:dyDescent="0.2">
      <c r="A1011" t="s">
        <v>1426</v>
      </c>
      <c r="B1011" t="s">
        <v>1343</v>
      </c>
      <c r="C1011">
        <v>18738516</v>
      </c>
      <c r="D1011">
        <v>18742172</v>
      </c>
      <c r="E1011">
        <f t="shared" si="15"/>
        <v>3656</v>
      </c>
      <c r="F1011" t="s">
        <v>9</v>
      </c>
      <c r="G1011" t="s">
        <v>575</v>
      </c>
    </row>
    <row r="1012" spans="1:7" x14ac:dyDescent="0.2">
      <c r="A1012" t="s">
        <v>1427</v>
      </c>
      <c r="B1012" t="s">
        <v>1343</v>
      </c>
      <c r="C1012">
        <v>18869086</v>
      </c>
      <c r="D1012">
        <v>18869517</v>
      </c>
      <c r="E1012">
        <f t="shared" si="15"/>
        <v>431</v>
      </c>
      <c r="F1012" t="s">
        <v>9</v>
      </c>
      <c r="G1012" t="s">
        <v>197</v>
      </c>
    </row>
    <row r="1013" spans="1:7" x14ac:dyDescent="0.2">
      <c r="A1013" t="s">
        <v>1428</v>
      </c>
      <c r="B1013" t="s">
        <v>1343</v>
      </c>
      <c r="C1013">
        <v>19089220</v>
      </c>
      <c r="D1013">
        <v>19102611</v>
      </c>
      <c r="E1013">
        <f t="shared" si="15"/>
        <v>13391</v>
      </c>
      <c r="F1013" t="s">
        <v>9</v>
      </c>
      <c r="G1013" t="s">
        <v>1429</v>
      </c>
    </row>
    <row r="1014" spans="1:7" x14ac:dyDescent="0.2">
      <c r="A1014" t="s">
        <v>1430</v>
      </c>
      <c r="B1014" t="s">
        <v>1343</v>
      </c>
      <c r="C1014">
        <v>19266304</v>
      </c>
      <c r="D1014">
        <v>19272686</v>
      </c>
      <c r="E1014">
        <f t="shared" si="15"/>
        <v>6382</v>
      </c>
      <c r="F1014" t="s">
        <v>9</v>
      </c>
      <c r="G1014" t="s">
        <v>476</v>
      </c>
    </row>
    <row r="1015" spans="1:7" x14ac:dyDescent="0.2">
      <c r="A1015" t="s">
        <v>1431</v>
      </c>
      <c r="B1015" t="s">
        <v>1343</v>
      </c>
      <c r="C1015">
        <v>19902474</v>
      </c>
      <c r="D1015">
        <v>19913605</v>
      </c>
      <c r="E1015">
        <f t="shared" si="15"/>
        <v>11131</v>
      </c>
      <c r="F1015" t="s">
        <v>9</v>
      </c>
      <c r="G1015" t="s">
        <v>575</v>
      </c>
    </row>
    <row r="1016" spans="1:7" x14ac:dyDescent="0.2">
      <c r="A1016" t="s">
        <v>1432</v>
      </c>
      <c r="B1016" t="s">
        <v>1343</v>
      </c>
      <c r="C1016">
        <v>19993807</v>
      </c>
      <c r="D1016">
        <v>20002841</v>
      </c>
      <c r="E1016">
        <f t="shared" si="15"/>
        <v>9034</v>
      </c>
      <c r="F1016" t="s">
        <v>19</v>
      </c>
      <c r="G1016" t="s">
        <v>1433</v>
      </c>
    </row>
    <row r="1017" spans="1:7" x14ac:dyDescent="0.2">
      <c r="A1017" t="s">
        <v>1434</v>
      </c>
      <c r="B1017" t="s">
        <v>1343</v>
      </c>
      <c r="C1017">
        <v>21017032</v>
      </c>
      <c r="D1017">
        <v>21019980</v>
      </c>
      <c r="E1017">
        <f t="shared" si="15"/>
        <v>2948</v>
      </c>
      <c r="F1017" t="s">
        <v>19</v>
      </c>
      <c r="G1017" t="s">
        <v>1435</v>
      </c>
    </row>
    <row r="1018" spans="1:7" x14ac:dyDescent="0.2">
      <c r="A1018" t="s">
        <v>1436</v>
      </c>
      <c r="B1018" t="s">
        <v>1343</v>
      </c>
      <c r="C1018">
        <v>21408825</v>
      </c>
      <c r="D1018">
        <v>21408998</v>
      </c>
      <c r="E1018">
        <f t="shared" si="15"/>
        <v>173</v>
      </c>
      <c r="F1018" t="s">
        <v>19</v>
      </c>
      <c r="G1018" t="s">
        <v>10</v>
      </c>
    </row>
    <row r="1019" spans="1:7" x14ac:dyDescent="0.2">
      <c r="A1019" t="s">
        <v>1437</v>
      </c>
      <c r="B1019" t="s">
        <v>1343</v>
      </c>
      <c r="C1019">
        <v>21780162</v>
      </c>
      <c r="D1019">
        <v>21780715</v>
      </c>
      <c r="E1019">
        <f t="shared" si="15"/>
        <v>553</v>
      </c>
      <c r="F1019" t="s">
        <v>9</v>
      </c>
      <c r="G1019" t="s">
        <v>1438</v>
      </c>
    </row>
    <row r="1020" spans="1:7" x14ac:dyDescent="0.2">
      <c r="A1020" t="s">
        <v>1439</v>
      </c>
      <c r="B1020" t="s">
        <v>1343</v>
      </c>
      <c r="C1020">
        <v>21809415</v>
      </c>
      <c r="D1020">
        <v>21813963</v>
      </c>
      <c r="E1020">
        <f t="shared" si="15"/>
        <v>4548</v>
      </c>
      <c r="F1020" t="s">
        <v>9</v>
      </c>
      <c r="G1020" t="s">
        <v>172</v>
      </c>
    </row>
    <row r="1021" spans="1:7" x14ac:dyDescent="0.2">
      <c r="A1021" t="s">
        <v>1440</v>
      </c>
      <c r="B1021" t="s">
        <v>1343</v>
      </c>
      <c r="C1021">
        <v>22717657</v>
      </c>
      <c r="D1021">
        <v>22726695</v>
      </c>
      <c r="E1021">
        <f t="shared" si="15"/>
        <v>9038</v>
      </c>
      <c r="F1021" t="s">
        <v>19</v>
      </c>
      <c r="G1021" t="s">
        <v>575</v>
      </c>
    </row>
    <row r="1022" spans="1:7" x14ac:dyDescent="0.2">
      <c r="A1022" t="s">
        <v>1441</v>
      </c>
      <c r="B1022" t="s">
        <v>1343</v>
      </c>
      <c r="C1022">
        <v>22727609</v>
      </c>
      <c r="D1022">
        <v>22744119</v>
      </c>
      <c r="E1022">
        <f t="shared" si="15"/>
        <v>16510</v>
      </c>
      <c r="F1022" t="s">
        <v>9</v>
      </c>
      <c r="G1022" t="s">
        <v>1442</v>
      </c>
    </row>
    <row r="1023" spans="1:7" x14ac:dyDescent="0.2">
      <c r="A1023" t="s">
        <v>1443</v>
      </c>
      <c r="B1023" t="s">
        <v>1343</v>
      </c>
      <c r="C1023">
        <v>22994136</v>
      </c>
      <c r="D1023">
        <v>22995331</v>
      </c>
      <c r="E1023">
        <f t="shared" si="15"/>
        <v>1195</v>
      </c>
      <c r="F1023" t="s">
        <v>19</v>
      </c>
      <c r="G1023" t="s">
        <v>1444</v>
      </c>
    </row>
    <row r="1024" spans="1:7" x14ac:dyDescent="0.2">
      <c r="A1024" t="s">
        <v>1445</v>
      </c>
      <c r="B1024" t="s">
        <v>1343</v>
      </c>
      <c r="C1024">
        <v>23001025</v>
      </c>
      <c r="D1024">
        <v>23003479</v>
      </c>
      <c r="E1024">
        <f t="shared" si="15"/>
        <v>2454</v>
      </c>
      <c r="F1024" t="s">
        <v>19</v>
      </c>
      <c r="G1024" t="s">
        <v>1446</v>
      </c>
    </row>
    <row r="1025" spans="1:7" x14ac:dyDescent="0.2">
      <c r="A1025" t="s">
        <v>1447</v>
      </c>
      <c r="B1025" t="s">
        <v>1343</v>
      </c>
      <c r="C1025">
        <v>23081369</v>
      </c>
      <c r="D1025">
        <v>23081647</v>
      </c>
      <c r="E1025">
        <f t="shared" si="15"/>
        <v>278</v>
      </c>
      <c r="F1025" t="s">
        <v>9</v>
      </c>
      <c r="G1025" t="s">
        <v>631</v>
      </c>
    </row>
    <row r="1026" spans="1:7" x14ac:dyDescent="0.2">
      <c r="A1026" t="s">
        <v>1448</v>
      </c>
      <c r="B1026" t="s">
        <v>1343</v>
      </c>
      <c r="C1026">
        <v>23265021</v>
      </c>
      <c r="D1026">
        <v>23265188</v>
      </c>
      <c r="E1026">
        <f t="shared" si="15"/>
        <v>167</v>
      </c>
      <c r="F1026" t="s">
        <v>9</v>
      </c>
      <c r="G1026" t="s">
        <v>10</v>
      </c>
    </row>
    <row r="1027" spans="1:7" x14ac:dyDescent="0.2">
      <c r="A1027" t="s">
        <v>1449</v>
      </c>
      <c r="B1027" t="s">
        <v>1343</v>
      </c>
      <c r="C1027">
        <v>23445162</v>
      </c>
      <c r="D1027">
        <v>23445310</v>
      </c>
      <c r="E1027">
        <f t="shared" si="15"/>
        <v>148</v>
      </c>
      <c r="F1027" t="s">
        <v>9</v>
      </c>
      <c r="G1027" t="s">
        <v>1450</v>
      </c>
    </row>
    <row r="1028" spans="1:7" x14ac:dyDescent="0.2">
      <c r="A1028" t="s">
        <v>1451</v>
      </c>
      <c r="B1028" t="s">
        <v>1343</v>
      </c>
      <c r="C1028">
        <v>23470829</v>
      </c>
      <c r="D1028">
        <v>23471023</v>
      </c>
      <c r="E1028">
        <f t="shared" si="15"/>
        <v>194</v>
      </c>
      <c r="F1028" t="s">
        <v>19</v>
      </c>
      <c r="G1028" t="s">
        <v>1452</v>
      </c>
    </row>
    <row r="1029" spans="1:7" x14ac:dyDescent="0.2">
      <c r="A1029" t="s">
        <v>1453</v>
      </c>
      <c r="B1029" t="s">
        <v>1343</v>
      </c>
      <c r="C1029">
        <v>23500170</v>
      </c>
      <c r="D1029">
        <v>23500386</v>
      </c>
      <c r="E1029">
        <f t="shared" ref="E1029:E1092" si="16">D1029-C1029</f>
        <v>216</v>
      </c>
      <c r="F1029" t="s">
        <v>19</v>
      </c>
      <c r="G1029" t="s">
        <v>1454</v>
      </c>
    </row>
    <row r="1030" spans="1:7" x14ac:dyDescent="0.2">
      <c r="A1030" t="s">
        <v>1455</v>
      </c>
      <c r="B1030" t="s">
        <v>1343</v>
      </c>
      <c r="C1030">
        <v>24020473</v>
      </c>
      <c r="D1030">
        <v>24020637</v>
      </c>
      <c r="E1030">
        <f t="shared" si="16"/>
        <v>164</v>
      </c>
      <c r="F1030" t="s">
        <v>19</v>
      </c>
      <c r="G1030" t="s">
        <v>1456</v>
      </c>
    </row>
    <row r="1031" spans="1:7" x14ac:dyDescent="0.2">
      <c r="A1031" t="s">
        <v>1457</v>
      </c>
      <c r="B1031" t="s">
        <v>1343</v>
      </c>
      <c r="C1031">
        <v>24021034</v>
      </c>
      <c r="D1031">
        <v>24021270</v>
      </c>
      <c r="E1031">
        <f t="shared" si="16"/>
        <v>236</v>
      </c>
      <c r="F1031" t="s">
        <v>9</v>
      </c>
      <c r="G1031" t="s">
        <v>10</v>
      </c>
    </row>
    <row r="1032" spans="1:7" x14ac:dyDescent="0.2">
      <c r="A1032" t="s">
        <v>1458</v>
      </c>
      <c r="B1032" t="s">
        <v>1343</v>
      </c>
      <c r="C1032">
        <v>24085231</v>
      </c>
      <c r="D1032">
        <v>24132198</v>
      </c>
      <c r="E1032">
        <f t="shared" si="16"/>
        <v>46967</v>
      </c>
      <c r="F1032" t="s">
        <v>19</v>
      </c>
      <c r="G1032" t="s">
        <v>1459</v>
      </c>
    </row>
    <row r="1033" spans="1:7" x14ac:dyDescent="0.2">
      <c r="A1033" t="s">
        <v>1460</v>
      </c>
      <c r="B1033" t="s">
        <v>1343</v>
      </c>
      <c r="C1033">
        <v>24180795</v>
      </c>
      <c r="D1033">
        <v>24181107</v>
      </c>
      <c r="E1033">
        <f t="shared" si="16"/>
        <v>312</v>
      </c>
      <c r="F1033" t="s">
        <v>9</v>
      </c>
      <c r="G1033" t="s">
        <v>10</v>
      </c>
    </row>
    <row r="1034" spans="1:7" x14ac:dyDescent="0.2">
      <c r="A1034" t="s">
        <v>1461</v>
      </c>
      <c r="B1034" t="s">
        <v>1343</v>
      </c>
      <c r="C1034">
        <v>24562454</v>
      </c>
      <c r="D1034">
        <v>24576683</v>
      </c>
      <c r="E1034">
        <f t="shared" si="16"/>
        <v>14229</v>
      </c>
      <c r="F1034" t="s">
        <v>9</v>
      </c>
      <c r="G1034" t="s">
        <v>1080</v>
      </c>
    </row>
    <row r="1035" spans="1:7" x14ac:dyDescent="0.2">
      <c r="A1035" t="s">
        <v>1462</v>
      </c>
      <c r="B1035" t="s">
        <v>1343</v>
      </c>
      <c r="C1035">
        <v>24743356</v>
      </c>
      <c r="D1035">
        <v>24745339</v>
      </c>
      <c r="E1035">
        <f t="shared" si="16"/>
        <v>1983</v>
      </c>
      <c r="F1035" t="s">
        <v>9</v>
      </c>
      <c r="G1035" t="s">
        <v>1463</v>
      </c>
    </row>
    <row r="1036" spans="1:7" x14ac:dyDescent="0.2">
      <c r="A1036" t="s">
        <v>1464</v>
      </c>
      <c r="B1036" t="s">
        <v>1343</v>
      </c>
      <c r="C1036">
        <v>25224396</v>
      </c>
      <c r="D1036">
        <v>25268837</v>
      </c>
      <c r="E1036">
        <f t="shared" si="16"/>
        <v>44441</v>
      </c>
      <c r="F1036" t="s">
        <v>19</v>
      </c>
      <c r="G1036" t="s">
        <v>1465</v>
      </c>
    </row>
    <row r="1037" spans="1:7" x14ac:dyDescent="0.2">
      <c r="A1037" t="s">
        <v>1466</v>
      </c>
      <c r="B1037" t="s">
        <v>1343</v>
      </c>
      <c r="C1037">
        <v>26192163</v>
      </c>
      <c r="D1037">
        <v>26220415</v>
      </c>
      <c r="E1037">
        <f t="shared" si="16"/>
        <v>28252</v>
      </c>
      <c r="F1037" t="s">
        <v>19</v>
      </c>
      <c r="G1037" t="s">
        <v>1467</v>
      </c>
    </row>
    <row r="1038" spans="1:7" x14ac:dyDescent="0.2">
      <c r="A1038" t="s">
        <v>1468</v>
      </c>
      <c r="B1038" t="s">
        <v>1343</v>
      </c>
      <c r="C1038">
        <v>26644561</v>
      </c>
      <c r="D1038">
        <v>26646419</v>
      </c>
      <c r="E1038">
        <f t="shared" si="16"/>
        <v>1858</v>
      </c>
      <c r="F1038" t="s">
        <v>19</v>
      </c>
      <c r="G1038" t="s">
        <v>1469</v>
      </c>
    </row>
    <row r="1039" spans="1:7" x14ac:dyDescent="0.2">
      <c r="A1039" t="s">
        <v>1470</v>
      </c>
      <c r="B1039" t="s">
        <v>1343</v>
      </c>
      <c r="C1039">
        <v>26935185</v>
      </c>
      <c r="D1039">
        <v>26935436</v>
      </c>
      <c r="E1039">
        <f t="shared" si="16"/>
        <v>251</v>
      </c>
      <c r="F1039" t="s">
        <v>19</v>
      </c>
      <c r="G1039" t="s">
        <v>118</v>
      </c>
    </row>
    <row r="1040" spans="1:7" x14ac:dyDescent="0.2">
      <c r="A1040" t="s">
        <v>1471</v>
      </c>
      <c r="B1040" t="s">
        <v>1343</v>
      </c>
      <c r="C1040">
        <v>27149586</v>
      </c>
      <c r="D1040">
        <v>27149981</v>
      </c>
      <c r="E1040">
        <f t="shared" si="16"/>
        <v>395</v>
      </c>
      <c r="F1040" t="s">
        <v>19</v>
      </c>
      <c r="G1040" t="s">
        <v>142</v>
      </c>
    </row>
    <row r="1041" spans="1:7" x14ac:dyDescent="0.2">
      <c r="A1041" t="s">
        <v>1472</v>
      </c>
      <c r="B1041" t="s">
        <v>1343</v>
      </c>
      <c r="C1041">
        <v>27254668</v>
      </c>
      <c r="D1041">
        <v>27254957</v>
      </c>
      <c r="E1041">
        <f t="shared" si="16"/>
        <v>289</v>
      </c>
      <c r="F1041" t="s">
        <v>9</v>
      </c>
      <c r="G1041" t="s">
        <v>1189</v>
      </c>
    </row>
    <row r="1042" spans="1:7" x14ac:dyDescent="0.2">
      <c r="A1042" t="s">
        <v>1473</v>
      </c>
      <c r="B1042" t="s">
        <v>1343</v>
      </c>
      <c r="C1042">
        <v>27257258</v>
      </c>
      <c r="D1042">
        <v>27257407</v>
      </c>
      <c r="E1042">
        <f t="shared" si="16"/>
        <v>149</v>
      </c>
      <c r="F1042" t="s">
        <v>9</v>
      </c>
      <c r="G1042" t="s">
        <v>10</v>
      </c>
    </row>
    <row r="1043" spans="1:7" x14ac:dyDescent="0.2">
      <c r="A1043" t="s">
        <v>1474</v>
      </c>
      <c r="B1043" t="s">
        <v>1343</v>
      </c>
      <c r="C1043">
        <v>27803778</v>
      </c>
      <c r="D1043">
        <v>27805019</v>
      </c>
      <c r="E1043">
        <f t="shared" si="16"/>
        <v>1241</v>
      </c>
      <c r="F1043" t="s">
        <v>9</v>
      </c>
      <c r="G1043" t="s">
        <v>1475</v>
      </c>
    </row>
    <row r="1044" spans="1:7" x14ac:dyDescent="0.2">
      <c r="A1044" t="s">
        <v>1476</v>
      </c>
      <c r="B1044" t="s">
        <v>1343</v>
      </c>
      <c r="C1044">
        <v>27862036</v>
      </c>
      <c r="D1044">
        <v>27862560</v>
      </c>
      <c r="E1044">
        <f t="shared" si="16"/>
        <v>524</v>
      </c>
      <c r="F1044" t="s">
        <v>19</v>
      </c>
      <c r="G1044" t="s">
        <v>10</v>
      </c>
    </row>
    <row r="1045" spans="1:7" x14ac:dyDescent="0.2">
      <c r="A1045" t="s">
        <v>1477</v>
      </c>
      <c r="B1045" t="s">
        <v>1343</v>
      </c>
      <c r="C1045">
        <v>27939261</v>
      </c>
      <c r="D1045">
        <v>27939394</v>
      </c>
      <c r="E1045">
        <f t="shared" si="16"/>
        <v>133</v>
      </c>
      <c r="F1045" t="s">
        <v>9</v>
      </c>
      <c r="G1045" t="s">
        <v>10</v>
      </c>
    </row>
    <row r="1046" spans="1:7" x14ac:dyDescent="0.2">
      <c r="A1046" t="s">
        <v>1478</v>
      </c>
      <c r="B1046" t="s">
        <v>1343</v>
      </c>
      <c r="C1046">
        <v>27971745</v>
      </c>
      <c r="D1046">
        <v>27971812</v>
      </c>
      <c r="E1046">
        <f t="shared" si="16"/>
        <v>67</v>
      </c>
      <c r="F1046" t="s">
        <v>9</v>
      </c>
      <c r="G1046" t="s">
        <v>10</v>
      </c>
    </row>
    <row r="1047" spans="1:7" x14ac:dyDescent="0.2">
      <c r="A1047" t="s">
        <v>1479</v>
      </c>
      <c r="B1047" t="s">
        <v>1343</v>
      </c>
      <c r="C1047">
        <v>27977642</v>
      </c>
      <c r="D1047">
        <v>27978032</v>
      </c>
      <c r="E1047">
        <f t="shared" si="16"/>
        <v>390</v>
      </c>
      <c r="F1047" t="s">
        <v>9</v>
      </c>
      <c r="G1047" t="s">
        <v>10</v>
      </c>
    </row>
    <row r="1048" spans="1:7" x14ac:dyDescent="0.2">
      <c r="A1048" t="s">
        <v>1480</v>
      </c>
      <c r="B1048" t="s">
        <v>1343</v>
      </c>
      <c r="C1048">
        <v>28012195</v>
      </c>
      <c r="D1048">
        <v>28013999</v>
      </c>
      <c r="E1048">
        <f t="shared" si="16"/>
        <v>1804</v>
      </c>
      <c r="F1048" t="s">
        <v>9</v>
      </c>
      <c r="G1048" t="s">
        <v>1481</v>
      </c>
    </row>
    <row r="1049" spans="1:7" x14ac:dyDescent="0.2">
      <c r="A1049" t="s">
        <v>1482</v>
      </c>
      <c r="B1049" t="s">
        <v>1343</v>
      </c>
      <c r="C1049">
        <v>28319831</v>
      </c>
      <c r="D1049">
        <v>28320191</v>
      </c>
      <c r="E1049">
        <f t="shared" si="16"/>
        <v>360</v>
      </c>
      <c r="F1049" t="s">
        <v>9</v>
      </c>
      <c r="G1049" t="s">
        <v>10</v>
      </c>
    </row>
    <row r="1050" spans="1:7" x14ac:dyDescent="0.2">
      <c r="A1050" t="s">
        <v>1483</v>
      </c>
      <c r="B1050" t="s">
        <v>1343</v>
      </c>
      <c r="C1050">
        <v>28351886</v>
      </c>
      <c r="D1050">
        <v>28356148</v>
      </c>
      <c r="E1050">
        <f t="shared" si="16"/>
        <v>4262</v>
      </c>
      <c r="F1050" t="s">
        <v>19</v>
      </c>
      <c r="G1050" t="s">
        <v>1484</v>
      </c>
    </row>
    <row r="1051" spans="1:7" x14ac:dyDescent="0.2">
      <c r="A1051" t="s">
        <v>1485</v>
      </c>
      <c r="B1051" t="s">
        <v>1343</v>
      </c>
      <c r="C1051">
        <v>29081256</v>
      </c>
      <c r="D1051">
        <v>29081655</v>
      </c>
      <c r="E1051">
        <f t="shared" si="16"/>
        <v>399</v>
      </c>
      <c r="F1051" t="s">
        <v>9</v>
      </c>
      <c r="G1051" t="s">
        <v>20</v>
      </c>
    </row>
    <row r="1052" spans="1:7" x14ac:dyDescent="0.2">
      <c r="A1052" t="s">
        <v>1486</v>
      </c>
      <c r="B1052" t="s">
        <v>1343</v>
      </c>
      <c r="C1052">
        <v>29475203</v>
      </c>
      <c r="D1052">
        <v>29475480</v>
      </c>
      <c r="E1052">
        <f t="shared" si="16"/>
        <v>277</v>
      </c>
      <c r="F1052" t="s">
        <v>19</v>
      </c>
      <c r="G1052" t="s">
        <v>10</v>
      </c>
    </row>
    <row r="1053" spans="1:7" x14ac:dyDescent="0.2">
      <c r="A1053" t="s">
        <v>1487</v>
      </c>
      <c r="B1053" t="s">
        <v>1343</v>
      </c>
      <c r="C1053">
        <v>29693199</v>
      </c>
      <c r="D1053">
        <v>29702149</v>
      </c>
      <c r="E1053">
        <f t="shared" si="16"/>
        <v>8950</v>
      </c>
      <c r="F1053" t="s">
        <v>9</v>
      </c>
      <c r="G1053" t="s">
        <v>1280</v>
      </c>
    </row>
    <row r="1054" spans="1:7" x14ac:dyDescent="0.2">
      <c r="A1054" t="s">
        <v>1488</v>
      </c>
      <c r="B1054" t="s">
        <v>1343</v>
      </c>
      <c r="C1054">
        <v>29996174</v>
      </c>
      <c r="D1054">
        <v>29997262</v>
      </c>
      <c r="E1054">
        <f t="shared" si="16"/>
        <v>1088</v>
      </c>
      <c r="F1054" t="s">
        <v>9</v>
      </c>
      <c r="G1054" t="s">
        <v>934</v>
      </c>
    </row>
    <row r="1055" spans="1:7" x14ac:dyDescent="0.2">
      <c r="A1055" t="s">
        <v>1489</v>
      </c>
      <c r="B1055" t="s">
        <v>1343</v>
      </c>
      <c r="C1055">
        <v>30924493</v>
      </c>
      <c r="D1055">
        <v>30925124</v>
      </c>
      <c r="E1055">
        <f t="shared" si="16"/>
        <v>631</v>
      </c>
      <c r="F1055" t="s">
        <v>9</v>
      </c>
      <c r="G1055" t="s">
        <v>20</v>
      </c>
    </row>
    <row r="1056" spans="1:7" x14ac:dyDescent="0.2">
      <c r="A1056" t="s">
        <v>1490</v>
      </c>
      <c r="B1056" t="s">
        <v>1343</v>
      </c>
      <c r="C1056">
        <v>31168455</v>
      </c>
      <c r="D1056">
        <v>31168619</v>
      </c>
      <c r="E1056">
        <f t="shared" si="16"/>
        <v>164</v>
      </c>
      <c r="F1056" t="s">
        <v>19</v>
      </c>
      <c r="G1056" t="s">
        <v>72</v>
      </c>
    </row>
    <row r="1057" spans="1:7" x14ac:dyDescent="0.2">
      <c r="A1057" t="s">
        <v>1491</v>
      </c>
      <c r="B1057" t="s">
        <v>1343</v>
      </c>
      <c r="C1057">
        <v>31234917</v>
      </c>
      <c r="D1057">
        <v>31244877</v>
      </c>
      <c r="E1057">
        <f t="shared" si="16"/>
        <v>9960</v>
      </c>
      <c r="F1057" t="s">
        <v>9</v>
      </c>
      <c r="G1057" t="s">
        <v>10</v>
      </c>
    </row>
    <row r="1058" spans="1:7" x14ac:dyDescent="0.2">
      <c r="A1058" t="s">
        <v>1492</v>
      </c>
      <c r="B1058" t="s">
        <v>1343</v>
      </c>
      <c r="C1058">
        <v>31833491</v>
      </c>
      <c r="D1058">
        <v>31833647</v>
      </c>
      <c r="E1058">
        <f t="shared" si="16"/>
        <v>156</v>
      </c>
      <c r="F1058" t="s">
        <v>9</v>
      </c>
      <c r="G1058" t="s">
        <v>10</v>
      </c>
    </row>
    <row r="1059" spans="1:7" x14ac:dyDescent="0.2">
      <c r="A1059" t="s">
        <v>1493</v>
      </c>
      <c r="B1059" t="s">
        <v>1343</v>
      </c>
      <c r="C1059">
        <v>31844452</v>
      </c>
      <c r="D1059">
        <v>31845177</v>
      </c>
      <c r="E1059">
        <f t="shared" si="16"/>
        <v>725</v>
      </c>
      <c r="F1059" t="s">
        <v>19</v>
      </c>
      <c r="G1059" t="s">
        <v>983</v>
      </c>
    </row>
    <row r="1060" spans="1:7" x14ac:dyDescent="0.2">
      <c r="A1060" t="s">
        <v>1494</v>
      </c>
      <c r="B1060" t="s">
        <v>1343</v>
      </c>
      <c r="C1060">
        <v>31844951</v>
      </c>
      <c r="D1060">
        <v>31845177</v>
      </c>
      <c r="E1060">
        <f t="shared" si="16"/>
        <v>226</v>
      </c>
      <c r="F1060" t="s">
        <v>9</v>
      </c>
      <c r="G1060" t="s">
        <v>10</v>
      </c>
    </row>
    <row r="1061" spans="1:7" x14ac:dyDescent="0.2">
      <c r="A1061" t="s">
        <v>1495</v>
      </c>
      <c r="B1061" t="s">
        <v>1343</v>
      </c>
      <c r="C1061">
        <v>31877737</v>
      </c>
      <c r="D1061">
        <v>31877888</v>
      </c>
      <c r="E1061">
        <f t="shared" si="16"/>
        <v>151</v>
      </c>
      <c r="F1061" t="s">
        <v>19</v>
      </c>
      <c r="G1061" t="s">
        <v>10</v>
      </c>
    </row>
    <row r="1062" spans="1:7" x14ac:dyDescent="0.2">
      <c r="A1062" t="s">
        <v>1496</v>
      </c>
      <c r="B1062" t="s">
        <v>1343</v>
      </c>
      <c r="C1062">
        <v>32053799</v>
      </c>
      <c r="D1062">
        <v>32054068</v>
      </c>
      <c r="E1062">
        <f t="shared" si="16"/>
        <v>269</v>
      </c>
      <c r="F1062" t="s">
        <v>19</v>
      </c>
      <c r="G1062" t="s">
        <v>10</v>
      </c>
    </row>
    <row r="1063" spans="1:7" x14ac:dyDescent="0.2">
      <c r="A1063" t="s">
        <v>1497</v>
      </c>
      <c r="B1063" t="s">
        <v>1343</v>
      </c>
      <c r="C1063">
        <v>32736606</v>
      </c>
      <c r="D1063">
        <v>32780821</v>
      </c>
      <c r="E1063">
        <f t="shared" si="16"/>
        <v>44215</v>
      </c>
      <c r="F1063" t="s">
        <v>9</v>
      </c>
      <c r="G1063" t="s">
        <v>1498</v>
      </c>
    </row>
    <row r="1064" spans="1:7" x14ac:dyDescent="0.2">
      <c r="A1064" t="s">
        <v>1499</v>
      </c>
      <c r="B1064" t="s">
        <v>1343</v>
      </c>
      <c r="C1064">
        <v>33131798</v>
      </c>
      <c r="D1064">
        <v>33133550</v>
      </c>
      <c r="E1064">
        <f t="shared" si="16"/>
        <v>1752</v>
      </c>
      <c r="F1064" t="s">
        <v>19</v>
      </c>
      <c r="G1064" t="s">
        <v>1500</v>
      </c>
    </row>
    <row r="1065" spans="1:7" x14ac:dyDescent="0.2">
      <c r="A1065" t="s">
        <v>1501</v>
      </c>
      <c r="B1065" t="s">
        <v>1343</v>
      </c>
      <c r="C1065">
        <v>34173159</v>
      </c>
      <c r="D1065">
        <v>34178937</v>
      </c>
      <c r="E1065">
        <f t="shared" si="16"/>
        <v>5778</v>
      </c>
      <c r="F1065" t="s">
        <v>19</v>
      </c>
      <c r="G1065" t="s">
        <v>349</v>
      </c>
    </row>
    <row r="1066" spans="1:7" x14ac:dyDescent="0.2">
      <c r="A1066" t="s">
        <v>1502</v>
      </c>
      <c r="B1066" t="s">
        <v>1343</v>
      </c>
      <c r="C1066">
        <v>34845959</v>
      </c>
      <c r="D1066">
        <v>34846315</v>
      </c>
      <c r="E1066">
        <f t="shared" si="16"/>
        <v>356</v>
      </c>
      <c r="F1066" t="s">
        <v>9</v>
      </c>
      <c r="G1066" t="s">
        <v>10</v>
      </c>
    </row>
    <row r="1067" spans="1:7" x14ac:dyDescent="0.2">
      <c r="A1067" t="s">
        <v>1503</v>
      </c>
      <c r="B1067" t="s">
        <v>1343</v>
      </c>
      <c r="C1067">
        <v>35241425</v>
      </c>
      <c r="D1067">
        <v>35252024</v>
      </c>
      <c r="E1067">
        <f t="shared" si="16"/>
        <v>10599</v>
      </c>
      <c r="F1067" t="s">
        <v>19</v>
      </c>
      <c r="G1067" t="s">
        <v>10</v>
      </c>
    </row>
    <row r="1068" spans="1:7" x14ac:dyDescent="0.2">
      <c r="A1068" t="s">
        <v>1504</v>
      </c>
      <c r="B1068" t="s">
        <v>1343</v>
      </c>
      <c r="C1068">
        <v>35841068</v>
      </c>
      <c r="D1068">
        <v>35845521</v>
      </c>
      <c r="E1068">
        <f t="shared" si="16"/>
        <v>4453</v>
      </c>
      <c r="F1068" t="s">
        <v>19</v>
      </c>
      <c r="G1068" t="s">
        <v>1505</v>
      </c>
    </row>
    <row r="1069" spans="1:7" x14ac:dyDescent="0.2">
      <c r="A1069" t="s">
        <v>1506</v>
      </c>
      <c r="B1069" t="s">
        <v>1343</v>
      </c>
      <c r="C1069">
        <v>36121915</v>
      </c>
      <c r="D1069">
        <v>36143999</v>
      </c>
      <c r="E1069">
        <f t="shared" si="16"/>
        <v>22084</v>
      </c>
      <c r="F1069" t="s">
        <v>9</v>
      </c>
      <c r="G1069" t="s">
        <v>1507</v>
      </c>
    </row>
    <row r="1070" spans="1:7" x14ac:dyDescent="0.2">
      <c r="A1070" t="s">
        <v>1508</v>
      </c>
      <c r="B1070" t="s">
        <v>1343</v>
      </c>
      <c r="C1070">
        <v>36141387</v>
      </c>
      <c r="D1070">
        <v>36141519</v>
      </c>
      <c r="E1070">
        <f t="shared" si="16"/>
        <v>132</v>
      </c>
      <c r="F1070" t="s">
        <v>19</v>
      </c>
      <c r="G1070" t="s">
        <v>10</v>
      </c>
    </row>
    <row r="1071" spans="1:7" x14ac:dyDescent="0.2">
      <c r="A1071" t="s">
        <v>1509</v>
      </c>
      <c r="B1071" t="s">
        <v>1343</v>
      </c>
      <c r="C1071">
        <v>36266689</v>
      </c>
      <c r="D1071">
        <v>36271034</v>
      </c>
      <c r="E1071">
        <f t="shared" si="16"/>
        <v>4345</v>
      </c>
      <c r="F1071" t="s">
        <v>19</v>
      </c>
      <c r="G1071" t="s">
        <v>10</v>
      </c>
    </row>
    <row r="1072" spans="1:7" x14ac:dyDescent="0.2">
      <c r="A1072" t="s">
        <v>1510</v>
      </c>
      <c r="B1072" t="s">
        <v>1343</v>
      </c>
      <c r="C1072">
        <v>36812195</v>
      </c>
      <c r="D1072">
        <v>36812420</v>
      </c>
      <c r="E1072">
        <f t="shared" si="16"/>
        <v>225</v>
      </c>
      <c r="F1072" t="s">
        <v>9</v>
      </c>
      <c r="G1072" t="s">
        <v>10</v>
      </c>
    </row>
    <row r="1073" spans="1:7" x14ac:dyDescent="0.2">
      <c r="A1073" t="s">
        <v>1511</v>
      </c>
      <c r="B1073" t="s">
        <v>1343</v>
      </c>
      <c r="C1073">
        <v>37389799</v>
      </c>
      <c r="D1073">
        <v>37390443</v>
      </c>
      <c r="E1073">
        <f t="shared" si="16"/>
        <v>644</v>
      </c>
      <c r="F1073" t="s">
        <v>9</v>
      </c>
      <c r="G1073" t="s">
        <v>554</v>
      </c>
    </row>
    <row r="1074" spans="1:7" x14ac:dyDescent="0.2">
      <c r="A1074" t="s">
        <v>1512</v>
      </c>
      <c r="B1074" t="s">
        <v>1343</v>
      </c>
      <c r="C1074">
        <v>37764403</v>
      </c>
      <c r="D1074">
        <v>37764992</v>
      </c>
      <c r="E1074">
        <f t="shared" si="16"/>
        <v>589</v>
      </c>
      <c r="F1074" t="s">
        <v>19</v>
      </c>
      <c r="G1074" t="s">
        <v>10</v>
      </c>
    </row>
    <row r="1075" spans="1:7" x14ac:dyDescent="0.2">
      <c r="A1075" t="s">
        <v>1513</v>
      </c>
      <c r="B1075" t="s">
        <v>1514</v>
      </c>
      <c r="C1075">
        <v>23270</v>
      </c>
      <c r="D1075">
        <v>40065</v>
      </c>
      <c r="E1075">
        <f t="shared" si="16"/>
        <v>16795</v>
      </c>
      <c r="F1075" t="s">
        <v>19</v>
      </c>
      <c r="G1075" t="s">
        <v>1515</v>
      </c>
    </row>
    <row r="1076" spans="1:7" x14ac:dyDescent="0.2">
      <c r="A1076" t="s">
        <v>1516</v>
      </c>
      <c r="B1076" t="s">
        <v>1514</v>
      </c>
      <c r="C1076">
        <v>53020</v>
      </c>
      <c r="D1076">
        <v>80103</v>
      </c>
      <c r="E1076">
        <f t="shared" si="16"/>
        <v>27083</v>
      </c>
      <c r="F1076" t="s">
        <v>9</v>
      </c>
      <c r="G1076" t="s">
        <v>1517</v>
      </c>
    </row>
    <row r="1077" spans="1:7" x14ac:dyDescent="0.2">
      <c r="A1077" t="s">
        <v>1518</v>
      </c>
      <c r="B1077" t="s">
        <v>1514</v>
      </c>
      <c r="C1077">
        <v>855876</v>
      </c>
      <c r="D1077">
        <v>856052</v>
      </c>
      <c r="E1077">
        <f t="shared" si="16"/>
        <v>176</v>
      </c>
      <c r="F1077" t="s">
        <v>9</v>
      </c>
      <c r="G1077" t="s">
        <v>10</v>
      </c>
    </row>
    <row r="1078" spans="1:7" x14ac:dyDescent="0.2">
      <c r="A1078" t="s">
        <v>1519</v>
      </c>
      <c r="B1078" t="s">
        <v>1514</v>
      </c>
      <c r="C1078">
        <v>2200293</v>
      </c>
      <c r="D1078">
        <v>2201838</v>
      </c>
      <c r="E1078">
        <f t="shared" si="16"/>
        <v>1545</v>
      </c>
      <c r="F1078" t="s">
        <v>9</v>
      </c>
      <c r="G1078" t="s">
        <v>1520</v>
      </c>
    </row>
    <row r="1079" spans="1:7" x14ac:dyDescent="0.2">
      <c r="A1079" t="s">
        <v>1521</v>
      </c>
      <c r="B1079" t="s">
        <v>1514</v>
      </c>
      <c r="C1079">
        <v>2781159</v>
      </c>
      <c r="D1079">
        <v>2786674</v>
      </c>
      <c r="E1079">
        <f t="shared" si="16"/>
        <v>5515</v>
      </c>
      <c r="F1079" t="s">
        <v>9</v>
      </c>
      <c r="G1079" t="s">
        <v>1522</v>
      </c>
    </row>
    <row r="1080" spans="1:7" x14ac:dyDescent="0.2">
      <c r="A1080" t="s">
        <v>1523</v>
      </c>
      <c r="B1080" t="s">
        <v>1514</v>
      </c>
      <c r="C1080">
        <v>2945009</v>
      </c>
      <c r="D1080">
        <v>2945361</v>
      </c>
      <c r="E1080">
        <f t="shared" si="16"/>
        <v>352</v>
      </c>
      <c r="F1080" t="s">
        <v>9</v>
      </c>
      <c r="G1080" t="s">
        <v>10</v>
      </c>
    </row>
    <row r="1081" spans="1:7" x14ac:dyDescent="0.2">
      <c r="A1081" t="s">
        <v>1524</v>
      </c>
      <c r="B1081" t="s">
        <v>1514</v>
      </c>
      <c r="C1081">
        <v>2957229</v>
      </c>
      <c r="D1081">
        <v>2957511</v>
      </c>
      <c r="E1081">
        <f t="shared" si="16"/>
        <v>282</v>
      </c>
      <c r="F1081" t="s">
        <v>9</v>
      </c>
      <c r="G1081" t="s">
        <v>10</v>
      </c>
    </row>
    <row r="1082" spans="1:7" x14ac:dyDescent="0.2">
      <c r="A1082" t="s">
        <v>1525</v>
      </c>
      <c r="B1082" t="s">
        <v>1514</v>
      </c>
      <c r="C1082">
        <v>2965923</v>
      </c>
      <c r="D1082">
        <v>2973338</v>
      </c>
      <c r="E1082">
        <f t="shared" si="16"/>
        <v>7415</v>
      </c>
      <c r="F1082" t="s">
        <v>9</v>
      </c>
      <c r="G1082" t="s">
        <v>1526</v>
      </c>
    </row>
    <row r="1083" spans="1:7" x14ac:dyDescent="0.2">
      <c r="A1083" t="s">
        <v>1527</v>
      </c>
      <c r="B1083" t="s">
        <v>1514</v>
      </c>
      <c r="C1083">
        <v>2971081</v>
      </c>
      <c r="D1083">
        <v>2973469</v>
      </c>
      <c r="E1083">
        <f t="shared" si="16"/>
        <v>2388</v>
      </c>
      <c r="F1083" t="s">
        <v>19</v>
      </c>
      <c r="G1083" t="s">
        <v>1528</v>
      </c>
    </row>
    <row r="1084" spans="1:7" x14ac:dyDescent="0.2">
      <c r="A1084" t="s">
        <v>1529</v>
      </c>
      <c r="B1084" t="s">
        <v>1514</v>
      </c>
      <c r="C1084">
        <v>3032784</v>
      </c>
      <c r="D1084">
        <v>3032954</v>
      </c>
      <c r="E1084">
        <f t="shared" si="16"/>
        <v>170</v>
      </c>
      <c r="F1084" t="s">
        <v>19</v>
      </c>
      <c r="G1084" t="s">
        <v>946</v>
      </c>
    </row>
    <row r="1085" spans="1:7" x14ac:dyDescent="0.2">
      <c r="A1085" t="s">
        <v>1530</v>
      </c>
      <c r="B1085" t="s">
        <v>1514</v>
      </c>
      <c r="C1085">
        <v>3063453</v>
      </c>
      <c r="D1085">
        <v>3077746</v>
      </c>
      <c r="E1085">
        <f t="shared" si="16"/>
        <v>14293</v>
      </c>
      <c r="F1085" t="s">
        <v>19</v>
      </c>
      <c r="G1085" t="s">
        <v>1531</v>
      </c>
    </row>
    <row r="1086" spans="1:7" x14ac:dyDescent="0.2">
      <c r="A1086" t="s">
        <v>1532</v>
      </c>
      <c r="B1086" t="s">
        <v>1514</v>
      </c>
      <c r="C1086">
        <v>3464097</v>
      </c>
      <c r="D1086">
        <v>3493482</v>
      </c>
      <c r="E1086">
        <f t="shared" si="16"/>
        <v>29385</v>
      </c>
      <c r="F1086" t="s">
        <v>19</v>
      </c>
      <c r="G1086" t="s">
        <v>1533</v>
      </c>
    </row>
    <row r="1087" spans="1:7" x14ac:dyDescent="0.2">
      <c r="A1087" t="s">
        <v>1534</v>
      </c>
      <c r="B1087" t="s">
        <v>1514</v>
      </c>
      <c r="C1087">
        <v>3519962</v>
      </c>
      <c r="D1087">
        <v>3520432</v>
      </c>
      <c r="E1087">
        <f t="shared" si="16"/>
        <v>470</v>
      </c>
      <c r="F1087" t="s">
        <v>19</v>
      </c>
      <c r="G1087" t="s">
        <v>90</v>
      </c>
    </row>
    <row r="1088" spans="1:7" x14ac:dyDescent="0.2">
      <c r="A1088" t="s">
        <v>1535</v>
      </c>
      <c r="B1088" t="s">
        <v>1514</v>
      </c>
      <c r="C1088">
        <v>3525834</v>
      </c>
      <c r="D1088">
        <v>3539778</v>
      </c>
      <c r="E1088">
        <f t="shared" si="16"/>
        <v>13944</v>
      </c>
      <c r="F1088" t="s">
        <v>9</v>
      </c>
      <c r="G1088" t="s">
        <v>1536</v>
      </c>
    </row>
    <row r="1089" spans="1:7" x14ac:dyDescent="0.2">
      <c r="A1089" t="s">
        <v>1537</v>
      </c>
      <c r="B1089" t="s">
        <v>1514</v>
      </c>
      <c r="C1089">
        <v>3819696</v>
      </c>
      <c r="D1089">
        <v>3819922</v>
      </c>
      <c r="E1089">
        <f t="shared" si="16"/>
        <v>226</v>
      </c>
      <c r="F1089" t="s">
        <v>9</v>
      </c>
      <c r="G1089" t="s">
        <v>182</v>
      </c>
    </row>
    <row r="1090" spans="1:7" x14ac:dyDescent="0.2">
      <c r="A1090" t="s">
        <v>1538</v>
      </c>
      <c r="B1090" t="s">
        <v>1514</v>
      </c>
      <c r="C1090">
        <v>4556194</v>
      </c>
      <c r="D1090">
        <v>4557443</v>
      </c>
      <c r="E1090">
        <f t="shared" si="16"/>
        <v>1249</v>
      </c>
      <c r="F1090" t="s">
        <v>19</v>
      </c>
      <c r="G1090" t="s">
        <v>20</v>
      </c>
    </row>
    <row r="1091" spans="1:7" x14ac:dyDescent="0.2">
      <c r="A1091" t="s">
        <v>1539</v>
      </c>
      <c r="B1091" t="s">
        <v>1514</v>
      </c>
      <c r="C1091">
        <v>5524598</v>
      </c>
      <c r="D1091">
        <v>5524982</v>
      </c>
      <c r="E1091">
        <f t="shared" si="16"/>
        <v>384</v>
      </c>
      <c r="F1091" t="s">
        <v>9</v>
      </c>
      <c r="G1091" t="s">
        <v>225</v>
      </c>
    </row>
    <row r="1092" spans="1:7" x14ac:dyDescent="0.2">
      <c r="A1092" t="s">
        <v>1540</v>
      </c>
      <c r="B1092" t="s">
        <v>1514</v>
      </c>
      <c r="C1092">
        <v>5524630</v>
      </c>
      <c r="D1092">
        <v>5524809</v>
      </c>
      <c r="E1092">
        <f t="shared" si="16"/>
        <v>179</v>
      </c>
      <c r="F1092" t="s">
        <v>9</v>
      </c>
      <c r="G1092" t="s">
        <v>10</v>
      </c>
    </row>
    <row r="1093" spans="1:7" x14ac:dyDescent="0.2">
      <c r="A1093" t="s">
        <v>1541</v>
      </c>
      <c r="B1093" t="s">
        <v>1514</v>
      </c>
      <c r="C1093">
        <v>5525020</v>
      </c>
      <c r="D1093">
        <v>5525199</v>
      </c>
      <c r="E1093">
        <f t="shared" ref="E1093:E1156" si="17">D1093-C1093</f>
        <v>179</v>
      </c>
      <c r="F1093" t="s">
        <v>9</v>
      </c>
      <c r="G1093" t="s">
        <v>10</v>
      </c>
    </row>
    <row r="1094" spans="1:7" x14ac:dyDescent="0.2">
      <c r="A1094" t="s">
        <v>1542</v>
      </c>
      <c r="B1094" t="s">
        <v>1514</v>
      </c>
      <c r="C1094">
        <v>5525192</v>
      </c>
      <c r="D1094">
        <v>5525372</v>
      </c>
      <c r="E1094">
        <f t="shared" si="17"/>
        <v>180</v>
      </c>
      <c r="F1094" t="s">
        <v>9</v>
      </c>
      <c r="G1094" t="s">
        <v>225</v>
      </c>
    </row>
    <row r="1095" spans="1:7" x14ac:dyDescent="0.2">
      <c r="A1095" t="s">
        <v>1543</v>
      </c>
      <c r="B1095" t="s">
        <v>1514</v>
      </c>
      <c r="C1095">
        <v>5592990</v>
      </c>
      <c r="D1095">
        <v>5593310</v>
      </c>
      <c r="E1095">
        <f t="shared" si="17"/>
        <v>320</v>
      </c>
      <c r="F1095" t="s">
        <v>19</v>
      </c>
      <c r="G1095" t="s">
        <v>1544</v>
      </c>
    </row>
    <row r="1096" spans="1:7" x14ac:dyDescent="0.2">
      <c r="A1096" t="s">
        <v>1545</v>
      </c>
      <c r="B1096" t="s">
        <v>1514</v>
      </c>
      <c r="C1096">
        <v>5852680</v>
      </c>
      <c r="D1096">
        <v>5853265</v>
      </c>
      <c r="E1096">
        <f t="shared" si="17"/>
        <v>585</v>
      </c>
      <c r="F1096" t="s">
        <v>9</v>
      </c>
      <c r="G1096" t="s">
        <v>10</v>
      </c>
    </row>
    <row r="1097" spans="1:7" x14ac:dyDescent="0.2">
      <c r="A1097" t="s">
        <v>1546</v>
      </c>
      <c r="B1097" t="s">
        <v>1514</v>
      </c>
      <c r="C1097">
        <v>5852969</v>
      </c>
      <c r="D1097">
        <v>5853284</v>
      </c>
      <c r="E1097">
        <f t="shared" si="17"/>
        <v>315</v>
      </c>
      <c r="F1097" t="s">
        <v>9</v>
      </c>
      <c r="G1097" t="s">
        <v>10</v>
      </c>
    </row>
    <row r="1098" spans="1:7" x14ac:dyDescent="0.2">
      <c r="A1098" t="s">
        <v>1547</v>
      </c>
      <c r="B1098" t="s">
        <v>1514</v>
      </c>
      <c r="C1098">
        <v>6355214</v>
      </c>
      <c r="D1098">
        <v>6355395</v>
      </c>
      <c r="E1098">
        <f t="shared" si="17"/>
        <v>181</v>
      </c>
      <c r="F1098" t="s">
        <v>9</v>
      </c>
      <c r="G1098" t="s">
        <v>10</v>
      </c>
    </row>
    <row r="1099" spans="1:7" x14ac:dyDescent="0.2">
      <c r="A1099" t="s">
        <v>1548</v>
      </c>
      <c r="B1099" t="s">
        <v>1514</v>
      </c>
      <c r="C1099">
        <v>6919683</v>
      </c>
      <c r="D1099">
        <v>6919871</v>
      </c>
      <c r="E1099">
        <f t="shared" si="17"/>
        <v>188</v>
      </c>
      <c r="F1099" t="s">
        <v>9</v>
      </c>
      <c r="G1099" t="s">
        <v>349</v>
      </c>
    </row>
    <row r="1100" spans="1:7" x14ac:dyDescent="0.2">
      <c r="A1100" t="s">
        <v>1549</v>
      </c>
      <c r="B1100" t="s">
        <v>1514</v>
      </c>
      <c r="C1100">
        <v>6982964</v>
      </c>
      <c r="D1100">
        <v>6983375</v>
      </c>
      <c r="E1100">
        <f t="shared" si="17"/>
        <v>411</v>
      </c>
      <c r="F1100" t="s">
        <v>19</v>
      </c>
      <c r="G1100" t="s">
        <v>10</v>
      </c>
    </row>
    <row r="1101" spans="1:7" x14ac:dyDescent="0.2">
      <c r="A1101" t="s">
        <v>1550</v>
      </c>
      <c r="B1101" t="s">
        <v>1514</v>
      </c>
      <c r="C1101">
        <v>7769625</v>
      </c>
      <c r="D1101">
        <v>7769808</v>
      </c>
      <c r="E1101">
        <f t="shared" si="17"/>
        <v>183</v>
      </c>
      <c r="F1101" t="s">
        <v>19</v>
      </c>
      <c r="G1101" t="s">
        <v>1551</v>
      </c>
    </row>
    <row r="1102" spans="1:7" x14ac:dyDescent="0.2">
      <c r="A1102" t="s">
        <v>1552</v>
      </c>
      <c r="B1102" t="s">
        <v>1514</v>
      </c>
      <c r="C1102">
        <v>8009268</v>
      </c>
      <c r="D1102">
        <v>8010091</v>
      </c>
      <c r="E1102">
        <f t="shared" si="17"/>
        <v>823</v>
      </c>
      <c r="F1102" t="s">
        <v>9</v>
      </c>
      <c r="G1102" t="s">
        <v>172</v>
      </c>
    </row>
    <row r="1103" spans="1:7" x14ac:dyDescent="0.2">
      <c r="A1103" t="s">
        <v>1553</v>
      </c>
      <c r="B1103" t="s">
        <v>1514</v>
      </c>
      <c r="C1103">
        <v>8159591</v>
      </c>
      <c r="D1103">
        <v>8159761</v>
      </c>
      <c r="E1103">
        <f t="shared" si="17"/>
        <v>170</v>
      </c>
      <c r="F1103" t="s">
        <v>9</v>
      </c>
      <c r="G1103" t="s">
        <v>678</v>
      </c>
    </row>
    <row r="1104" spans="1:7" x14ac:dyDescent="0.2">
      <c r="A1104" t="s">
        <v>1554</v>
      </c>
      <c r="B1104" t="s">
        <v>1514</v>
      </c>
      <c r="C1104">
        <v>8246002</v>
      </c>
      <c r="D1104">
        <v>8259178</v>
      </c>
      <c r="E1104">
        <f t="shared" si="17"/>
        <v>13176</v>
      </c>
      <c r="F1104" t="s">
        <v>9</v>
      </c>
      <c r="G1104" t="s">
        <v>1555</v>
      </c>
    </row>
    <row r="1105" spans="1:7" x14ac:dyDescent="0.2">
      <c r="A1105" t="s">
        <v>1556</v>
      </c>
      <c r="B1105" t="s">
        <v>1514</v>
      </c>
      <c r="C1105">
        <v>8348526</v>
      </c>
      <c r="D1105">
        <v>8348676</v>
      </c>
      <c r="E1105">
        <f t="shared" si="17"/>
        <v>150</v>
      </c>
      <c r="F1105" t="s">
        <v>19</v>
      </c>
      <c r="G1105" t="s">
        <v>10</v>
      </c>
    </row>
    <row r="1106" spans="1:7" x14ac:dyDescent="0.2">
      <c r="A1106" t="s">
        <v>1557</v>
      </c>
      <c r="B1106" t="s">
        <v>1514</v>
      </c>
      <c r="C1106">
        <v>8494090</v>
      </c>
      <c r="D1106">
        <v>8494318</v>
      </c>
      <c r="E1106">
        <f t="shared" si="17"/>
        <v>228</v>
      </c>
      <c r="F1106" t="s">
        <v>9</v>
      </c>
      <c r="G1106" t="s">
        <v>1558</v>
      </c>
    </row>
    <row r="1107" spans="1:7" x14ac:dyDescent="0.2">
      <c r="A1107" t="s">
        <v>1559</v>
      </c>
      <c r="B1107" t="s">
        <v>1514</v>
      </c>
      <c r="C1107">
        <v>8754498</v>
      </c>
      <c r="D1107">
        <v>8754775</v>
      </c>
      <c r="E1107">
        <f t="shared" si="17"/>
        <v>277</v>
      </c>
      <c r="F1107" t="s">
        <v>19</v>
      </c>
      <c r="G1107" t="s">
        <v>10</v>
      </c>
    </row>
    <row r="1108" spans="1:7" x14ac:dyDescent="0.2">
      <c r="A1108" t="s">
        <v>1560</v>
      </c>
      <c r="B1108" t="s">
        <v>1514</v>
      </c>
      <c r="C1108">
        <v>8786773</v>
      </c>
      <c r="D1108">
        <v>8787138</v>
      </c>
      <c r="E1108">
        <f t="shared" si="17"/>
        <v>365</v>
      </c>
      <c r="F1108" t="s">
        <v>19</v>
      </c>
      <c r="G1108" t="s">
        <v>140</v>
      </c>
    </row>
    <row r="1109" spans="1:7" x14ac:dyDescent="0.2">
      <c r="A1109" t="s">
        <v>1561</v>
      </c>
      <c r="B1109" t="s">
        <v>1514</v>
      </c>
      <c r="C1109">
        <v>9646752</v>
      </c>
      <c r="D1109">
        <v>9647050</v>
      </c>
      <c r="E1109">
        <f t="shared" si="17"/>
        <v>298</v>
      </c>
      <c r="F1109" t="s">
        <v>19</v>
      </c>
      <c r="G1109" t="s">
        <v>1562</v>
      </c>
    </row>
    <row r="1110" spans="1:7" x14ac:dyDescent="0.2">
      <c r="A1110" t="s">
        <v>1563</v>
      </c>
      <c r="B1110" t="s">
        <v>1514</v>
      </c>
      <c r="C1110">
        <v>9691267</v>
      </c>
      <c r="D1110">
        <v>9691437</v>
      </c>
      <c r="E1110">
        <f t="shared" si="17"/>
        <v>170</v>
      </c>
      <c r="F1110" t="s">
        <v>9</v>
      </c>
      <c r="G1110" t="s">
        <v>678</v>
      </c>
    </row>
    <row r="1111" spans="1:7" x14ac:dyDescent="0.2">
      <c r="A1111" t="s">
        <v>1564</v>
      </c>
      <c r="B1111" t="s">
        <v>1514</v>
      </c>
      <c r="C1111">
        <v>10302042</v>
      </c>
      <c r="D1111">
        <v>10311041</v>
      </c>
      <c r="E1111">
        <f t="shared" si="17"/>
        <v>8999</v>
      </c>
      <c r="F1111" t="s">
        <v>9</v>
      </c>
      <c r="G1111" t="s">
        <v>1565</v>
      </c>
    </row>
    <row r="1112" spans="1:7" x14ac:dyDescent="0.2">
      <c r="A1112" t="s">
        <v>1566</v>
      </c>
      <c r="B1112" t="s">
        <v>1514</v>
      </c>
      <c r="C1112">
        <v>10310144</v>
      </c>
      <c r="D1112">
        <v>10312566</v>
      </c>
      <c r="E1112">
        <f t="shared" si="17"/>
        <v>2422</v>
      </c>
      <c r="F1112" t="s">
        <v>9</v>
      </c>
      <c r="G1112" t="s">
        <v>10</v>
      </c>
    </row>
    <row r="1113" spans="1:7" x14ac:dyDescent="0.2">
      <c r="A1113" t="s">
        <v>1567</v>
      </c>
      <c r="B1113" t="s">
        <v>1514</v>
      </c>
      <c r="C1113">
        <v>10679980</v>
      </c>
      <c r="D1113">
        <v>10698716</v>
      </c>
      <c r="E1113">
        <f t="shared" si="17"/>
        <v>18736</v>
      </c>
      <c r="F1113" t="s">
        <v>19</v>
      </c>
      <c r="G1113" t="s">
        <v>1568</v>
      </c>
    </row>
    <row r="1114" spans="1:7" x14ac:dyDescent="0.2">
      <c r="A1114" t="s">
        <v>1569</v>
      </c>
      <c r="B1114" t="s">
        <v>1514</v>
      </c>
      <c r="C1114">
        <v>10742205</v>
      </c>
      <c r="D1114">
        <v>10746470</v>
      </c>
      <c r="E1114">
        <f t="shared" si="17"/>
        <v>4265</v>
      </c>
      <c r="F1114" t="s">
        <v>19</v>
      </c>
      <c r="G1114" t="s">
        <v>10</v>
      </c>
    </row>
    <row r="1115" spans="1:7" x14ac:dyDescent="0.2">
      <c r="A1115" t="s">
        <v>1570</v>
      </c>
      <c r="B1115" t="s">
        <v>1514</v>
      </c>
      <c r="C1115">
        <v>10750466</v>
      </c>
      <c r="D1115">
        <v>10767242</v>
      </c>
      <c r="E1115">
        <f t="shared" si="17"/>
        <v>16776</v>
      </c>
      <c r="F1115" t="s">
        <v>19</v>
      </c>
      <c r="G1115" t="s">
        <v>1571</v>
      </c>
    </row>
    <row r="1116" spans="1:7" x14ac:dyDescent="0.2">
      <c r="A1116" t="s">
        <v>1572</v>
      </c>
      <c r="B1116" t="s">
        <v>1514</v>
      </c>
      <c r="C1116">
        <v>10894192</v>
      </c>
      <c r="D1116">
        <v>10894905</v>
      </c>
      <c r="E1116">
        <f t="shared" si="17"/>
        <v>713</v>
      </c>
      <c r="F1116" t="s">
        <v>9</v>
      </c>
      <c r="G1116" t="s">
        <v>140</v>
      </c>
    </row>
    <row r="1117" spans="1:7" x14ac:dyDescent="0.2">
      <c r="A1117" t="s">
        <v>1573</v>
      </c>
      <c r="B1117" t="s">
        <v>1514</v>
      </c>
      <c r="C1117">
        <v>10947972</v>
      </c>
      <c r="D1117">
        <v>10956364</v>
      </c>
      <c r="E1117">
        <f t="shared" si="17"/>
        <v>8392</v>
      </c>
      <c r="F1117" t="s">
        <v>9</v>
      </c>
      <c r="G1117" t="s">
        <v>10</v>
      </c>
    </row>
    <row r="1118" spans="1:7" x14ac:dyDescent="0.2">
      <c r="A1118" t="s">
        <v>1574</v>
      </c>
      <c r="B1118" t="s">
        <v>1514</v>
      </c>
      <c r="C1118">
        <v>10978464</v>
      </c>
      <c r="D1118">
        <v>10978848</v>
      </c>
      <c r="E1118">
        <f t="shared" si="17"/>
        <v>384</v>
      </c>
      <c r="F1118" t="s">
        <v>19</v>
      </c>
      <c r="G1118" t="s">
        <v>331</v>
      </c>
    </row>
    <row r="1119" spans="1:7" x14ac:dyDescent="0.2">
      <c r="A1119" t="s">
        <v>1575</v>
      </c>
      <c r="B1119" t="s">
        <v>1514</v>
      </c>
      <c r="C1119">
        <v>11539013</v>
      </c>
      <c r="D1119">
        <v>11540869</v>
      </c>
      <c r="E1119">
        <f t="shared" si="17"/>
        <v>1856</v>
      </c>
      <c r="F1119" t="s">
        <v>19</v>
      </c>
      <c r="G1119" t="s">
        <v>1576</v>
      </c>
    </row>
    <row r="1120" spans="1:7" x14ac:dyDescent="0.2">
      <c r="A1120" t="s">
        <v>1577</v>
      </c>
      <c r="B1120" t="s">
        <v>1514</v>
      </c>
      <c r="C1120">
        <v>11802767</v>
      </c>
      <c r="D1120">
        <v>11805657</v>
      </c>
      <c r="E1120">
        <f t="shared" si="17"/>
        <v>2890</v>
      </c>
      <c r="F1120" t="s">
        <v>19</v>
      </c>
      <c r="G1120" t="s">
        <v>1578</v>
      </c>
    </row>
    <row r="1121" spans="1:7" x14ac:dyDescent="0.2">
      <c r="A1121" t="s">
        <v>1579</v>
      </c>
      <c r="B1121" t="s">
        <v>1514</v>
      </c>
      <c r="C1121">
        <v>11817165</v>
      </c>
      <c r="D1121">
        <v>11817325</v>
      </c>
      <c r="E1121">
        <f t="shared" si="17"/>
        <v>160</v>
      </c>
      <c r="F1121" t="s">
        <v>19</v>
      </c>
      <c r="G1121" t="s">
        <v>10</v>
      </c>
    </row>
    <row r="1122" spans="1:7" x14ac:dyDescent="0.2">
      <c r="A1122" t="s">
        <v>1580</v>
      </c>
      <c r="B1122" t="s">
        <v>1514</v>
      </c>
      <c r="C1122">
        <v>12302666</v>
      </c>
      <c r="D1122">
        <v>12302864</v>
      </c>
      <c r="E1122">
        <f t="shared" si="17"/>
        <v>198</v>
      </c>
      <c r="F1122" t="s">
        <v>19</v>
      </c>
      <c r="G1122" t="s">
        <v>10</v>
      </c>
    </row>
    <row r="1123" spans="1:7" x14ac:dyDescent="0.2">
      <c r="A1123" t="s">
        <v>1581</v>
      </c>
      <c r="B1123" t="s">
        <v>1514</v>
      </c>
      <c r="C1123">
        <v>12631131</v>
      </c>
      <c r="D1123">
        <v>12652842</v>
      </c>
      <c r="E1123">
        <f t="shared" si="17"/>
        <v>21711</v>
      </c>
      <c r="F1123" t="s">
        <v>9</v>
      </c>
      <c r="G1123" t="s">
        <v>1582</v>
      </c>
    </row>
    <row r="1124" spans="1:7" x14ac:dyDescent="0.2">
      <c r="A1124" t="s">
        <v>1583</v>
      </c>
      <c r="B1124" t="s">
        <v>1514</v>
      </c>
      <c r="C1124">
        <v>12687520</v>
      </c>
      <c r="D1124">
        <v>12691705</v>
      </c>
      <c r="E1124">
        <f t="shared" si="17"/>
        <v>4185</v>
      </c>
      <c r="F1124" t="s">
        <v>9</v>
      </c>
      <c r="G1124" t="s">
        <v>10</v>
      </c>
    </row>
    <row r="1125" spans="1:7" x14ac:dyDescent="0.2">
      <c r="A1125" t="s">
        <v>1584</v>
      </c>
      <c r="B1125" t="s">
        <v>1514</v>
      </c>
      <c r="C1125">
        <v>12717223</v>
      </c>
      <c r="D1125">
        <v>12739846</v>
      </c>
      <c r="E1125">
        <f t="shared" si="17"/>
        <v>22623</v>
      </c>
      <c r="F1125" t="s">
        <v>9</v>
      </c>
      <c r="G1125" t="s">
        <v>1585</v>
      </c>
    </row>
    <row r="1126" spans="1:7" x14ac:dyDescent="0.2">
      <c r="A1126" t="s">
        <v>1586</v>
      </c>
      <c r="B1126" t="s">
        <v>1514</v>
      </c>
      <c r="C1126">
        <v>12786842</v>
      </c>
      <c r="D1126">
        <v>12787165</v>
      </c>
      <c r="E1126">
        <f t="shared" si="17"/>
        <v>323</v>
      </c>
      <c r="F1126" t="s">
        <v>19</v>
      </c>
      <c r="G1126" t="s">
        <v>10</v>
      </c>
    </row>
    <row r="1127" spans="1:7" x14ac:dyDescent="0.2">
      <c r="A1127" t="s">
        <v>1587</v>
      </c>
      <c r="B1127" t="s">
        <v>1514</v>
      </c>
      <c r="C1127">
        <v>13033002</v>
      </c>
      <c r="D1127">
        <v>13033507</v>
      </c>
      <c r="E1127">
        <f t="shared" si="17"/>
        <v>505</v>
      </c>
      <c r="F1127" t="s">
        <v>19</v>
      </c>
      <c r="G1127" t="s">
        <v>118</v>
      </c>
    </row>
    <row r="1128" spans="1:7" x14ac:dyDescent="0.2">
      <c r="A1128" t="s">
        <v>1588</v>
      </c>
      <c r="B1128" t="s">
        <v>1514</v>
      </c>
      <c r="C1128">
        <v>13467213</v>
      </c>
      <c r="D1128">
        <v>13492043</v>
      </c>
      <c r="E1128">
        <f t="shared" si="17"/>
        <v>24830</v>
      </c>
      <c r="F1128" t="s">
        <v>19</v>
      </c>
      <c r="G1128" t="s">
        <v>1589</v>
      </c>
    </row>
    <row r="1129" spans="1:7" x14ac:dyDescent="0.2">
      <c r="A1129" t="s">
        <v>1590</v>
      </c>
      <c r="B1129" t="s">
        <v>1514</v>
      </c>
      <c r="C1129">
        <v>13538153</v>
      </c>
      <c r="D1129">
        <v>13557222</v>
      </c>
      <c r="E1129">
        <f t="shared" si="17"/>
        <v>19069</v>
      </c>
      <c r="F1129" t="s">
        <v>9</v>
      </c>
      <c r="G1129" t="s">
        <v>1591</v>
      </c>
    </row>
    <row r="1130" spans="1:7" x14ac:dyDescent="0.2">
      <c r="A1130" t="s">
        <v>1592</v>
      </c>
      <c r="B1130" t="s">
        <v>1514</v>
      </c>
      <c r="C1130">
        <v>14070224</v>
      </c>
      <c r="D1130">
        <v>14070441</v>
      </c>
      <c r="E1130">
        <f t="shared" si="17"/>
        <v>217</v>
      </c>
      <c r="F1130" t="s">
        <v>19</v>
      </c>
      <c r="G1130" t="s">
        <v>10</v>
      </c>
    </row>
    <row r="1131" spans="1:7" x14ac:dyDescent="0.2">
      <c r="A1131" t="s">
        <v>1593</v>
      </c>
      <c r="B1131" t="s">
        <v>1514</v>
      </c>
      <c r="C1131">
        <v>14197249</v>
      </c>
      <c r="D1131">
        <v>14197421</v>
      </c>
      <c r="E1131">
        <f t="shared" si="17"/>
        <v>172</v>
      </c>
      <c r="F1131" t="s">
        <v>9</v>
      </c>
      <c r="G1131" t="s">
        <v>10</v>
      </c>
    </row>
    <row r="1132" spans="1:7" x14ac:dyDescent="0.2">
      <c r="A1132" t="s">
        <v>1594</v>
      </c>
      <c r="B1132" t="s">
        <v>1514</v>
      </c>
      <c r="C1132">
        <v>14293616</v>
      </c>
      <c r="D1132">
        <v>14312128</v>
      </c>
      <c r="E1132">
        <f t="shared" si="17"/>
        <v>18512</v>
      </c>
      <c r="F1132" t="s">
        <v>9</v>
      </c>
      <c r="G1132" t="s">
        <v>1595</v>
      </c>
    </row>
    <row r="1133" spans="1:7" x14ac:dyDescent="0.2">
      <c r="A1133" t="s">
        <v>1596</v>
      </c>
      <c r="B1133" t="s">
        <v>1514</v>
      </c>
      <c r="C1133">
        <v>14966702</v>
      </c>
      <c r="D1133">
        <v>15015248</v>
      </c>
      <c r="E1133">
        <f t="shared" si="17"/>
        <v>48546</v>
      </c>
      <c r="F1133" t="s">
        <v>19</v>
      </c>
      <c r="G1133" t="s">
        <v>1597</v>
      </c>
    </row>
    <row r="1134" spans="1:7" x14ac:dyDescent="0.2">
      <c r="A1134" t="s">
        <v>1598</v>
      </c>
      <c r="B1134" t="s">
        <v>1514</v>
      </c>
      <c r="C1134">
        <v>15480723</v>
      </c>
      <c r="D1134">
        <v>15482042</v>
      </c>
      <c r="E1134">
        <f t="shared" si="17"/>
        <v>1319</v>
      </c>
      <c r="F1134" t="s">
        <v>19</v>
      </c>
      <c r="G1134" t="s">
        <v>1599</v>
      </c>
    </row>
    <row r="1135" spans="1:7" x14ac:dyDescent="0.2">
      <c r="A1135" t="s">
        <v>1600</v>
      </c>
      <c r="B1135" t="s">
        <v>1514</v>
      </c>
      <c r="C1135">
        <v>15637615</v>
      </c>
      <c r="D1135">
        <v>15637806</v>
      </c>
      <c r="E1135">
        <f t="shared" si="17"/>
        <v>191</v>
      </c>
      <c r="F1135" t="s">
        <v>19</v>
      </c>
      <c r="G1135" t="s">
        <v>1601</v>
      </c>
    </row>
    <row r="1136" spans="1:7" x14ac:dyDescent="0.2">
      <c r="A1136" t="s">
        <v>1602</v>
      </c>
      <c r="B1136" t="s">
        <v>1514</v>
      </c>
      <c r="C1136">
        <v>15719619</v>
      </c>
      <c r="D1136">
        <v>15749003</v>
      </c>
      <c r="E1136">
        <f t="shared" si="17"/>
        <v>29384</v>
      </c>
      <c r="F1136" t="s">
        <v>19</v>
      </c>
      <c r="G1136" t="s">
        <v>10</v>
      </c>
    </row>
    <row r="1137" spans="1:7" x14ac:dyDescent="0.2">
      <c r="A1137" t="s">
        <v>1603</v>
      </c>
      <c r="B1137" t="s">
        <v>1514</v>
      </c>
      <c r="C1137">
        <v>15823473</v>
      </c>
      <c r="D1137">
        <v>15823644</v>
      </c>
      <c r="E1137">
        <f t="shared" si="17"/>
        <v>171</v>
      </c>
      <c r="F1137" t="s">
        <v>19</v>
      </c>
      <c r="G1137" t="s">
        <v>10</v>
      </c>
    </row>
    <row r="1138" spans="1:7" x14ac:dyDescent="0.2">
      <c r="A1138" t="s">
        <v>1604</v>
      </c>
      <c r="B1138" t="s">
        <v>1514</v>
      </c>
      <c r="C1138">
        <v>15866816</v>
      </c>
      <c r="D1138">
        <v>15869655</v>
      </c>
      <c r="E1138">
        <f t="shared" si="17"/>
        <v>2839</v>
      </c>
      <c r="F1138" t="s">
        <v>19</v>
      </c>
      <c r="G1138" t="s">
        <v>10</v>
      </c>
    </row>
    <row r="1139" spans="1:7" x14ac:dyDescent="0.2">
      <c r="A1139" t="s">
        <v>1605</v>
      </c>
      <c r="B1139" t="s">
        <v>1514</v>
      </c>
      <c r="C1139">
        <v>16012618</v>
      </c>
      <c r="D1139">
        <v>16070225</v>
      </c>
      <c r="E1139">
        <f t="shared" si="17"/>
        <v>57607</v>
      </c>
      <c r="F1139" t="s">
        <v>9</v>
      </c>
      <c r="G1139" t="s">
        <v>1606</v>
      </c>
    </row>
    <row r="1140" spans="1:7" x14ac:dyDescent="0.2">
      <c r="A1140" t="s">
        <v>1607</v>
      </c>
      <c r="B1140" t="s">
        <v>1514</v>
      </c>
      <c r="C1140">
        <v>16730918</v>
      </c>
      <c r="D1140">
        <v>16763742</v>
      </c>
      <c r="E1140">
        <f t="shared" si="17"/>
        <v>32824</v>
      </c>
      <c r="F1140" t="s">
        <v>9</v>
      </c>
      <c r="G1140" t="s">
        <v>1608</v>
      </c>
    </row>
    <row r="1141" spans="1:7" x14ac:dyDescent="0.2">
      <c r="A1141" t="s">
        <v>1609</v>
      </c>
      <c r="B1141" t="s">
        <v>1514</v>
      </c>
      <c r="C1141">
        <v>18154856</v>
      </c>
      <c r="D1141">
        <v>18155143</v>
      </c>
      <c r="E1141">
        <f t="shared" si="17"/>
        <v>287</v>
      </c>
      <c r="F1141" t="s">
        <v>19</v>
      </c>
      <c r="G1141" t="s">
        <v>10</v>
      </c>
    </row>
    <row r="1142" spans="1:7" x14ac:dyDescent="0.2">
      <c r="A1142" t="s">
        <v>1610</v>
      </c>
      <c r="B1142" t="s">
        <v>1514</v>
      </c>
      <c r="C1142">
        <v>18469443</v>
      </c>
      <c r="D1142">
        <v>18498099</v>
      </c>
      <c r="E1142">
        <f t="shared" si="17"/>
        <v>28656</v>
      </c>
      <c r="F1142" t="s">
        <v>9</v>
      </c>
      <c r="G1142" t="s">
        <v>1611</v>
      </c>
    </row>
    <row r="1143" spans="1:7" x14ac:dyDescent="0.2">
      <c r="A1143" t="s">
        <v>1612</v>
      </c>
      <c r="B1143" t="s">
        <v>1514</v>
      </c>
      <c r="C1143">
        <v>18626721</v>
      </c>
      <c r="D1143">
        <v>18662325</v>
      </c>
      <c r="E1143">
        <f t="shared" si="17"/>
        <v>35604</v>
      </c>
      <c r="F1143" t="s">
        <v>9</v>
      </c>
      <c r="G1143" t="s">
        <v>1613</v>
      </c>
    </row>
    <row r="1144" spans="1:7" x14ac:dyDescent="0.2">
      <c r="A1144" t="s">
        <v>1614</v>
      </c>
      <c r="B1144" t="s">
        <v>1514</v>
      </c>
      <c r="C1144">
        <v>18869066</v>
      </c>
      <c r="D1144">
        <v>18870315</v>
      </c>
      <c r="E1144">
        <f t="shared" si="17"/>
        <v>1249</v>
      </c>
      <c r="F1144" t="s">
        <v>9</v>
      </c>
      <c r="G1144" t="s">
        <v>31</v>
      </c>
    </row>
    <row r="1145" spans="1:7" x14ac:dyDescent="0.2">
      <c r="A1145" t="s">
        <v>1615</v>
      </c>
      <c r="B1145" t="s">
        <v>1514</v>
      </c>
      <c r="C1145">
        <v>19196612</v>
      </c>
      <c r="D1145">
        <v>19198094</v>
      </c>
      <c r="E1145">
        <f t="shared" si="17"/>
        <v>1482</v>
      </c>
      <c r="F1145" t="s">
        <v>9</v>
      </c>
      <c r="G1145" t="s">
        <v>693</v>
      </c>
    </row>
    <row r="1146" spans="1:7" x14ac:dyDescent="0.2">
      <c r="A1146" t="s">
        <v>1616</v>
      </c>
      <c r="B1146" t="s">
        <v>1514</v>
      </c>
      <c r="C1146">
        <v>19439582</v>
      </c>
      <c r="D1146">
        <v>19439811</v>
      </c>
      <c r="E1146">
        <f t="shared" si="17"/>
        <v>229</v>
      </c>
      <c r="F1146" t="s">
        <v>19</v>
      </c>
      <c r="G1146" t="s">
        <v>1617</v>
      </c>
    </row>
    <row r="1147" spans="1:7" x14ac:dyDescent="0.2">
      <c r="A1147" t="s">
        <v>1618</v>
      </c>
      <c r="B1147" t="s">
        <v>1514</v>
      </c>
      <c r="C1147">
        <v>19482417</v>
      </c>
      <c r="D1147">
        <v>19482595</v>
      </c>
      <c r="E1147">
        <f t="shared" si="17"/>
        <v>178</v>
      </c>
      <c r="F1147" t="s">
        <v>9</v>
      </c>
      <c r="G1147" t="s">
        <v>10</v>
      </c>
    </row>
    <row r="1148" spans="1:7" x14ac:dyDescent="0.2">
      <c r="A1148" t="s">
        <v>1619</v>
      </c>
      <c r="B1148" t="s">
        <v>1514</v>
      </c>
      <c r="C1148">
        <v>19631986</v>
      </c>
      <c r="D1148">
        <v>19632272</v>
      </c>
      <c r="E1148">
        <f t="shared" si="17"/>
        <v>286</v>
      </c>
      <c r="F1148" t="s">
        <v>9</v>
      </c>
      <c r="G1148" t="s">
        <v>10</v>
      </c>
    </row>
    <row r="1149" spans="1:7" x14ac:dyDescent="0.2">
      <c r="A1149" t="s">
        <v>1620</v>
      </c>
      <c r="B1149" t="s">
        <v>1514</v>
      </c>
      <c r="C1149">
        <v>19769960</v>
      </c>
      <c r="D1149">
        <v>19772114</v>
      </c>
      <c r="E1149">
        <f t="shared" si="17"/>
        <v>2154</v>
      </c>
      <c r="F1149" t="s">
        <v>9</v>
      </c>
      <c r="G1149" t="s">
        <v>1621</v>
      </c>
    </row>
    <row r="1150" spans="1:7" x14ac:dyDescent="0.2">
      <c r="A1150" t="s">
        <v>1622</v>
      </c>
      <c r="B1150" t="s">
        <v>1514</v>
      </c>
      <c r="C1150">
        <v>20208090</v>
      </c>
      <c r="D1150">
        <v>20245715</v>
      </c>
      <c r="E1150">
        <f t="shared" si="17"/>
        <v>37625</v>
      </c>
      <c r="F1150" t="s">
        <v>9</v>
      </c>
      <c r="G1150" t="s">
        <v>1623</v>
      </c>
    </row>
    <row r="1151" spans="1:7" x14ac:dyDescent="0.2">
      <c r="A1151" t="s">
        <v>1624</v>
      </c>
      <c r="B1151" t="s">
        <v>1514</v>
      </c>
      <c r="C1151">
        <v>20251117</v>
      </c>
      <c r="D1151">
        <v>20252732</v>
      </c>
      <c r="E1151">
        <f t="shared" si="17"/>
        <v>1615</v>
      </c>
      <c r="F1151" t="s">
        <v>19</v>
      </c>
      <c r="G1151" t="s">
        <v>1625</v>
      </c>
    </row>
    <row r="1152" spans="1:7" x14ac:dyDescent="0.2">
      <c r="A1152" t="s">
        <v>1626</v>
      </c>
      <c r="B1152" t="s">
        <v>1514</v>
      </c>
      <c r="C1152">
        <v>20277805</v>
      </c>
      <c r="D1152">
        <v>20279404</v>
      </c>
      <c r="E1152">
        <f t="shared" si="17"/>
        <v>1599</v>
      </c>
      <c r="F1152" t="s">
        <v>19</v>
      </c>
      <c r="G1152" t="s">
        <v>1625</v>
      </c>
    </row>
    <row r="1153" spans="1:7" x14ac:dyDescent="0.2">
      <c r="A1153" t="s">
        <v>1627</v>
      </c>
      <c r="B1153" t="s">
        <v>1514</v>
      </c>
      <c r="C1153">
        <v>20361615</v>
      </c>
      <c r="D1153">
        <v>20362023</v>
      </c>
      <c r="E1153">
        <f t="shared" si="17"/>
        <v>408</v>
      </c>
      <c r="F1153" t="s">
        <v>19</v>
      </c>
      <c r="G1153" t="s">
        <v>1628</v>
      </c>
    </row>
    <row r="1154" spans="1:7" x14ac:dyDescent="0.2">
      <c r="A1154" t="s">
        <v>1629</v>
      </c>
      <c r="B1154" t="s">
        <v>1514</v>
      </c>
      <c r="C1154">
        <v>20423343</v>
      </c>
      <c r="D1154">
        <v>20423585</v>
      </c>
      <c r="E1154">
        <f t="shared" si="17"/>
        <v>242</v>
      </c>
      <c r="F1154" t="s">
        <v>19</v>
      </c>
      <c r="G1154" t="s">
        <v>10</v>
      </c>
    </row>
    <row r="1155" spans="1:7" x14ac:dyDescent="0.2">
      <c r="A1155" t="s">
        <v>1630</v>
      </c>
      <c r="B1155" t="s">
        <v>1514</v>
      </c>
      <c r="C1155">
        <v>20780493</v>
      </c>
      <c r="D1155">
        <v>20780684</v>
      </c>
      <c r="E1155">
        <f t="shared" si="17"/>
        <v>191</v>
      </c>
      <c r="F1155" t="s">
        <v>19</v>
      </c>
      <c r="G1155" t="s">
        <v>1304</v>
      </c>
    </row>
    <row r="1156" spans="1:7" x14ac:dyDescent="0.2">
      <c r="A1156" t="s">
        <v>1631</v>
      </c>
      <c r="B1156" t="s">
        <v>1514</v>
      </c>
      <c r="C1156">
        <v>21500537</v>
      </c>
      <c r="D1156">
        <v>21500719</v>
      </c>
      <c r="E1156">
        <f t="shared" si="17"/>
        <v>182</v>
      </c>
      <c r="F1156" t="s">
        <v>19</v>
      </c>
      <c r="G1156" t="s">
        <v>10</v>
      </c>
    </row>
    <row r="1157" spans="1:7" x14ac:dyDescent="0.2">
      <c r="A1157" t="s">
        <v>1632</v>
      </c>
      <c r="B1157" t="s">
        <v>1514</v>
      </c>
      <c r="C1157">
        <v>21629359</v>
      </c>
      <c r="D1157">
        <v>21630752</v>
      </c>
      <c r="E1157">
        <f t="shared" ref="E1157:E1220" si="18">D1157-C1157</f>
        <v>1393</v>
      </c>
      <c r="F1157" t="s">
        <v>9</v>
      </c>
      <c r="G1157" t="s">
        <v>1633</v>
      </c>
    </row>
    <row r="1158" spans="1:7" x14ac:dyDescent="0.2">
      <c r="A1158" t="s">
        <v>1634</v>
      </c>
      <c r="B1158" t="s">
        <v>1514</v>
      </c>
      <c r="C1158">
        <v>22207059</v>
      </c>
      <c r="D1158">
        <v>22212753</v>
      </c>
      <c r="E1158">
        <f t="shared" si="18"/>
        <v>5694</v>
      </c>
      <c r="F1158" t="s">
        <v>19</v>
      </c>
      <c r="G1158" t="s">
        <v>20</v>
      </c>
    </row>
    <row r="1159" spans="1:7" x14ac:dyDescent="0.2">
      <c r="A1159" t="s">
        <v>1635</v>
      </c>
      <c r="B1159" t="s">
        <v>1514</v>
      </c>
      <c r="C1159">
        <v>22376965</v>
      </c>
      <c r="D1159">
        <v>22379937</v>
      </c>
      <c r="E1159">
        <f t="shared" si="18"/>
        <v>2972</v>
      </c>
      <c r="F1159" t="s">
        <v>9</v>
      </c>
      <c r="G1159" t="s">
        <v>1636</v>
      </c>
    </row>
    <row r="1160" spans="1:7" x14ac:dyDescent="0.2">
      <c r="A1160" t="s">
        <v>1637</v>
      </c>
      <c r="B1160" t="s">
        <v>1514</v>
      </c>
      <c r="C1160">
        <v>22406367</v>
      </c>
      <c r="D1160">
        <v>22406642</v>
      </c>
      <c r="E1160">
        <f t="shared" si="18"/>
        <v>275</v>
      </c>
      <c r="F1160" t="s">
        <v>19</v>
      </c>
      <c r="G1160" t="s">
        <v>10</v>
      </c>
    </row>
    <row r="1161" spans="1:7" x14ac:dyDescent="0.2">
      <c r="A1161" t="s">
        <v>1638</v>
      </c>
      <c r="B1161" t="s">
        <v>1514</v>
      </c>
      <c r="C1161">
        <v>22461744</v>
      </c>
      <c r="D1161">
        <v>22462992</v>
      </c>
      <c r="E1161">
        <f t="shared" si="18"/>
        <v>1248</v>
      </c>
      <c r="F1161" t="s">
        <v>9</v>
      </c>
      <c r="G1161" t="s">
        <v>20</v>
      </c>
    </row>
    <row r="1162" spans="1:7" x14ac:dyDescent="0.2">
      <c r="A1162" t="s">
        <v>1639</v>
      </c>
      <c r="B1162" t="s">
        <v>1514</v>
      </c>
      <c r="C1162">
        <v>22461977</v>
      </c>
      <c r="D1162">
        <v>22462612</v>
      </c>
      <c r="E1162">
        <f t="shared" si="18"/>
        <v>635</v>
      </c>
      <c r="F1162" t="s">
        <v>9</v>
      </c>
      <c r="G1162" t="s">
        <v>20</v>
      </c>
    </row>
    <row r="1163" spans="1:7" x14ac:dyDescent="0.2">
      <c r="A1163" t="s">
        <v>1640</v>
      </c>
      <c r="B1163" t="s">
        <v>1514</v>
      </c>
      <c r="C1163">
        <v>22697145</v>
      </c>
      <c r="D1163">
        <v>22697711</v>
      </c>
      <c r="E1163">
        <f t="shared" si="18"/>
        <v>566</v>
      </c>
      <c r="F1163" t="s">
        <v>19</v>
      </c>
      <c r="G1163" t="s">
        <v>10</v>
      </c>
    </row>
    <row r="1164" spans="1:7" x14ac:dyDescent="0.2">
      <c r="A1164" t="s">
        <v>1641</v>
      </c>
      <c r="B1164" t="s">
        <v>1514</v>
      </c>
      <c r="C1164">
        <v>22983225</v>
      </c>
      <c r="D1164">
        <v>22986835</v>
      </c>
      <c r="E1164">
        <f t="shared" si="18"/>
        <v>3610</v>
      </c>
      <c r="F1164" t="s">
        <v>19</v>
      </c>
      <c r="G1164" t="s">
        <v>1642</v>
      </c>
    </row>
    <row r="1165" spans="1:7" x14ac:dyDescent="0.2">
      <c r="A1165" t="s">
        <v>1643</v>
      </c>
      <c r="B1165" t="s">
        <v>1514</v>
      </c>
      <c r="C1165">
        <v>23091039</v>
      </c>
      <c r="D1165">
        <v>23091339</v>
      </c>
      <c r="E1165">
        <f t="shared" si="18"/>
        <v>300</v>
      </c>
      <c r="F1165" t="s">
        <v>9</v>
      </c>
      <c r="G1165" t="s">
        <v>1644</v>
      </c>
    </row>
    <row r="1166" spans="1:7" x14ac:dyDescent="0.2">
      <c r="A1166" t="s">
        <v>1645</v>
      </c>
      <c r="B1166" t="s">
        <v>1514</v>
      </c>
      <c r="C1166">
        <v>23093121</v>
      </c>
      <c r="D1166">
        <v>23093430</v>
      </c>
      <c r="E1166">
        <f t="shared" si="18"/>
        <v>309</v>
      </c>
      <c r="F1166" t="s">
        <v>19</v>
      </c>
      <c r="G1166" t="s">
        <v>1644</v>
      </c>
    </row>
    <row r="1167" spans="1:7" x14ac:dyDescent="0.2">
      <c r="A1167" t="s">
        <v>1646</v>
      </c>
      <c r="B1167" t="s">
        <v>1514</v>
      </c>
      <c r="C1167">
        <v>23336820</v>
      </c>
      <c r="D1167">
        <v>23337129</v>
      </c>
      <c r="E1167">
        <f t="shared" si="18"/>
        <v>309</v>
      </c>
      <c r="F1167" t="s">
        <v>9</v>
      </c>
      <c r="G1167" t="s">
        <v>1647</v>
      </c>
    </row>
    <row r="1168" spans="1:7" x14ac:dyDescent="0.2">
      <c r="A1168" t="s">
        <v>1648</v>
      </c>
      <c r="B1168" t="s">
        <v>1514</v>
      </c>
      <c r="C1168">
        <v>23338916</v>
      </c>
      <c r="D1168">
        <v>23339221</v>
      </c>
      <c r="E1168">
        <f t="shared" si="18"/>
        <v>305</v>
      </c>
      <c r="F1168" t="s">
        <v>19</v>
      </c>
      <c r="G1168" t="s">
        <v>1644</v>
      </c>
    </row>
    <row r="1169" spans="1:7" x14ac:dyDescent="0.2">
      <c r="A1169" t="s">
        <v>1649</v>
      </c>
      <c r="B1169" t="s">
        <v>1514</v>
      </c>
      <c r="C1169">
        <v>23630356</v>
      </c>
      <c r="D1169">
        <v>23631206</v>
      </c>
      <c r="E1169">
        <f t="shared" si="18"/>
        <v>850</v>
      </c>
      <c r="F1169" t="s">
        <v>9</v>
      </c>
      <c r="G1169" t="s">
        <v>1650</v>
      </c>
    </row>
    <row r="1170" spans="1:7" x14ac:dyDescent="0.2">
      <c r="A1170" t="s">
        <v>1651</v>
      </c>
      <c r="B1170" t="s">
        <v>1514</v>
      </c>
      <c r="C1170">
        <v>24235723</v>
      </c>
      <c r="D1170">
        <v>24246061</v>
      </c>
      <c r="E1170">
        <f t="shared" si="18"/>
        <v>10338</v>
      </c>
      <c r="F1170" t="s">
        <v>9</v>
      </c>
      <c r="G1170" t="s">
        <v>1652</v>
      </c>
    </row>
    <row r="1171" spans="1:7" x14ac:dyDescent="0.2">
      <c r="A1171" t="s">
        <v>1653</v>
      </c>
      <c r="B1171" t="s">
        <v>1514</v>
      </c>
      <c r="C1171">
        <v>25368496</v>
      </c>
      <c r="D1171">
        <v>25372418</v>
      </c>
      <c r="E1171">
        <f t="shared" si="18"/>
        <v>3922</v>
      </c>
      <c r="F1171" t="s">
        <v>19</v>
      </c>
      <c r="G1171" t="s">
        <v>1654</v>
      </c>
    </row>
    <row r="1172" spans="1:7" x14ac:dyDescent="0.2">
      <c r="A1172" t="s">
        <v>1655</v>
      </c>
      <c r="B1172" t="s">
        <v>1514</v>
      </c>
      <c r="C1172">
        <v>25689828</v>
      </c>
      <c r="D1172">
        <v>25690493</v>
      </c>
      <c r="E1172">
        <f t="shared" si="18"/>
        <v>665</v>
      </c>
      <c r="F1172" t="s">
        <v>9</v>
      </c>
      <c r="G1172" t="s">
        <v>1656</v>
      </c>
    </row>
    <row r="1173" spans="1:7" x14ac:dyDescent="0.2">
      <c r="A1173" t="s">
        <v>1657</v>
      </c>
      <c r="B1173" t="s">
        <v>1514</v>
      </c>
      <c r="C1173">
        <v>27790725</v>
      </c>
      <c r="D1173">
        <v>27803597</v>
      </c>
      <c r="E1173">
        <f t="shared" si="18"/>
        <v>12872</v>
      </c>
      <c r="F1173" t="s">
        <v>19</v>
      </c>
      <c r="G1173" t="s">
        <v>1658</v>
      </c>
    </row>
    <row r="1174" spans="1:7" x14ac:dyDescent="0.2">
      <c r="A1174" t="s">
        <v>1659</v>
      </c>
      <c r="B1174" t="s">
        <v>1660</v>
      </c>
      <c r="C1174">
        <v>447801</v>
      </c>
      <c r="D1174">
        <v>455325</v>
      </c>
      <c r="E1174">
        <f t="shared" si="18"/>
        <v>7524</v>
      </c>
      <c r="F1174" t="s">
        <v>9</v>
      </c>
      <c r="G1174" t="s">
        <v>1661</v>
      </c>
    </row>
    <row r="1175" spans="1:7" x14ac:dyDescent="0.2">
      <c r="A1175" t="s">
        <v>1662</v>
      </c>
      <c r="B1175" t="s">
        <v>1660</v>
      </c>
      <c r="C1175">
        <v>648024</v>
      </c>
      <c r="D1175">
        <v>675483</v>
      </c>
      <c r="E1175">
        <f t="shared" si="18"/>
        <v>27459</v>
      </c>
      <c r="F1175" t="s">
        <v>9</v>
      </c>
      <c r="G1175" t="s">
        <v>1663</v>
      </c>
    </row>
    <row r="1176" spans="1:7" x14ac:dyDescent="0.2">
      <c r="A1176" t="s">
        <v>1664</v>
      </c>
      <c r="B1176" t="s">
        <v>1660</v>
      </c>
      <c r="C1176">
        <v>1601526</v>
      </c>
      <c r="D1176">
        <v>1603419</v>
      </c>
      <c r="E1176">
        <f t="shared" si="18"/>
        <v>1893</v>
      </c>
      <c r="F1176" t="s">
        <v>19</v>
      </c>
      <c r="G1176" t="s">
        <v>1665</v>
      </c>
    </row>
    <row r="1177" spans="1:7" x14ac:dyDescent="0.2">
      <c r="A1177" t="s">
        <v>1666</v>
      </c>
      <c r="B1177" t="s">
        <v>1660</v>
      </c>
      <c r="C1177">
        <v>5106822</v>
      </c>
      <c r="D1177">
        <v>5108728</v>
      </c>
      <c r="E1177">
        <f t="shared" si="18"/>
        <v>1906</v>
      </c>
      <c r="F1177" t="s">
        <v>9</v>
      </c>
      <c r="G1177" t="s">
        <v>206</v>
      </c>
    </row>
    <row r="1178" spans="1:7" x14ac:dyDescent="0.2">
      <c r="A1178" t="s">
        <v>1667</v>
      </c>
      <c r="B1178" t="s">
        <v>1660</v>
      </c>
      <c r="C1178">
        <v>5875432</v>
      </c>
      <c r="D1178">
        <v>5877485</v>
      </c>
      <c r="E1178">
        <f t="shared" si="18"/>
        <v>2053</v>
      </c>
      <c r="F1178" t="s">
        <v>9</v>
      </c>
      <c r="G1178" t="s">
        <v>1668</v>
      </c>
    </row>
    <row r="1179" spans="1:7" x14ac:dyDescent="0.2">
      <c r="A1179" t="s">
        <v>1669</v>
      </c>
      <c r="B1179" t="s">
        <v>1660</v>
      </c>
      <c r="C1179">
        <v>5932848</v>
      </c>
      <c r="D1179">
        <v>5933001</v>
      </c>
      <c r="E1179">
        <f t="shared" si="18"/>
        <v>153</v>
      </c>
      <c r="F1179" t="s">
        <v>9</v>
      </c>
      <c r="G1179" t="s">
        <v>10</v>
      </c>
    </row>
    <row r="1180" spans="1:7" x14ac:dyDescent="0.2">
      <c r="A1180" t="s">
        <v>1670</v>
      </c>
      <c r="B1180" t="s">
        <v>1660</v>
      </c>
      <c r="C1180">
        <v>6300773</v>
      </c>
      <c r="D1180">
        <v>6301233</v>
      </c>
      <c r="E1180">
        <f t="shared" si="18"/>
        <v>460</v>
      </c>
      <c r="F1180" t="s">
        <v>19</v>
      </c>
      <c r="G1180" t="s">
        <v>1671</v>
      </c>
    </row>
    <row r="1181" spans="1:7" x14ac:dyDescent="0.2">
      <c r="A1181" t="s">
        <v>1672</v>
      </c>
      <c r="B1181" t="s">
        <v>1660</v>
      </c>
      <c r="C1181">
        <v>6439840</v>
      </c>
      <c r="D1181">
        <v>6444583</v>
      </c>
      <c r="E1181">
        <f t="shared" si="18"/>
        <v>4743</v>
      </c>
      <c r="F1181" t="s">
        <v>9</v>
      </c>
      <c r="G1181" t="s">
        <v>1673</v>
      </c>
    </row>
    <row r="1182" spans="1:7" x14ac:dyDescent="0.2">
      <c r="A1182" t="s">
        <v>1674</v>
      </c>
      <c r="B1182" t="s">
        <v>1660</v>
      </c>
      <c r="C1182">
        <v>6443260</v>
      </c>
      <c r="D1182">
        <v>6449888</v>
      </c>
      <c r="E1182">
        <f t="shared" si="18"/>
        <v>6628</v>
      </c>
      <c r="F1182" t="s">
        <v>19</v>
      </c>
      <c r="G1182" t="s">
        <v>1675</v>
      </c>
    </row>
    <row r="1183" spans="1:7" x14ac:dyDescent="0.2">
      <c r="A1183" t="s">
        <v>1676</v>
      </c>
      <c r="B1183" t="s">
        <v>1660</v>
      </c>
      <c r="C1183">
        <v>6444762</v>
      </c>
      <c r="D1183">
        <v>6447456</v>
      </c>
      <c r="E1183">
        <f t="shared" si="18"/>
        <v>2694</v>
      </c>
      <c r="F1183" t="s">
        <v>9</v>
      </c>
      <c r="G1183" t="s">
        <v>1677</v>
      </c>
    </row>
    <row r="1184" spans="1:7" x14ac:dyDescent="0.2">
      <c r="A1184" t="s">
        <v>1678</v>
      </c>
      <c r="B1184" t="s">
        <v>1660</v>
      </c>
      <c r="C1184">
        <v>6450633</v>
      </c>
      <c r="D1184">
        <v>6454293</v>
      </c>
      <c r="E1184">
        <f t="shared" si="18"/>
        <v>3660</v>
      </c>
      <c r="F1184" t="s">
        <v>19</v>
      </c>
      <c r="G1184" t="s">
        <v>1679</v>
      </c>
    </row>
    <row r="1185" spans="1:7" x14ac:dyDescent="0.2">
      <c r="A1185" t="s">
        <v>1680</v>
      </c>
      <c r="B1185" t="s">
        <v>1660</v>
      </c>
      <c r="C1185">
        <v>6947682</v>
      </c>
      <c r="D1185">
        <v>6950070</v>
      </c>
      <c r="E1185">
        <f t="shared" si="18"/>
        <v>2388</v>
      </c>
      <c r="F1185" t="s">
        <v>19</v>
      </c>
      <c r="G1185" t="s">
        <v>96</v>
      </c>
    </row>
    <row r="1186" spans="1:7" x14ac:dyDescent="0.2">
      <c r="A1186" t="s">
        <v>1681</v>
      </c>
      <c r="B1186" t="s">
        <v>1660</v>
      </c>
      <c r="C1186">
        <v>8532116</v>
      </c>
      <c r="D1186">
        <v>8532545</v>
      </c>
      <c r="E1186">
        <f t="shared" si="18"/>
        <v>429</v>
      </c>
      <c r="F1186" t="s">
        <v>19</v>
      </c>
      <c r="G1186" t="s">
        <v>1682</v>
      </c>
    </row>
    <row r="1187" spans="1:7" x14ac:dyDescent="0.2">
      <c r="A1187" t="s">
        <v>1683</v>
      </c>
      <c r="B1187" t="s">
        <v>1660</v>
      </c>
      <c r="C1187">
        <v>8607045</v>
      </c>
      <c r="D1187">
        <v>8607777</v>
      </c>
      <c r="E1187">
        <f t="shared" si="18"/>
        <v>732</v>
      </c>
      <c r="F1187" t="s">
        <v>19</v>
      </c>
      <c r="G1187" t="s">
        <v>20</v>
      </c>
    </row>
    <row r="1188" spans="1:7" x14ac:dyDescent="0.2">
      <c r="A1188" t="s">
        <v>1684</v>
      </c>
      <c r="B1188" t="s">
        <v>1660</v>
      </c>
      <c r="C1188">
        <v>8654788</v>
      </c>
      <c r="D1188">
        <v>8655336</v>
      </c>
      <c r="E1188">
        <f t="shared" si="18"/>
        <v>548</v>
      </c>
      <c r="F1188" t="s">
        <v>19</v>
      </c>
      <c r="G1188" t="s">
        <v>10</v>
      </c>
    </row>
    <row r="1189" spans="1:7" x14ac:dyDescent="0.2">
      <c r="A1189" t="s">
        <v>1685</v>
      </c>
      <c r="B1189" t="s">
        <v>1660</v>
      </c>
      <c r="C1189">
        <v>8661873</v>
      </c>
      <c r="D1189">
        <v>8662141</v>
      </c>
      <c r="E1189">
        <f t="shared" si="18"/>
        <v>268</v>
      </c>
      <c r="F1189" t="s">
        <v>19</v>
      </c>
      <c r="G1189" t="s">
        <v>10</v>
      </c>
    </row>
    <row r="1190" spans="1:7" x14ac:dyDescent="0.2">
      <c r="A1190" t="s">
        <v>1686</v>
      </c>
      <c r="B1190" t="s">
        <v>1660</v>
      </c>
      <c r="C1190">
        <v>8752693</v>
      </c>
      <c r="D1190">
        <v>8752965</v>
      </c>
      <c r="E1190">
        <f t="shared" si="18"/>
        <v>272</v>
      </c>
      <c r="F1190" t="s">
        <v>19</v>
      </c>
      <c r="G1190" t="s">
        <v>10</v>
      </c>
    </row>
    <row r="1191" spans="1:7" x14ac:dyDescent="0.2">
      <c r="A1191" t="s">
        <v>1687</v>
      </c>
      <c r="B1191" t="s">
        <v>1660</v>
      </c>
      <c r="C1191">
        <v>8874844</v>
      </c>
      <c r="D1191">
        <v>8875071</v>
      </c>
      <c r="E1191">
        <f t="shared" si="18"/>
        <v>227</v>
      </c>
      <c r="F1191" t="s">
        <v>19</v>
      </c>
      <c r="G1191" t="s">
        <v>211</v>
      </c>
    </row>
    <row r="1192" spans="1:7" x14ac:dyDescent="0.2">
      <c r="A1192" t="s">
        <v>1688</v>
      </c>
      <c r="B1192" t="s">
        <v>1660</v>
      </c>
      <c r="C1192">
        <v>8883586</v>
      </c>
      <c r="D1192">
        <v>8883857</v>
      </c>
      <c r="E1192">
        <f t="shared" si="18"/>
        <v>271</v>
      </c>
      <c r="F1192" t="s">
        <v>19</v>
      </c>
      <c r="G1192" t="s">
        <v>1689</v>
      </c>
    </row>
    <row r="1193" spans="1:7" x14ac:dyDescent="0.2">
      <c r="A1193" t="s">
        <v>1690</v>
      </c>
      <c r="B1193" t="s">
        <v>1660</v>
      </c>
      <c r="C1193">
        <v>9653281</v>
      </c>
      <c r="D1193">
        <v>9675711</v>
      </c>
      <c r="E1193">
        <f t="shared" si="18"/>
        <v>22430</v>
      </c>
      <c r="F1193" t="s">
        <v>19</v>
      </c>
      <c r="G1193" t="s">
        <v>1691</v>
      </c>
    </row>
    <row r="1194" spans="1:7" x14ac:dyDescent="0.2">
      <c r="A1194" t="s">
        <v>1692</v>
      </c>
      <c r="B1194" t="s">
        <v>1660</v>
      </c>
      <c r="C1194">
        <v>10566008</v>
      </c>
      <c r="D1194">
        <v>10566200</v>
      </c>
      <c r="E1194">
        <f t="shared" si="18"/>
        <v>192</v>
      </c>
      <c r="F1194" t="s">
        <v>9</v>
      </c>
      <c r="G1194" t="s">
        <v>10</v>
      </c>
    </row>
    <row r="1195" spans="1:7" x14ac:dyDescent="0.2">
      <c r="A1195" t="s">
        <v>1693</v>
      </c>
      <c r="B1195" t="s">
        <v>1660</v>
      </c>
      <c r="C1195">
        <v>10570841</v>
      </c>
      <c r="D1195">
        <v>10577632</v>
      </c>
      <c r="E1195">
        <f t="shared" si="18"/>
        <v>6791</v>
      </c>
      <c r="F1195" t="s">
        <v>9</v>
      </c>
      <c r="G1195" t="s">
        <v>1475</v>
      </c>
    </row>
    <row r="1196" spans="1:7" x14ac:dyDescent="0.2">
      <c r="A1196" t="s">
        <v>1694</v>
      </c>
      <c r="B1196" t="s">
        <v>1660</v>
      </c>
      <c r="C1196">
        <v>11243572</v>
      </c>
      <c r="D1196">
        <v>11243817</v>
      </c>
      <c r="E1196">
        <f t="shared" si="18"/>
        <v>245</v>
      </c>
      <c r="F1196" t="s">
        <v>9</v>
      </c>
      <c r="G1196" t="s">
        <v>573</v>
      </c>
    </row>
    <row r="1197" spans="1:7" x14ac:dyDescent="0.2">
      <c r="A1197" t="s">
        <v>1695</v>
      </c>
      <c r="B1197" t="s">
        <v>1660</v>
      </c>
      <c r="C1197">
        <v>11537914</v>
      </c>
      <c r="D1197">
        <v>11538069</v>
      </c>
      <c r="E1197">
        <f t="shared" si="18"/>
        <v>155</v>
      </c>
      <c r="F1197" t="s">
        <v>19</v>
      </c>
      <c r="G1197" t="s">
        <v>10</v>
      </c>
    </row>
    <row r="1198" spans="1:7" x14ac:dyDescent="0.2">
      <c r="A1198" t="s">
        <v>1696</v>
      </c>
      <c r="B1198" t="s">
        <v>1660</v>
      </c>
      <c r="C1198">
        <v>12134792</v>
      </c>
      <c r="D1198">
        <v>12134962</v>
      </c>
      <c r="E1198">
        <f t="shared" si="18"/>
        <v>170</v>
      </c>
      <c r="F1198" t="s">
        <v>19</v>
      </c>
      <c r="G1198" t="s">
        <v>452</v>
      </c>
    </row>
    <row r="1199" spans="1:7" x14ac:dyDescent="0.2">
      <c r="A1199" t="s">
        <v>1697</v>
      </c>
      <c r="B1199" t="s">
        <v>1660</v>
      </c>
      <c r="C1199">
        <v>12320621</v>
      </c>
      <c r="D1199">
        <v>12334861</v>
      </c>
      <c r="E1199">
        <f t="shared" si="18"/>
        <v>14240</v>
      </c>
      <c r="F1199" t="s">
        <v>9</v>
      </c>
      <c r="G1199" t="s">
        <v>1698</v>
      </c>
    </row>
    <row r="1200" spans="1:7" x14ac:dyDescent="0.2">
      <c r="A1200" t="s">
        <v>1699</v>
      </c>
      <c r="B1200" t="s">
        <v>1660</v>
      </c>
      <c r="C1200">
        <v>12923497</v>
      </c>
      <c r="D1200">
        <v>12946134</v>
      </c>
      <c r="E1200">
        <f t="shared" si="18"/>
        <v>22637</v>
      </c>
      <c r="F1200" t="s">
        <v>9</v>
      </c>
      <c r="G1200" t="s">
        <v>1700</v>
      </c>
    </row>
    <row r="1201" spans="1:7" x14ac:dyDescent="0.2">
      <c r="A1201" t="s">
        <v>1701</v>
      </c>
      <c r="B1201" t="s">
        <v>1660</v>
      </c>
      <c r="C1201">
        <v>13439858</v>
      </c>
      <c r="D1201">
        <v>13440267</v>
      </c>
      <c r="E1201">
        <f t="shared" si="18"/>
        <v>409</v>
      </c>
      <c r="F1201" t="s">
        <v>9</v>
      </c>
      <c r="G1201" t="s">
        <v>20</v>
      </c>
    </row>
    <row r="1202" spans="1:7" x14ac:dyDescent="0.2">
      <c r="A1202" t="s">
        <v>1702</v>
      </c>
      <c r="B1202" t="s">
        <v>1660</v>
      </c>
      <c r="C1202">
        <v>13548357</v>
      </c>
      <c r="D1202">
        <v>13548992</v>
      </c>
      <c r="E1202">
        <f t="shared" si="18"/>
        <v>635</v>
      </c>
      <c r="F1202" t="s">
        <v>9</v>
      </c>
      <c r="G1202" t="s">
        <v>20</v>
      </c>
    </row>
    <row r="1203" spans="1:7" x14ac:dyDescent="0.2">
      <c r="A1203" t="s">
        <v>1703</v>
      </c>
      <c r="B1203" t="s">
        <v>1660</v>
      </c>
      <c r="C1203">
        <v>13684732</v>
      </c>
      <c r="D1203">
        <v>13684913</v>
      </c>
      <c r="E1203">
        <f t="shared" si="18"/>
        <v>181</v>
      </c>
      <c r="F1203" t="s">
        <v>19</v>
      </c>
      <c r="G1203" t="s">
        <v>1704</v>
      </c>
    </row>
    <row r="1204" spans="1:7" x14ac:dyDescent="0.2">
      <c r="A1204" t="s">
        <v>1705</v>
      </c>
      <c r="B1204" t="s">
        <v>1660</v>
      </c>
      <c r="C1204">
        <v>13952069</v>
      </c>
      <c r="D1204">
        <v>13952296</v>
      </c>
      <c r="E1204">
        <f t="shared" si="18"/>
        <v>227</v>
      </c>
      <c r="F1204" t="s">
        <v>19</v>
      </c>
      <c r="G1204" t="s">
        <v>10</v>
      </c>
    </row>
    <row r="1205" spans="1:7" x14ac:dyDescent="0.2">
      <c r="A1205" t="s">
        <v>1706</v>
      </c>
      <c r="B1205" t="s">
        <v>1660</v>
      </c>
      <c r="C1205">
        <v>14280514</v>
      </c>
      <c r="D1205">
        <v>14280836</v>
      </c>
      <c r="E1205">
        <f t="shared" si="18"/>
        <v>322</v>
      </c>
      <c r="F1205" t="s">
        <v>9</v>
      </c>
      <c r="G1205" t="s">
        <v>1454</v>
      </c>
    </row>
    <row r="1206" spans="1:7" x14ac:dyDescent="0.2">
      <c r="A1206" t="s">
        <v>1707</v>
      </c>
      <c r="B1206" t="s">
        <v>1660</v>
      </c>
      <c r="C1206">
        <v>15306729</v>
      </c>
      <c r="D1206">
        <v>15307178</v>
      </c>
      <c r="E1206">
        <f t="shared" si="18"/>
        <v>449</v>
      </c>
      <c r="F1206" t="s">
        <v>9</v>
      </c>
      <c r="G1206" t="s">
        <v>10</v>
      </c>
    </row>
    <row r="1207" spans="1:7" x14ac:dyDescent="0.2">
      <c r="A1207" t="s">
        <v>1708</v>
      </c>
      <c r="B1207" t="s">
        <v>1660</v>
      </c>
      <c r="C1207">
        <v>15487241</v>
      </c>
      <c r="D1207">
        <v>15487432</v>
      </c>
      <c r="E1207">
        <f t="shared" si="18"/>
        <v>191</v>
      </c>
      <c r="F1207" t="s">
        <v>19</v>
      </c>
      <c r="G1207" t="s">
        <v>1601</v>
      </c>
    </row>
    <row r="1208" spans="1:7" x14ac:dyDescent="0.2">
      <c r="A1208" t="s">
        <v>1709</v>
      </c>
      <c r="B1208" t="s">
        <v>1660</v>
      </c>
      <c r="C1208">
        <v>15582764</v>
      </c>
      <c r="D1208">
        <v>15583792</v>
      </c>
      <c r="E1208">
        <f t="shared" si="18"/>
        <v>1028</v>
      </c>
      <c r="F1208" t="s">
        <v>19</v>
      </c>
      <c r="G1208" t="s">
        <v>1080</v>
      </c>
    </row>
    <row r="1209" spans="1:7" x14ac:dyDescent="0.2">
      <c r="A1209" t="s">
        <v>1710</v>
      </c>
      <c r="B1209" t="s">
        <v>1660</v>
      </c>
      <c r="C1209">
        <v>15688991</v>
      </c>
      <c r="D1209">
        <v>15689254</v>
      </c>
      <c r="E1209">
        <f t="shared" si="18"/>
        <v>263</v>
      </c>
      <c r="F1209" t="s">
        <v>19</v>
      </c>
      <c r="G1209" t="s">
        <v>1067</v>
      </c>
    </row>
    <row r="1210" spans="1:7" x14ac:dyDescent="0.2">
      <c r="A1210" t="s">
        <v>1711</v>
      </c>
      <c r="B1210" t="s">
        <v>1660</v>
      </c>
      <c r="C1210">
        <v>15770337</v>
      </c>
      <c r="D1210">
        <v>15770497</v>
      </c>
      <c r="E1210">
        <f t="shared" si="18"/>
        <v>160</v>
      </c>
      <c r="F1210" t="s">
        <v>19</v>
      </c>
      <c r="G1210" t="s">
        <v>10</v>
      </c>
    </row>
    <row r="1211" spans="1:7" x14ac:dyDescent="0.2">
      <c r="A1211" t="s">
        <v>1712</v>
      </c>
      <c r="B1211" t="s">
        <v>1660</v>
      </c>
      <c r="C1211">
        <v>15770592</v>
      </c>
      <c r="D1211">
        <v>15770819</v>
      </c>
      <c r="E1211">
        <f t="shared" si="18"/>
        <v>227</v>
      </c>
      <c r="F1211" t="s">
        <v>9</v>
      </c>
      <c r="G1211" t="s">
        <v>10</v>
      </c>
    </row>
    <row r="1212" spans="1:7" x14ac:dyDescent="0.2">
      <c r="A1212" t="s">
        <v>1713</v>
      </c>
      <c r="B1212" t="s">
        <v>1660</v>
      </c>
      <c r="C1212">
        <v>16430064</v>
      </c>
      <c r="D1212">
        <v>16453262</v>
      </c>
      <c r="E1212">
        <f t="shared" si="18"/>
        <v>23198</v>
      </c>
      <c r="F1212" t="s">
        <v>9</v>
      </c>
      <c r="G1212" t="s">
        <v>1714</v>
      </c>
    </row>
    <row r="1213" spans="1:7" x14ac:dyDescent="0.2">
      <c r="A1213" t="s">
        <v>1715</v>
      </c>
      <c r="B1213" t="s">
        <v>1660</v>
      </c>
      <c r="C1213">
        <v>16523778</v>
      </c>
      <c r="D1213">
        <v>16524008</v>
      </c>
      <c r="E1213">
        <f t="shared" si="18"/>
        <v>230</v>
      </c>
      <c r="F1213" t="s">
        <v>9</v>
      </c>
      <c r="G1213" t="s">
        <v>10</v>
      </c>
    </row>
    <row r="1214" spans="1:7" x14ac:dyDescent="0.2">
      <c r="A1214" t="s">
        <v>1716</v>
      </c>
      <c r="B1214" t="s">
        <v>1660</v>
      </c>
      <c r="C1214">
        <v>16786703</v>
      </c>
      <c r="D1214">
        <v>16810322</v>
      </c>
      <c r="E1214">
        <f t="shared" si="18"/>
        <v>23619</v>
      </c>
      <c r="F1214" t="s">
        <v>9</v>
      </c>
      <c r="G1214" t="s">
        <v>10</v>
      </c>
    </row>
    <row r="1215" spans="1:7" x14ac:dyDescent="0.2">
      <c r="A1215" t="s">
        <v>1717</v>
      </c>
      <c r="B1215" t="s">
        <v>1660</v>
      </c>
      <c r="C1215">
        <v>17086345</v>
      </c>
      <c r="D1215">
        <v>17086574</v>
      </c>
      <c r="E1215">
        <f t="shared" si="18"/>
        <v>229</v>
      </c>
      <c r="F1215" t="s">
        <v>19</v>
      </c>
      <c r="G1215" t="s">
        <v>10</v>
      </c>
    </row>
    <row r="1216" spans="1:7" x14ac:dyDescent="0.2">
      <c r="A1216" t="s">
        <v>1718</v>
      </c>
      <c r="B1216" t="s">
        <v>1660</v>
      </c>
      <c r="C1216">
        <v>17116192</v>
      </c>
      <c r="D1216">
        <v>17116347</v>
      </c>
      <c r="E1216">
        <f t="shared" si="18"/>
        <v>155</v>
      </c>
      <c r="F1216" t="s">
        <v>19</v>
      </c>
      <c r="G1216" t="s">
        <v>10</v>
      </c>
    </row>
    <row r="1217" spans="1:7" x14ac:dyDescent="0.2">
      <c r="A1217" t="s">
        <v>1719</v>
      </c>
      <c r="B1217" t="s">
        <v>1660</v>
      </c>
      <c r="C1217">
        <v>17196748</v>
      </c>
      <c r="D1217">
        <v>17196960</v>
      </c>
      <c r="E1217">
        <f t="shared" si="18"/>
        <v>212</v>
      </c>
      <c r="F1217" t="s">
        <v>19</v>
      </c>
      <c r="G1217" t="s">
        <v>1720</v>
      </c>
    </row>
    <row r="1218" spans="1:7" x14ac:dyDescent="0.2">
      <c r="A1218" t="s">
        <v>1721</v>
      </c>
      <c r="B1218" t="s">
        <v>1660</v>
      </c>
      <c r="C1218">
        <v>17471691</v>
      </c>
      <c r="D1218">
        <v>17472061</v>
      </c>
      <c r="E1218">
        <f t="shared" si="18"/>
        <v>370</v>
      </c>
      <c r="F1218" t="s">
        <v>19</v>
      </c>
      <c r="G1218" t="s">
        <v>12</v>
      </c>
    </row>
    <row r="1219" spans="1:7" x14ac:dyDescent="0.2">
      <c r="A1219" t="s">
        <v>1722</v>
      </c>
      <c r="B1219" t="s">
        <v>1660</v>
      </c>
      <c r="C1219">
        <v>17505508</v>
      </c>
      <c r="D1219">
        <v>17536042</v>
      </c>
      <c r="E1219">
        <f t="shared" si="18"/>
        <v>30534</v>
      </c>
      <c r="F1219" t="s">
        <v>9</v>
      </c>
      <c r="G1219" t="s">
        <v>1723</v>
      </c>
    </row>
    <row r="1220" spans="1:7" x14ac:dyDescent="0.2">
      <c r="A1220" t="s">
        <v>1724</v>
      </c>
      <c r="B1220" t="s">
        <v>1660</v>
      </c>
      <c r="C1220">
        <v>17551341</v>
      </c>
      <c r="D1220">
        <v>17551547</v>
      </c>
      <c r="E1220">
        <f t="shared" si="18"/>
        <v>206</v>
      </c>
      <c r="F1220" t="s">
        <v>19</v>
      </c>
      <c r="G1220" t="s">
        <v>1370</v>
      </c>
    </row>
    <row r="1221" spans="1:7" x14ac:dyDescent="0.2">
      <c r="A1221" t="s">
        <v>1725</v>
      </c>
      <c r="B1221" t="s">
        <v>1660</v>
      </c>
      <c r="C1221">
        <v>17570778</v>
      </c>
      <c r="D1221">
        <v>17572063</v>
      </c>
      <c r="E1221">
        <f t="shared" ref="E1221:E1284" si="19">D1221-C1221</f>
        <v>1285</v>
      </c>
      <c r="F1221" t="s">
        <v>19</v>
      </c>
      <c r="G1221" t="s">
        <v>10</v>
      </c>
    </row>
    <row r="1222" spans="1:7" x14ac:dyDescent="0.2">
      <c r="A1222" t="s">
        <v>1726</v>
      </c>
      <c r="B1222" t="s">
        <v>1660</v>
      </c>
      <c r="C1222">
        <v>18188861</v>
      </c>
      <c r="D1222">
        <v>18266699</v>
      </c>
      <c r="E1222">
        <f t="shared" si="19"/>
        <v>77838</v>
      </c>
      <c r="F1222" t="s">
        <v>19</v>
      </c>
      <c r="G1222" t="s">
        <v>1727</v>
      </c>
    </row>
    <row r="1223" spans="1:7" x14ac:dyDescent="0.2">
      <c r="A1223" t="s">
        <v>1728</v>
      </c>
      <c r="B1223" t="s">
        <v>1660</v>
      </c>
      <c r="C1223">
        <v>18327378</v>
      </c>
      <c r="D1223">
        <v>18327599</v>
      </c>
      <c r="E1223">
        <f t="shared" si="19"/>
        <v>221</v>
      </c>
      <c r="F1223" t="s">
        <v>19</v>
      </c>
      <c r="G1223" t="s">
        <v>10</v>
      </c>
    </row>
    <row r="1224" spans="1:7" x14ac:dyDescent="0.2">
      <c r="A1224" t="s">
        <v>1729</v>
      </c>
      <c r="B1224" t="s">
        <v>1660</v>
      </c>
      <c r="C1224">
        <v>18544062</v>
      </c>
      <c r="D1224">
        <v>18546189</v>
      </c>
      <c r="E1224">
        <f t="shared" si="19"/>
        <v>2127</v>
      </c>
      <c r="F1224" t="s">
        <v>19</v>
      </c>
      <c r="G1224" t="s">
        <v>1730</v>
      </c>
    </row>
    <row r="1225" spans="1:7" x14ac:dyDescent="0.2">
      <c r="A1225" t="s">
        <v>1731</v>
      </c>
      <c r="B1225" t="s">
        <v>1660</v>
      </c>
      <c r="C1225">
        <v>18997190</v>
      </c>
      <c r="D1225">
        <v>18997719</v>
      </c>
      <c r="E1225">
        <f t="shared" si="19"/>
        <v>529</v>
      </c>
      <c r="F1225" t="s">
        <v>9</v>
      </c>
      <c r="G1225" t="s">
        <v>1732</v>
      </c>
    </row>
    <row r="1226" spans="1:7" x14ac:dyDescent="0.2">
      <c r="A1226" t="s">
        <v>1733</v>
      </c>
      <c r="B1226" t="s">
        <v>1660</v>
      </c>
      <c r="C1226">
        <v>19140343</v>
      </c>
      <c r="D1226">
        <v>19140827</v>
      </c>
      <c r="E1226">
        <f t="shared" si="19"/>
        <v>484</v>
      </c>
      <c r="F1226" t="s">
        <v>9</v>
      </c>
      <c r="G1226" t="s">
        <v>1734</v>
      </c>
    </row>
    <row r="1227" spans="1:7" x14ac:dyDescent="0.2">
      <c r="A1227" t="s">
        <v>1735</v>
      </c>
      <c r="B1227" t="s">
        <v>1660</v>
      </c>
      <c r="C1227">
        <v>19186022</v>
      </c>
      <c r="D1227">
        <v>19186166</v>
      </c>
      <c r="E1227">
        <f t="shared" si="19"/>
        <v>144</v>
      </c>
      <c r="F1227" t="s">
        <v>19</v>
      </c>
      <c r="G1227" t="s">
        <v>208</v>
      </c>
    </row>
    <row r="1228" spans="1:7" x14ac:dyDescent="0.2">
      <c r="A1228" t="s">
        <v>1736</v>
      </c>
      <c r="B1228" t="s">
        <v>1660</v>
      </c>
      <c r="C1228">
        <v>19194042</v>
      </c>
      <c r="D1228">
        <v>19194527</v>
      </c>
      <c r="E1228">
        <f t="shared" si="19"/>
        <v>485</v>
      </c>
      <c r="F1228" t="s">
        <v>9</v>
      </c>
      <c r="G1228" t="s">
        <v>1734</v>
      </c>
    </row>
    <row r="1229" spans="1:7" x14ac:dyDescent="0.2">
      <c r="A1229" t="s">
        <v>1737</v>
      </c>
      <c r="B1229" t="s">
        <v>1660</v>
      </c>
      <c r="C1229">
        <v>19213959</v>
      </c>
      <c r="D1229">
        <v>19214442</v>
      </c>
      <c r="E1229">
        <f t="shared" si="19"/>
        <v>483</v>
      </c>
      <c r="F1229" t="s">
        <v>9</v>
      </c>
      <c r="G1229" t="s">
        <v>1734</v>
      </c>
    </row>
    <row r="1230" spans="1:7" x14ac:dyDescent="0.2">
      <c r="A1230" t="s">
        <v>1738</v>
      </c>
      <c r="B1230" t="s">
        <v>1660</v>
      </c>
      <c r="C1230">
        <v>19226702</v>
      </c>
      <c r="D1230">
        <v>19227179</v>
      </c>
      <c r="E1230">
        <f t="shared" si="19"/>
        <v>477</v>
      </c>
      <c r="F1230" t="s">
        <v>9</v>
      </c>
      <c r="G1230" t="s">
        <v>1734</v>
      </c>
    </row>
    <row r="1231" spans="1:7" x14ac:dyDescent="0.2">
      <c r="A1231" t="s">
        <v>1739</v>
      </c>
      <c r="B1231" t="s">
        <v>1660</v>
      </c>
      <c r="C1231">
        <v>19278463</v>
      </c>
      <c r="D1231">
        <v>19279263</v>
      </c>
      <c r="E1231">
        <f t="shared" si="19"/>
        <v>800</v>
      </c>
      <c r="F1231" t="s">
        <v>9</v>
      </c>
      <c r="G1231" t="s">
        <v>10</v>
      </c>
    </row>
    <row r="1232" spans="1:7" x14ac:dyDescent="0.2">
      <c r="A1232" t="s">
        <v>1740</v>
      </c>
      <c r="B1232" t="s">
        <v>1660</v>
      </c>
      <c r="C1232">
        <v>19279677</v>
      </c>
      <c r="D1232">
        <v>19280162</v>
      </c>
      <c r="E1232">
        <f t="shared" si="19"/>
        <v>485</v>
      </c>
      <c r="F1232" t="s">
        <v>9</v>
      </c>
      <c r="G1232" t="s">
        <v>1734</v>
      </c>
    </row>
    <row r="1233" spans="1:7" x14ac:dyDescent="0.2">
      <c r="A1233" t="s">
        <v>1741</v>
      </c>
      <c r="B1233" t="s">
        <v>1660</v>
      </c>
      <c r="C1233">
        <v>19358355</v>
      </c>
      <c r="D1233">
        <v>19358840</v>
      </c>
      <c r="E1233">
        <f t="shared" si="19"/>
        <v>485</v>
      </c>
      <c r="F1233" t="s">
        <v>9</v>
      </c>
      <c r="G1233" t="s">
        <v>1734</v>
      </c>
    </row>
    <row r="1234" spans="1:7" x14ac:dyDescent="0.2">
      <c r="A1234" t="s">
        <v>1742</v>
      </c>
      <c r="B1234" t="s">
        <v>1660</v>
      </c>
      <c r="C1234">
        <v>19467540</v>
      </c>
      <c r="D1234">
        <v>19467761</v>
      </c>
      <c r="E1234">
        <f t="shared" si="19"/>
        <v>221</v>
      </c>
      <c r="F1234" t="s">
        <v>9</v>
      </c>
      <c r="G1234" t="s">
        <v>12</v>
      </c>
    </row>
    <row r="1235" spans="1:7" x14ac:dyDescent="0.2">
      <c r="A1235" t="s">
        <v>1743</v>
      </c>
      <c r="B1235" t="s">
        <v>1660</v>
      </c>
      <c r="C1235">
        <v>19745633</v>
      </c>
      <c r="D1235">
        <v>19745803</v>
      </c>
      <c r="E1235">
        <f t="shared" si="19"/>
        <v>170</v>
      </c>
      <c r="F1235" t="s">
        <v>9</v>
      </c>
      <c r="G1235" t="s">
        <v>10</v>
      </c>
    </row>
    <row r="1236" spans="1:7" x14ac:dyDescent="0.2">
      <c r="A1236" t="s">
        <v>1744</v>
      </c>
      <c r="B1236" t="s">
        <v>1660</v>
      </c>
      <c r="C1236">
        <v>19871697</v>
      </c>
      <c r="D1236">
        <v>19894251</v>
      </c>
      <c r="E1236">
        <f t="shared" si="19"/>
        <v>22554</v>
      </c>
      <c r="F1236" t="s">
        <v>19</v>
      </c>
      <c r="G1236" t="s">
        <v>1745</v>
      </c>
    </row>
    <row r="1237" spans="1:7" x14ac:dyDescent="0.2">
      <c r="A1237" t="s">
        <v>1746</v>
      </c>
      <c r="B1237" t="s">
        <v>1660</v>
      </c>
      <c r="C1237">
        <v>20127063</v>
      </c>
      <c r="D1237">
        <v>20189666</v>
      </c>
      <c r="E1237">
        <f t="shared" si="19"/>
        <v>62603</v>
      </c>
      <c r="F1237" t="s">
        <v>9</v>
      </c>
      <c r="G1237" t="s">
        <v>1747</v>
      </c>
    </row>
    <row r="1238" spans="1:7" x14ac:dyDescent="0.2">
      <c r="A1238" t="s">
        <v>1748</v>
      </c>
      <c r="B1238" t="s">
        <v>1660</v>
      </c>
      <c r="C1238">
        <v>20675592</v>
      </c>
      <c r="D1238">
        <v>20676218</v>
      </c>
      <c r="E1238">
        <f t="shared" si="19"/>
        <v>626</v>
      </c>
      <c r="F1238" t="s">
        <v>9</v>
      </c>
      <c r="G1238" t="s">
        <v>702</v>
      </c>
    </row>
    <row r="1239" spans="1:7" x14ac:dyDescent="0.2">
      <c r="A1239" t="s">
        <v>1749</v>
      </c>
      <c r="B1239" t="s">
        <v>1660</v>
      </c>
      <c r="C1239">
        <v>21081449</v>
      </c>
      <c r="D1239">
        <v>21081694</v>
      </c>
      <c r="E1239">
        <f t="shared" si="19"/>
        <v>245</v>
      </c>
      <c r="F1239" t="s">
        <v>9</v>
      </c>
      <c r="G1239" t="s">
        <v>573</v>
      </c>
    </row>
    <row r="1240" spans="1:7" x14ac:dyDescent="0.2">
      <c r="A1240" t="s">
        <v>1750</v>
      </c>
      <c r="B1240" t="s">
        <v>1660</v>
      </c>
      <c r="C1240">
        <v>21184740</v>
      </c>
      <c r="D1240">
        <v>21184880</v>
      </c>
      <c r="E1240">
        <f t="shared" si="19"/>
        <v>140</v>
      </c>
      <c r="F1240" t="s">
        <v>19</v>
      </c>
      <c r="G1240" t="s">
        <v>1751</v>
      </c>
    </row>
    <row r="1241" spans="1:7" x14ac:dyDescent="0.2">
      <c r="A1241" t="s">
        <v>1752</v>
      </c>
      <c r="B1241" t="s">
        <v>1660</v>
      </c>
      <c r="C1241">
        <v>21487530</v>
      </c>
      <c r="D1241">
        <v>21509757</v>
      </c>
      <c r="E1241">
        <f t="shared" si="19"/>
        <v>22227</v>
      </c>
      <c r="F1241" t="s">
        <v>9</v>
      </c>
      <c r="G1241" t="s">
        <v>1753</v>
      </c>
    </row>
    <row r="1242" spans="1:7" x14ac:dyDescent="0.2">
      <c r="A1242" t="s">
        <v>1754</v>
      </c>
      <c r="B1242" t="s">
        <v>1660</v>
      </c>
      <c r="C1242">
        <v>21677466</v>
      </c>
      <c r="D1242">
        <v>21677918</v>
      </c>
      <c r="E1242">
        <f t="shared" si="19"/>
        <v>452</v>
      </c>
      <c r="F1242" t="s">
        <v>19</v>
      </c>
      <c r="G1242" t="s">
        <v>153</v>
      </c>
    </row>
    <row r="1243" spans="1:7" x14ac:dyDescent="0.2">
      <c r="A1243" t="s">
        <v>1755</v>
      </c>
      <c r="B1243" t="s">
        <v>1660</v>
      </c>
      <c r="C1243">
        <v>21791423</v>
      </c>
      <c r="D1243">
        <v>21791638</v>
      </c>
      <c r="E1243">
        <f t="shared" si="19"/>
        <v>215</v>
      </c>
      <c r="F1243" t="s">
        <v>9</v>
      </c>
      <c r="G1243" t="s">
        <v>10</v>
      </c>
    </row>
    <row r="1244" spans="1:7" x14ac:dyDescent="0.2">
      <c r="A1244" t="s">
        <v>1756</v>
      </c>
      <c r="B1244" t="s">
        <v>1660</v>
      </c>
      <c r="C1244">
        <v>22108283</v>
      </c>
      <c r="D1244">
        <v>22139358</v>
      </c>
      <c r="E1244">
        <f t="shared" si="19"/>
        <v>31075</v>
      </c>
      <c r="F1244" t="s">
        <v>19</v>
      </c>
      <c r="G1244" t="s">
        <v>1757</v>
      </c>
    </row>
    <row r="1245" spans="1:7" x14ac:dyDescent="0.2">
      <c r="A1245" t="s">
        <v>1758</v>
      </c>
      <c r="B1245" t="s">
        <v>1660</v>
      </c>
      <c r="C1245">
        <v>22524465</v>
      </c>
      <c r="D1245">
        <v>22549440</v>
      </c>
      <c r="E1245">
        <f t="shared" si="19"/>
        <v>24975</v>
      </c>
      <c r="F1245" t="s">
        <v>19</v>
      </c>
      <c r="G1245" t="s">
        <v>1759</v>
      </c>
    </row>
    <row r="1246" spans="1:7" x14ac:dyDescent="0.2">
      <c r="A1246" t="s">
        <v>1760</v>
      </c>
      <c r="B1246" t="s">
        <v>1660</v>
      </c>
      <c r="C1246">
        <v>22622231</v>
      </c>
      <c r="D1246">
        <v>22636333</v>
      </c>
      <c r="E1246">
        <f t="shared" si="19"/>
        <v>14102</v>
      </c>
      <c r="F1246" t="s">
        <v>19</v>
      </c>
      <c r="G1246" t="s">
        <v>1761</v>
      </c>
    </row>
    <row r="1247" spans="1:7" x14ac:dyDescent="0.2">
      <c r="A1247" t="s">
        <v>1762</v>
      </c>
      <c r="B1247" t="s">
        <v>1660</v>
      </c>
      <c r="C1247">
        <v>22899823</v>
      </c>
      <c r="D1247">
        <v>22933914</v>
      </c>
      <c r="E1247">
        <f t="shared" si="19"/>
        <v>34091</v>
      </c>
      <c r="F1247" t="s">
        <v>9</v>
      </c>
      <c r="G1247" t="s">
        <v>1763</v>
      </c>
    </row>
    <row r="1248" spans="1:7" x14ac:dyDescent="0.2">
      <c r="A1248" t="s">
        <v>1764</v>
      </c>
      <c r="B1248" t="s">
        <v>1660</v>
      </c>
      <c r="C1248">
        <v>23190441</v>
      </c>
      <c r="D1248">
        <v>23208481</v>
      </c>
      <c r="E1248">
        <f t="shared" si="19"/>
        <v>18040</v>
      </c>
      <c r="F1248" t="s">
        <v>19</v>
      </c>
      <c r="G1248" t="s">
        <v>1765</v>
      </c>
    </row>
    <row r="1249" spans="1:7" x14ac:dyDescent="0.2">
      <c r="A1249" t="s">
        <v>1766</v>
      </c>
      <c r="B1249" t="s">
        <v>1660</v>
      </c>
      <c r="C1249">
        <v>23544218</v>
      </c>
      <c r="D1249">
        <v>23544859</v>
      </c>
      <c r="E1249">
        <f t="shared" si="19"/>
        <v>641</v>
      </c>
      <c r="F1249" t="s">
        <v>9</v>
      </c>
      <c r="G1249" t="s">
        <v>1767</v>
      </c>
    </row>
    <row r="1250" spans="1:7" x14ac:dyDescent="0.2">
      <c r="A1250" t="s">
        <v>1768</v>
      </c>
      <c r="B1250" t="s">
        <v>1660</v>
      </c>
      <c r="C1250">
        <v>23658198</v>
      </c>
      <c r="D1250">
        <v>23658442</v>
      </c>
      <c r="E1250">
        <f t="shared" si="19"/>
        <v>244</v>
      </c>
      <c r="F1250" t="s">
        <v>19</v>
      </c>
      <c r="G1250" t="s">
        <v>10</v>
      </c>
    </row>
    <row r="1251" spans="1:7" x14ac:dyDescent="0.2">
      <c r="A1251" t="s">
        <v>1769</v>
      </c>
      <c r="B1251" t="s">
        <v>1660</v>
      </c>
      <c r="C1251">
        <v>24141752</v>
      </c>
      <c r="D1251">
        <v>24141971</v>
      </c>
      <c r="E1251">
        <f t="shared" si="19"/>
        <v>219</v>
      </c>
      <c r="F1251" t="s">
        <v>9</v>
      </c>
      <c r="G1251" t="s">
        <v>10</v>
      </c>
    </row>
    <row r="1252" spans="1:7" x14ac:dyDescent="0.2">
      <c r="A1252" t="s">
        <v>1770</v>
      </c>
      <c r="B1252" t="s">
        <v>1660</v>
      </c>
      <c r="C1252">
        <v>24301268</v>
      </c>
      <c r="D1252">
        <v>24301435</v>
      </c>
      <c r="E1252">
        <f t="shared" si="19"/>
        <v>167</v>
      </c>
      <c r="F1252" t="s">
        <v>19</v>
      </c>
      <c r="G1252" t="s">
        <v>1771</v>
      </c>
    </row>
    <row r="1253" spans="1:7" x14ac:dyDescent="0.2">
      <c r="A1253" t="s">
        <v>1772</v>
      </c>
      <c r="B1253" t="s">
        <v>1660</v>
      </c>
      <c r="C1253">
        <v>24500978</v>
      </c>
      <c r="D1253">
        <v>24501127</v>
      </c>
      <c r="E1253">
        <f t="shared" si="19"/>
        <v>149</v>
      </c>
      <c r="F1253" t="s">
        <v>19</v>
      </c>
      <c r="G1253" t="s">
        <v>10</v>
      </c>
    </row>
    <row r="1254" spans="1:7" x14ac:dyDescent="0.2">
      <c r="A1254" t="s">
        <v>1773</v>
      </c>
      <c r="B1254" t="s">
        <v>1660</v>
      </c>
      <c r="C1254">
        <v>25023907</v>
      </c>
      <c r="D1254">
        <v>25024303</v>
      </c>
      <c r="E1254">
        <f t="shared" si="19"/>
        <v>396</v>
      </c>
      <c r="F1254" t="s">
        <v>19</v>
      </c>
      <c r="G1254" t="s">
        <v>142</v>
      </c>
    </row>
    <row r="1255" spans="1:7" x14ac:dyDescent="0.2">
      <c r="A1255" t="s">
        <v>1774</v>
      </c>
      <c r="B1255" t="s">
        <v>1660</v>
      </c>
      <c r="C1255">
        <v>25069078</v>
      </c>
      <c r="D1255">
        <v>25069812</v>
      </c>
      <c r="E1255">
        <f t="shared" si="19"/>
        <v>734</v>
      </c>
      <c r="F1255" t="s">
        <v>9</v>
      </c>
      <c r="G1255" t="s">
        <v>1775</v>
      </c>
    </row>
    <row r="1256" spans="1:7" x14ac:dyDescent="0.2">
      <c r="A1256" t="s">
        <v>1776</v>
      </c>
      <c r="B1256" t="s">
        <v>1660</v>
      </c>
      <c r="C1256">
        <v>25670942</v>
      </c>
      <c r="D1256">
        <v>25686333</v>
      </c>
      <c r="E1256">
        <f t="shared" si="19"/>
        <v>15391</v>
      </c>
      <c r="F1256" t="s">
        <v>9</v>
      </c>
      <c r="G1256" t="s">
        <v>1777</v>
      </c>
    </row>
    <row r="1257" spans="1:7" x14ac:dyDescent="0.2">
      <c r="A1257" t="s">
        <v>1778</v>
      </c>
      <c r="B1257" t="s">
        <v>1660</v>
      </c>
      <c r="C1257">
        <v>25886827</v>
      </c>
      <c r="D1257">
        <v>25887280</v>
      </c>
      <c r="E1257">
        <f t="shared" si="19"/>
        <v>453</v>
      </c>
      <c r="F1257" t="s">
        <v>9</v>
      </c>
      <c r="G1257" t="s">
        <v>10</v>
      </c>
    </row>
    <row r="1258" spans="1:7" x14ac:dyDescent="0.2">
      <c r="A1258" t="s">
        <v>1779</v>
      </c>
      <c r="B1258" t="s">
        <v>1660</v>
      </c>
      <c r="C1258">
        <v>27521969</v>
      </c>
      <c r="D1258">
        <v>27522153</v>
      </c>
      <c r="E1258">
        <f t="shared" si="19"/>
        <v>184</v>
      </c>
      <c r="F1258" t="s">
        <v>19</v>
      </c>
      <c r="G1258" t="s">
        <v>1780</v>
      </c>
    </row>
    <row r="1259" spans="1:7" x14ac:dyDescent="0.2">
      <c r="A1259" t="s">
        <v>1781</v>
      </c>
      <c r="B1259" t="s">
        <v>1660</v>
      </c>
      <c r="C1259">
        <v>27770525</v>
      </c>
      <c r="D1259">
        <v>27770692</v>
      </c>
      <c r="E1259">
        <f t="shared" si="19"/>
        <v>167</v>
      </c>
      <c r="F1259" t="s">
        <v>19</v>
      </c>
      <c r="G1259" t="s">
        <v>10</v>
      </c>
    </row>
    <row r="1260" spans="1:7" x14ac:dyDescent="0.2">
      <c r="A1260" t="s">
        <v>1782</v>
      </c>
      <c r="B1260" t="s">
        <v>1660</v>
      </c>
      <c r="C1260">
        <v>28643009</v>
      </c>
      <c r="D1260">
        <v>28643720</v>
      </c>
      <c r="E1260">
        <f t="shared" si="19"/>
        <v>711</v>
      </c>
      <c r="F1260" t="s">
        <v>19</v>
      </c>
      <c r="G1260" t="s">
        <v>12</v>
      </c>
    </row>
    <row r="1261" spans="1:7" x14ac:dyDescent="0.2">
      <c r="A1261" t="s">
        <v>1783</v>
      </c>
      <c r="B1261" t="s">
        <v>1660</v>
      </c>
      <c r="C1261">
        <v>29075494</v>
      </c>
      <c r="D1261">
        <v>29075683</v>
      </c>
      <c r="E1261">
        <f t="shared" si="19"/>
        <v>189</v>
      </c>
      <c r="F1261" t="s">
        <v>9</v>
      </c>
      <c r="G1261" t="s">
        <v>245</v>
      </c>
    </row>
    <row r="1262" spans="1:7" x14ac:dyDescent="0.2">
      <c r="A1262" t="s">
        <v>1784</v>
      </c>
      <c r="B1262" t="s">
        <v>1660</v>
      </c>
      <c r="C1262">
        <v>29619844</v>
      </c>
      <c r="D1262">
        <v>29634037</v>
      </c>
      <c r="E1262">
        <f t="shared" si="19"/>
        <v>14193</v>
      </c>
      <c r="F1262" t="s">
        <v>9</v>
      </c>
      <c r="G1262" t="s">
        <v>1785</v>
      </c>
    </row>
    <row r="1263" spans="1:7" x14ac:dyDescent="0.2">
      <c r="A1263" t="s">
        <v>1786</v>
      </c>
      <c r="B1263" t="s">
        <v>1660</v>
      </c>
      <c r="C1263">
        <v>29626139</v>
      </c>
      <c r="D1263">
        <v>29626493</v>
      </c>
      <c r="E1263">
        <f t="shared" si="19"/>
        <v>354</v>
      </c>
      <c r="F1263" t="s">
        <v>19</v>
      </c>
      <c r="G1263" t="s">
        <v>10</v>
      </c>
    </row>
    <row r="1264" spans="1:7" x14ac:dyDescent="0.2">
      <c r="A1264" t="s">
        <v>1787</v>
      </c>
      <c r="B1264" t="s">
        <v>1660</v>
      </c>
      <c r="C1264">
        <v>29813064</v>
      </c>
      <c r="D1264">
        <v>29837810</v>
      </c>
      <c r="E1264">
        <f t="shared" si="19"/>
        <v>24746</v>
      </c>
      <c r="F1264" t="s">
        <v>19</v>
      </c>
      <c r="G1264" t="s">
        <v>1191</v>
      </c>
    </row>
    <row r="1265" spans="1:7" x14ac:dyDescent="0.2">
      <c r="A1265" t="s">
        <v>1788</v>
      </c>
      <c r="B1265" t="s">
        <v>1660</v>
      </c>
      <c r="C1265">
        <v>29921314</v>
      </c>
      <c r="D1265">
        <v>29921631</v>
      </c>
      <c r="E1265">
        <f t="shared" si="19"/>
        <v>317</v>
      </c>
      <c r="F1265" t="s">
        <v>19</v>
      </c>
      <c r="G1265" t="s">
        <v>10</v>
      </c>
    </row>
    <row r="1266" spans="1:7" x14ac:dyDescent="0.2">
      <c r="A1266" t="s">
        <v>1789</v>
      </c>
      <c r="B1266" t="s">
        <v>1660</v>
      </c>
      <c r="C1266">
        <v>29946001</v>
      </c>
      <c r="D1266">
        <v>29946180</v>
      </c>
      <c r="E1266">
        <f t="shared" si="19"/>
        <v>179</v>
      </c>
      <c r="F1266" t="s">
        <v>9</v>
      </c>
      <c r="G1266" t="s">
        <v>473</v>
      </c>
    </row>
    <row r="1267" spans="1:7" x14ac:dyDescent="0.2">
      <c r="A1267" t="s">
        <v>1790</v>
      </c>
      <c r="B1267" t="s">
        <v>1660</v>
      </c>
      <c r="C1267">
        <v>30717006</v>
      </c>
      <c r="D1267">
        <v>30717250</v>
      </c>
      <c r="E1267">
        <f t="shared" si="19"/>
        <v>244</v>
      </c>
      <c r="F1267" t="s">
        <v>9</v>
      </c>
      <c r="G1267" t="s">
        <v>10</v>
      </c>
    </row>
    <row r="1268" spans="1:7" x14ac:dyDescent="0.2">
      <c r="A1268" t="s">
        <v>1791</v>
      </c>
      <c r="B1268" t="s">
        <v>1660</v>
      </c>
      <c r="C1268">
        <v>30892549</v>
      </c>
      <c r="D1268">
        <v>30893796</v>
      </c>
      <c r="E1268">
        <f t="shared" si="19"/>
        <v>1247</v>
      </c>
      <c r="F1268" t="s">
        <v>19</v>
      </c>
      <c r="G1268" t="s">
        <v>31</v>
      </c>
    </row>
    <row r="1269" spans="1:7" x14ac:dyDescent="0.2">
      <c r="A1269" t="s">
        <v>1792</v>
      </c>
      <c r="B1269" t="s">
        <v>1660</v>
      </c>
      <c r="C1269">
        <v>30892930</v>
      </c>
      <c r="D1269">
        <v>30893565</v>
      </c>
      <c r="E1269">
        <f t="shared" si="19"/>
        <v>635</v>
      </c>
      <c r="F1269" t="s">
        <v>19</v>
      </c>
      <c r="G1269" t="s">
        <v>20</v>
      </c>
    </row>
    <row r="1270" spans="1:7" x14ac:dyDescent="0.2">
      <c r="A1270" t="s">
        <v>1793</v>
      </c>
      <c r="B1270" t="s">
        <v>1660</v>
      </c>
      <c r="C1270">
        <v>32875513</v>
      </c>
      <c r="D1270">
        <v>32900925</v>
      </c>
      <c r="E1270">
        <f t="shared" si="19"/>
        <v>25412</v>
      </c>
      <c r="F1270" t="s">
        <v>19</v>
      </c>
      <c r="G1270" t="s">
        <v>1794</v>
      </c>
    </row>
    <row r="1271" spans="1:7" x14ac:dyDescent="0.2">
      <c r="A1271" t="s">
        <v>1795</v>
      </c>
      <c r="B1271" t="s">
        <v>1660</v>
      </c>
      <c r="C1271">
        <v>33658090</v>
      </c>
      <c r="D1271">
        <v>33704652</v>
      </c>
      <c r="E1271">
        <f t="shared" si="19"/>
        <v>46562</v>
      </c>
      <c r="F1271" t="s">
        <v>9</v>
      </c>
      <c r="G1271" t="s">
        <v>1796</v>
      </c>
    </row>
    <row r="1272" spans="1:7" x14ac:dyDescent="0.2">
      <c r="A1272" t="s">
        <v>1797</v>
      </c>
      <c r="B1272" t="s">
        <v>1660</v>
      </c>
      <c r="C1272">
        <v>33840600</v>
      </c>
      <c r="D1272">
        <v>33930737</v>
      </c>
      <c r="E1272">
        <f t="shared" si="19"/>
        <v>90137</v>
      </c>
      <c r="F1272" t="s">
        <v>19</v>
      </c>
      <c r="G1272" t="s">
        <v>1798</v>
      </c>
    </row>
    <row r="1273" spans="1:7" x14ac:dyDescent="0.2">
      <c r="A1273" t="s">
        <v>1799</v>
      </c>
      <c r="B1273" t="s">
        <v>1660</v>
      </c>
      <c r="C1273">
        <v>33844961</v>
      </c>
      <c r="D1273">
        <v>33845224</v>
      </c>
      <c r="E1273">
        <f t="shared" si="19"/>
        <v>263</v>
      </c>
      <c r="F1273" t="s">
        <v>9</v>
      </c>
      <c r="G1273" t="s">
        <v>1800</v>
      </c>
    </row>
    <row r="1274" spans="1:7" x14ac:dyDescent="0.2">
      <c r="A1274" t="s">
        <v>1801</v>
      </c>
      <c r="B1274" t="s">
        <v>1660</v>
      </c>
      <c r="C1274">
        <v>34113615</v>
      </c>
      <c r="D1274">
        <v>34134589</v>
      </c>
      <c r="E1274">
        <f t="shared" si="19"/>
        <v>20974</v>
      </c>
      <c r="F1274" t="s">
        <v>9</v>
      </c>
      <c r="G1274" t="s">
        <v>1802</v>
      </c>
    </row>
    <row r="1275" spans="1:7" x14ac:dyDescent="0.2">
      <c r="A1275" t="s">
        <v>1803</v>
      </c>
      <c r="B1275" t="s">
        <v>1660</v>
      </c>
      <c r="C1275">
        <v>34221430</v>
      </c>
      <c r="D1275">
        <v>34291812</v>
      </c>
      <c r="E1275">
        <f t="shared" si="19"/>
        <v>70382</v>
      </c>
      <c r="F1275" t="s">
        <v>19</v>
      </c>
      <c r="G1275" t="s">
        <v>1804</v>
      </c>
    </row>
    <row r="1276" spans="1:7" x14ac:dyDescent="0.2">
      <c r="A1276" t="s">
        <v>1805</v>
      </c>
      <c r="B1276" t="s">
        <v>1660</v>
      </c>
      <c r="C1276">
        <v>34621892</v>
      </c>
      <c r="D1276">
        <v>34622362</v>
      </c>
      <c r="E1276">
        <f t="shared" si="19"/>
        <v>470</v>
      </c>
      <c r="F1276" t="s">
        <v>9</v>
      </c>
      <c r="G1276" t="s">
        <v>1062</v>
      </c>
    </row>
    <row r="1277" spans="1:7" x14ac:dyDescent="0.2">
      <c r="A1277" t="s">
        <v>1806</v>
      </c>
      <c r="B1277" t="s">
        <v>1807</v>
      </c>
      <c r="C1277">
        <v>887083</v>
      </c>
      <c r="D1277">
        <v>889600</v>
      </c>
      <c r="E1277">
        <f t="shared" si="19"/>
        <v>2517</v>
      </c>
      <c r="F1277" t="s">
        <v>9</v>
      </c>
      <c r="G1277" t="s">
        <v>1808</v>
      </c>
    </row>
    <row r="1278" spans="1:7" x14ac:dyDescent="0.2">
      <c r="A1278" t="s">
        <v>1809</v>
      </c>
      <c r="B1278" t="s">
        <v>1807</v>
      </c>
      <c r="C1278">
        <v>1363465</v>
      </c>
      <c r="D1278">
        <v>1365914</v>
      </c>
      <c r="E1278">
        <f t="shared" si="19"/>
        <v>2449</v>
      </c>
      <c r="F1278" t="s">
        <v>9</v>
      </c>
      <c r="G1278" t="s">
        <v>1810</v>
      </c>
    </row>
    <row r="1279" spans="1:7" x14ac:dyDescent="0.2">
      <c r="A1279" t="s">
        <v>1811</v>
      </c>
      <c r="B1279" t="s">
        <v>1807</v>
      </c>
      <c r="C1279">
        <v>2082243</v>
      </c>
      <c r="D1279">
        <v>2082455</v>
      </c>
      <c r="E1279">
        <f t="shared" si="19"/>
        <v>212</v>
      </c>
      <c r="F1279" t="s">
        <v>19</v>
      </c>
      <c r="G1279" t="s">
        <v>10</v>
      </c>
    </row>
    <row r="1280" spans="1:7" x14ac:dyDescent="0.2">
      <c r="A1280" t="s">
        <v>1812</v>
      </c>
      <c r="B1280" t="s">
        <v>1807</v>
      </c>
      <c r="C1280">
        <v>2232936</v>
      </c>
      <c r="D1280">
        <v>2233109</v>
      </c>
      <c r="E1280">
        <f t="shared" si="19"/>
        <v>173</v>
      </c>
      <c r="F1280" t="s">
        <v>9</v>
      </c>
      <c r="G1280" t="s">
        <v>10</v>
      </c>
    </row>
    <row r="1281" spans="1:7" x14ac:dyDescent="0.2">
      <c r="A1281" t="s">
        <v>1813</v>
      </c>
      <c r="B1281" t="s">
        <v>1807</v>
      </c>
      <c r="C1281">
        <v>2451798</v>
      </c>
      <c r="D1281">
        <v>2470762</v>
      </c>
      <c r="E1281">
        <f t="shared" si="19"/>
        <v>18964</v>
      </c>
      <c r="F1281" t="s">
        <v>19</v>
      </c>
      <c r="G1281" t="s">
        <v>1814</v>
      </c>
    </row>
    <row r="1282" spans="1:7" x14ac:dyDescent="0.2">
      <c r="A1282" t="s">
        <v>1815</v>
      </c>
      <c r="B1282" t="s">
        <v>1807</v>
      </c>
      <c r="C1282">
        <v>2859978</v>
      </c>
      <c r="D1282">
        <v>2860960</v>
      </c>
      <c r="E1282">
        <f t="shared" si="19"/>
        <v>982</v>
      </c>
      <c r="F1282" t="s">
        <v>19</v>
      </c>
      <c r="G1282" t="s">
        <v>1816</v>
      </c>
    </row>
    <row r="1283" spans="1:7" x14ac:dyDescent="0.2">
      <c r="A1283" t="s">
        <v>1817</v>
      </c>
      <c r="B1283" t="s">
        <v>1807</v>
      </c>
      <c r="C1283">
        <v>2903663</v>
      </c>
      <c r="D1283">
        <v>2911535</v>
      </c>
      <c r="E1283">
        <f t="shared" si="19"/>
        <v>7872</v>
      </c>
      <c r="F1283" t="s">
        <v>9</v>
      </c>
      <c r="G1283" t="s">
        <v>1818</v>
      </c>
    </row>
    <row r="1284" spans="1:7" x14ac:dyDescent="0.2">
      <c r="A1284" t="s">
        <v>1819</v>
      </c>
      <c r="B1284" t="s">
        <v>1807</v>
      </c>
      <c r="C1284">
        <v>3089088</v>
      </c>
      <c r="D1284">
        <v>3089273</v>
      </c>
      <c r="E1284">
        <f t="shared" si="19"/>
        <v>185</v>
      </c>
      <c r="F1284" t="s">
        <v>9</v>
      </c>
      <c r="G1284" t="s">
        <v>10</v>
      </c>
    </row>
    <row r="1285" spans="1:7" x14ac:dyDescent="0.2">
      <c r="A1285" t="s">
        <v>1820</v>
      </c>
      <c r="B1285" t="s">
        <v>1807</v>
      </c>
      <c r="C1285">
        <v>3288587</v>
      </c>
      <c r="D1285">
        <v>3289015</v>
      </c>
      <c r="E1285">
        <f t="shared" ref="E1285:E1348" si="20">D1285-C1285</f>
        <v>428</v>
      </c>
      <c r="F1285" t="s">
        <v>19</v>
      </c>
      <c r="G1285" t="s">
        <v>1821</v>
      </c>
    </row>
    <row r="1286" spans="1:7" x14ac:dyDescent="0.2">
      <c r="A1286" t="s">
        <v>1822</v>
      </c>
      <c r="B1286" t="s">
        <v>1807</v>
      </c>
      <c r="C1286">
        <v>3289037</v>
      </c>
      <c r="D1286">
        <v>3289728</v>
      </c>
      <c r="E1286">
        <f t="shared" si="20"/>
        <v>691</v>
      </c>
      <c r="F1286" t="s">
        <v>19</v>
      </c>
      <c r="G1286" t="s">
        <v>1372</v>
      </c>
    </row>
    <row r="1287" spans="1:7" x14ac:dyDescent="0.2">
      <c r="A1287" t="s">
        <v>1823</v>
      </c>
      <c r="B1287" t="s">
        <v>1807</v>
      </c>
      <c r="C1287">
        <v>3784217</v>
      </c>
      <c r="D1287">
        <v>3784531</v>
      </c>
      <c r="E1287">
        <f t="shared" si="20"/>
        <v>314</v>
      </c>
      <c r="F1287" t="s">
        <v>9</v>
      </c>
      <c r="G1287" t="s">
        <v>1824</v>
      </c>
    </row>
    <row r="1288" spans="1:7" x14ac:dyDescent="0.2">
      <c r="A1288" t="s">
        <v>1825</v>
      </c>
      <c r="B1288" t="s">
        <v>1807</v>
      </c>
      <c r="C1288">
        <v>3873697</v>
      </c>
      <c r="D1288">
        <v>3884780</v>
      </c>
      <c r="E1288">
        <f t="shared" si="20"/>
        <v>11083</v>
      </c>
      <c r="F1288" t="s">
        <v>9</v>
      </c>
      <c r="G1288" t="s">
        <v>10</v>
      </c>
    </row>
    <row r="1289" spans="1:7" x14ac:dyDescent="0.2">
      <c r="A1289" t="s">
        <v>1826</v>
      </c>
      <c r="B1289" t="s">
        <v>1807</v>
      </c>
      <c r="C1289">
        <v>4006176</v>
      </c>
      <c r="D1289">
        <v>4006607</v>
      </c>
      <c r="E1289">
        <f t="shared" si="20"/>
        <v>431</v>
      </c>
      <c r="F1289" t="s">
        <v>9</v>
      </c>
      <c r="G1289" t="s">
        <v>1827</v>
      </c>
    </row>
    <row r="1290" spans="1:7" x14ac:dyDescent="0.2">
      <c r="A1290" t="s">
        <v>1828</v>
      </c>
      <c r="B1290" t="s">
        <v>1807</v>
      </c>
      <c r="C1290">
        <v>4009176</v>
      </c>
      <c r="D1290">
        <v>4009493</v>
      </c>
      <c r="E1290">
        <f t="shared" si="20"/>
        <v>317</v>
      </c>
      <c r="F1290" t="s">
        <v>19</v>
      </c>
      <c r="G1290" t="s">
        <v>1544</v>
      </c>
    </row>
    <row r="1291" spans="1:7" x14ac:dyDescent="0.2">
      <c r="A1291" t="s">
        <v>1829</v>
      </c>
      <c r="B1291" t="s">
        <v>1807</v>
      </c>
      <c r="C1291">
        <v>4615299</v>
      </c>
      <c r="D1291">
        <v>4629362</v>
      </c>
      <c r="E1291">
        <f t="shared" si="20"/>
        <v>14063</v>
      </c>
      <c r="F1291" t="s">
        <v>19</v>
      </c>
      <c r="G1291" t="s">
        <v>1475</v>
      </c>
    </row>
    <row r="1292" spans="1:7" x14ac:dyDescent="0.2">
      <c r="A1292" t="s">
        <v>1830</v>
      </c>
      <c r="B1292" t="s">
        <v>1807</v>
      </c>
      <c r="C1292">
        <v>4712945</v>
      </c>
      <c r="D1292">
        <v>4713703</v>
      </c>
      <c r="E1292">
        <f t="shared" si="20"/>
        <v>758</v>
      </c>
      <c r="F1292" t="s">
        <v>9</v>
      </c>
      <c r="G1292" t="s">
        <v>1831</v>
      </c>
    </row>
    <row r="1293" spans="1:7" x14ac:dyDescent="0.2">
      <c r="A1293" t="s">
        <v>1832</v>
      </c>
      <c r="B1293" t="s">
        <v>1807</v>
      </c>
      <c r="C1293">
        <v>4890998</v>
      </c>
      <c r="D1293">
        <v>4891408</v>
      </c>
      <c r="E1293">
        <f t="shared" si="20"/>
        <v>410</v>
      </c>
      <c r="F1293" t="s">
        <v>19</v>
      </c>
      <c r="G1293" t="s">
        <v>20</v>
      </c>
    </row>
    <row r="1294" spans="1:7" x14ac:dyDescent="0.2">
      <c r="A1294" t="s">
        <v>1833</v>
      </c>
      <c r="B1294" t="s">
        <v>1807</v>
      </c>
      <c r="C1294">
        <v>6002808</v>
      </c>
      <c r="D1294">
        <v>6002956</v>
      </c>
      <c r="E1294">
        <f t="shared" si="20"/>
        <v>148</v>
      </c>
      <c r="F1294" t="s">
        <v>9</v>
      </c>
      <c r="G1294" t="s">
        <v>10</v>
      </c>
    </row>
    <row r="1295" spans="1:7" x14ac:dyDescent="0.2">
      <c r="A1295" t="s">
        <v>1834</v>
      </c>
      <c r="B1295" t="s">
        <v>1807</v>
      </c>
      <c r="C1295">
        <v>6047727</v>
      </c>
      <c r="D1295">
        <v>6047969</v>
      </c>
      <c r="E1295">
        <f t="shared" si="20"/>
        <v>242</v>
      </c>
      <c r="F1295" t="s">
        <v>19</v>
      </c>
      <c r="G1295" t="s">
        <v>995</v>
      </c>
    </row>
    <row r="1296" spans="1:7" x14ac:dyDescent="0.2">
      <c r="A1296" t="s">
        <v>1835</v>
      </c>
      <c r="B1296" t="s">
        <v>1807</v>
      </c>
      <c r="C1296">
        <v>6142820</v>
      </c>
      <c r="D1296">
        <v>6146779</v>
      </c>
      <c r="E1296">
        <f t="shared" si="20"/>
        <v>3959</v>
      </c>
      <c r="F1296" t="s">
        <v>19</v>
      </c>
      <c r="G1296" t="s">
        <v>10</v>
      </c>
    </row>
    <row r="1297" spans="1:7" x14ac:dyDescent="0.2">
      <c r="A1297" t="s">
        <v>1836</v>
      </c>
      <c r="B1297" t="s">
        <v>1807</v>
      </c>
      <c r="C1297">
        <v>6144113</v>
      </c>
      <c r="D1297">
        <v>6144687</v>
      </c>
      <c r="E1297">
        <f t="shared" si="20"/>
        <v>574</v>
      </c>
      <c r="F1297" t="s">
        <v>9</v>
      </c>
      <c r="G1297" t="s">
        <v>575</v>
      </c>
    </row>
    <row r="1298" spans="1:7" x14ac:dyDescent="0.2">
      <c r="A1298" t="s">
        <v>1837</v>
      </c>
      <c r="B1298" t="s">
        <v>1807</v>
      </c>
      <c r="C1298">
        <v>6277661</v>
      </c>
      <c r="D1298">
        <v>6277898</v>
      </c>
      <c r="E1298">
        <f t="shared" si="20"/>
        <v>237</v>
      </c>
      <c r="F1298" t="s">
        <v>9</v>
      </c>
      <c r="G1298" t="s">
        <v>10</v>
      </c>
    </row>
    <row r="1299" spans="1:7" x14ac:dyDescent="0.2">
      <c r="A1299" t="s">
        <v>1838</v>
      </c>
      <c r="B1299" t="s">
        <v>1807</v>
      </c>
      <c r="C1299">
        <v>6277661</v>
      </c>
      <c r="D1299">
        <v>6277898</v>
      </c>
      <c r="E1299">
        <f t="shared" si="20"/>
        <v>237</v>
      </c>
      <c r="F1299" t="s">
        <v>19</v>
      </c>
      <c r="G1299" t="s">
        <v>1839</v>
      </c>
    </row>
    <row r="1300" spans="1:7" x14ac:dyDescent="0.2">
      <c r="A1300" t="s">
        <v>1840</v>
      </c>
      <c r="B1300" t="s">
        <v>1807</v>
      </c>
      <c r="C1300">
        <v>6806118</v>
      </c>
      <c r="D1300">
        <v>6806369</v>
      </c>
      <c r="E1300">
        <f t="shared" si="20"/>
        <v>251</v>
      </c>
      <c r="F1300" t="s">
        <v>9</v>
      </c>
      <c r="G1300" t="s">
        <v>1841</v>
      </c>
    </row>
    <row r="1301" spans="1:7" x14ac:dyDescent="0.2">
      <c r="A1301" t="s">
        <v>1842</v>
      </c>
      <c r="B1301" t="s">
        <v>1807</v>
      </c>
      <c r="C1301">
        <v>7097865</v>
      </c>
      <c r="D1301">
        <v>7098343</v>
      </c>
      <c r="E1301">
        <f t="shared" si="20"/>
        <v>478</v>
      </c>
      <c r="F1301" t="s">
        <v>19</v>
      </c>
      <c r="G1301" t="s">
        <v>1236</v>
      </c>
    </row>
    <row r="1302" spans="1:7" x14ac:dyDescent="0.2">
      <c r="A1302" t="s">
        <v>1843</v>
      </c>
      <c r="B1302" t="s">
        <v>1807</v>
      </c>
      <c r="C1302">
        <v>7104766</v>
      </c>
      <c r="D1302">
        <v>7117219</v>
      </c>
      <c r="E1302">
        <f t="shared" si="20"/>
        <v>12453</v>
      </c>
      <c r="F1302" t="s">
        <v>19</v>
      </c>
      <c r="G1302" t="s">
        <v>1844</v>
      </c>
    </row>
    <row r="1303" spans="1:7" x14ac:dyDescent="0.2">
      <c r="A1303" t="s">
        <v>1845</v>
      </c>
      <c r="B1303" t="s">
        <v>1807</v>
      </c>
      <c r="C1303">
        <v>7230654</v>
      </c>
      <c r="D1303">
        <v>7230802</v>
      </c>
      <c r="E1303">
        <f t="shared" si="20"/>
        <v>148</v>
      </c>
      <c r="F1303" t="s">
        <v>19</v>
      </c>
      <c r="G1303" t="s">
        <v>766</v>
      </c>
    </row>
    <row r="1304" spans="1:7" x14ac:dyDescent="0.2">
      <c r="A1304" t="s">
        <v>1846</v>
      </c>
      <c r="B1304" t="s">
        <v>1807</v>
      </c>
      <c r="C1304">
        <v>7279796</v>
      </c>
      <c r="D1304">
        <v>7280009</v>
      </c>
      <c r="E1304">
        <f t="shared" si="20"/>
        <v>213</v>
      </c>
      <c r="F1304" t="s">
        <v>19</v>
      </c>
      <c r="G1304" t="s">
        <v>27</v>
      </c>
    </row>
    <row r="1305" spans="1:7" x14ac:dyDescent="0.2">
      <c r="A1305" t="s">
        <v>1847</v>
      </c>
      <c r="B1305" t="s">
        <v>1807</v>
      </c>
      <c r="C1305">
        <v>7315755</v>
      </c>
      <c r="D1305">
        <v>7316200</v>
      </c>
      <c r="E1305">
        <f t="shared" si="20"/>
        <v>445</v>
      </c>
      <c r="F1305" t="s">
        <v>19</v>
      </c>
      <c r="G1305" t="s">
        <v>10</v>
      </c>
    </row>
    <row r="1306" spans="1:7" x14ac:dyDescent="0.2">
      <c r="A1306" t="s">
        <v>1848</v>
      </c>
      <c r="B1306" t="s">
        <v>1807</v>
      </c>
      <c r="C1306">
        <v>7315755</v>
      </c>
      <c r="D1306">
        <v>7315919</v>
      </c>
      <c r="E1306">
        <f t="shared" si="20"/>
        <v>164</v>
      </c>
      <c r="F1306" t="s">
        <v>19</v>
      </c>
      <c r="G1306" t="s">
        <v>10</v>
      </c>
    </row>
    <row r="1307" spans="1:7" x14ac:dyDescent="0.2">
      <c r="A1307" t="s">
        <v>1849</v>
      </c>
      <c r="B1307" t="s">
        <v>1807</v>
      </c>
      <c r="C1307">
        <v>7509520</v>
      </c>
      <c r="D1307">
        <v>7541208</v>
      </c>
      <c r="E1307">
        <f t="shared" si="20"/>
        <v>31688</v>
      </c>
      <c r="F1307" t="s">
        <v>9</v>
      </c>
      <c r="G1307" t="s">
        <v>948</v>
      </c>
    </row>
    <row r="1308" spans="1:7" x14ac:dyDescent="0.2">
      <c r="A1308" t="s">
        <v>1850</v>
      </c>
      <c r="B1308" t="s">
        <v>1807</v>
      </c>
      <c r="C1308">
        <v>7580231</v>
      </c>
      <c r="D1308">
        <v>7580393</v>
      </c>
      <c r="E1308">
        <f t="shared" si="20"/>
        <v>162</v>
      </c>
      <c r="F1308" t="s">
        <v>9</v>
      </c>
      <c r="G1308" t="s">
        <v>10</v>
      </c>
    </row>
    <row r="1309" spans="1:7" x14ac:dyDescent="0.2">
      <c r="A1309" t="s">
        <v>1851</v>
      </c>
      <c r="B1309" t="s">
        <v>1807</v>
      </c>
      <c r="C1309">
        <v>7586372</v>
      </c>
      <c r="D1309">
        <v>7586713</v>
      </c>
      <c r="E1309">
        <f t="shared" si="20"/>
        <v>341</v>
      </c>
      <c r="F1309" t="s">
        <v>19</v>
      </c>
      <c r="G1309" t="s">
        <v>10</v>
      </c>
    </row>
    <row r="1310" spans="1:7" x14ac:dyDescent="0.2">
      <c r="A1310" t="s">
        <v>1852</v>
      </c>
      <c r="B1310" t="s">
        <v>1807</v>
      </c>
      <c r="C1310">
        <v>7854782</v>
      </c>
      <c r="D1310">
        <v>7855041</v>
      </c>
      <c r="E1310">
        <f t="shared" si="20"/>
        <v>259</v>
      </c>
      <c r="F1310" t="s">
        <v>9</v>
      </c>
      <c r="G1310" t="s">
        <v>10</v>
      </c>
    </row>
    <row r="1311" spans="1:7" x14ac:dyDescent="0.2">
      <c r="A1311" t="s">
        <v>1853</v>
      </c>
      <c r="B1311" t="s">
        <v>1807</v>
      </c>
      <c r="C1311">
        <v>8062294</v>
      </c>
      <c r="D1311">
        <v>8064163</v>
      </c>
      <c r="E1311">
        <f t="shared" si="20"/>
        <v>1869</v>
      </c>
      <c r="F1311" t="s">
        <v>19</v>
      </c>
      <c r="G1311" t="s">
        <v>10</v>
      </c>
    </row>
    <row r="1312" spans="1:7" x14ac:dyDescent="0.2">
      <c r="A1312" t="s">
        <v>1854</v>
      </c>
      <c r="B1312" t="s">
        <v>1807</v>
      </c>
      <c r="C1312">
        <v>8064024</v>
      </c>
      <c r="D1312">
        <v>8090339</v>
      </c>
      <c r="E1312">
        <f t="shared" si="20"/>
        <v>26315</v>
      </c>
      <c r="F1312" t="s">
        <v>19</v>
      </c>
      <c r="G1312" t="s">
        <v>1855</v>
      </c>
    </row>
    <row r="1313" spans="1:7" x14ac:dyDescent="0.2">
      <c r="A1313" t="s">
        <v>1856</v>
      </c>
      <c r="B1313" t="s">
        <v>1807</v>
      </c>
      <c r="C1313">
        <v>8368290</v>
      </c>
      <c r="D1313">
        <v>8396743</v>
      </c>
      <c r="E1313">
        <f t="shared" si="20"/>
        <v>28453</v>
      </c>
      <c r="F1313" t="s">
        <v>9</v>
      </c>
      <c r="G1313" t="s">
        <v>1338</v>
      </c>
    </row>
    <row r="1314" spans="1:7" x14ac:dyDescent="0.2">
      <c r="A1314" t="s">
        <v>1857</v>
      </c>
      <c r="B1314" t="s">
        <v>1807</v>
      </c>
      <c r="C1314">
        <v>8726357</v>
      </c>
      <c r="D1314">
        <v>8753040</v>
      </c>
      <c r="E1314">
        <f t="shared" si="20"/>
        <v>26683</v>
      </c>
      <c r="F1314" t="s">
        <v>9</v>
      </c>
      <c r="G1314" t="s">
        <v>1858</v>
      </c>
    </row>
    <row r="1315" spans="1:7" x14ac:dyDescent="0.2">
      <c r="A1315" t="s">
        <v>1859</v>
      </c>
      <c r="B1315" t="s">
        <v>1807</v>
      </c>
      <c r="C1315">
        <v>9087914</v>
      </c>
      <c r="D1315">
        <v>9088106</v>
      </c>
      <c r="E1315">
        <f t="shared" si="20"/>
        <v>192</v>
      </c>
      <c r="F1315" t="s">
        <v>9</v>
      </c>
      <c r="G1315" t="s">
        <v>10</v>
      </c>
    </row>
    <row r="1316" spans="1:7" x14ac:dyDescent="0.2">
      <c r="A1316" t="s">
        <v>1860</v>
      </c>
      <c r="B1316" t="s">
        <v>1807</v>
      </c>
      <c r="C1316">
        <v>9178299</v>
      </c>
      <c r="D1316">
        <v>9178439</v>
      </c>
      <c r="E1316">
        <f t="shared" si="20"/>
        <v>140</v>
      </c>
      <c r="F1316" t="s">
        <v>9</v>
      </c>
      <c r="G1316" t="s">
        <v>1751</v>
      </c>
    </row>
    <row r="1317" spans="1:7" x14ac:dyDescent="0.2">
      <c r="A1317" t="s">
        <v>1861</v>
      </c>
      <c r="B1317" t="s">
        <v>1807</v>
      </c>
      <c r="C1317">
        <v>9218149</v>
      </c>
      <c r="D1317">
        <v>9218482</v>
      </c>
      <c r="E1317">
        <f t="shared" si="20"/>
        <v>333</v>
      </c>
      <c r="F1317" t="s">
        <v>9</v>
      </c>
      <c r="G1317" t="s">
        <v>1862</v>
      </c>
    </row>
    <row r="1318" spans="1:7" x14ac:dyDescent="0.2">
      <c r="A1318" t="s">
        <v>1863</v>
      </c>
      <c r="B1318" t="s">
        <v>1807</v>
      </c>
      <c r="C1318">
        <v>9227724</v>
      </c>
      <c r="D1318">
        <v>9229268</v>
      </c>
      <c r="E1318">
        <f t="shared" si="20"/>
        <v>1544</v>
      </c>
      <c r="F1318" t="s">
        <v>19</v>
      </c>
      <c r="G1318" t="s">
        <v>575</v>
      </c>
    </row>
    <row r="1319" spans="1:7" x14ac:dyDescent="0.2">
      <c r="A1319" t="s">
        <v>1864</v>
      </c>
      <c r="B1319" t="s">
        <v>1807</v>
      </c>
      <c r="C1319">
        <v>9243828</v>
      </c>
      <c r="D1319">
        <v>9270896</v>
      </c>
      <c r="E1319">
        <f t="shared" si="20"/>
        <v>27068</v>
      </c>
      <c r="F1319" t="s">
        <v>9</v>
      </c>
      <c r="G1319" t="s">
        <v>1865</v>
      </c>
    </row>
    <row r="1320" spans="1:7" x14ac:dyDescent="0.2">
      <c r="A1320" t="s">
        <v>1866</v>
      </c>
      <c r="B1320" t="s">
        <v>1807</v>
      </c>
      <c r="C1320">
        <v>9318276</v>
      </c>
      <c r="D1320">
        <v>9321358</v>
      </c>
      <c r="E1320">
        <f t="shared" si="20"/>
        <v>3082</v>
      </c>
      <c r="F1320" t="s">
        <v>19</v>
      </c>
      <c r="G1320" t="s">
        <v>10</v>
      </c>
    </row>
    <row r="1321" spans="1:7" x14ac:dyDescent="0.2">
      <c r="A1321" t="s">
        <v>1867</v>
      </c>
      <c r="B1321" t="s">
        <v>1807</v>
      </c>
      <c r="C1321">
        <v>9330219</v>
      </c>
      <c r="D1321">
        <v>9331088</v>
      </c>
      <c r="E1321">
        <f t="shared" si="20"/>
        <v>869</v>
      </c>
      <c r="F1321" t="s">
        <v>19</v>
      </c>
      <c r="G1321" t="s">
        <v>90</v>
      </c>
    </row>
    <row r="1322" spans="1:7" x14ac:dyDescent="0.2">
      <c r="A1322" t="s">
        <v>1868</v>
      </c>
      <c r="B1322" t="s">
        <v>1807</v>
      </c>
      <c r="C1322">
        <v>9451801</v>
      </c>
      <c r="D1322">
        <v>9491155</v>
      </c>
      <c r="E1322">
        <f t="shared" si="20"/>
        <v>39354</v>
      </c>
      <c r="F1322" t="s">
        <v>9</v>
      </c>
      <c r="G1322" t="s">
        <v>1869</v>
      </c>
    </row>
    <row r="1323" spans="1:7" x14ac:dyDescent="0.2">
      <c r="A1323" t="s">
        <v>1870</v>
      </c>
      <c r="B1323" t="s">
        <v>1807</v>
      </c>
      <c r="C1323">
        <v>9996432</v>
      </c>
      <c r="D1323">
        <v>9996639</v>
      </c>
      <c r="E1323">
        <f t="shared" si="20"/>
        <v>207</v>
      </c>
      <c r="F1323" t="s">
        <v>19</v>
      </c>
      <c r="G1323" t="s">
        <v>10</v>
      </c>
    </row>
    <row r="1324" spans="1:7" x14ac:dyDescent="0.2">
      <c r="A1324" t="s">
        <v>1871</v>
      </c>
      <c r="B1324" t="s">
        <v>1807</v>
      </c>
      <c r="C1324">
        <v>10043432</v>
      </c>
      <c r="D1324">
        <v>10071839</v>
      </c>
      <c r="E1324">
        <f t="shared" si="20"/>
        <v>28407</v>
      </c>
      <c r="F1324" t="s">
        <v>9</v>
      </c>
      <c r="G1324" t="s">
        <v>1872</v>
      </c>
    </row>
    <row r="1325" spans="1:7" x14ac:dyDescent="0.2">
      <c r="A1325" t="s">
        <v>1873</v>
      </c>
      <c r="B1325" t="s">
        <v>1807</v>
      </c>
      <c r="C1325">
        <v>10252060</v>
      </c>
      <c r="D1325">
        <v>10252339</v>
      </c>
      <c r="E1325">
        <f t="shared" si="20"/>
        <v>279</v>
      </c>
      <c r="F1325" t="s">
        <v>9</v>
      </c>
      <c r="G1325" t="s">
        <v>10</v>
      </c>
    </row>
    <row r="1326" spans="1:7" x14ac:dyDescent="0.2">
      <c r="A1326" t="s">
        <v>1874</v>
      </c>
      <c r="B1326" t="s">
        <v>1807</v>
      </c>
      <c r="C1326">
        <v>10318412</v>
      </c>
      <c r="D1326">
        <v>10348413</v>
      </c>
      <c r="E1326">
        <f t="shared" si="20"/>
        <v>30001</v>
      </c>
      <c r="F1326" t="s">
        <v>9</v>
      </c>
      <c r="G1326" t="s">
        <v>10</v>
      </c>
    </row>
    <row r="1327" spans="1:7" x14ac:dyDescent="0.2">
      <c r="A1327" t="s">
        <v>1875</v>
      </c>
      <c r="B1327" t="s">
        <v>1807</v>
      </c>
      <c r="C1327">
        <v>10707309</v>
      </c>
      <c r="D1327">
        <v>10709487</v>
      </c>
      <c r="E1327">
        <f t="shared" si="20"/>
        <v>2178</v>
      </c>
      <c r="F1327" t="s">
        <v>19</v>
      </c>
      <c r="G1327" t="s">
        <v>1876</v>
      </c>
    </row>
    <row r="1328" spans="1:7" x14ac:dyDescent="0.2">
      <c r="A1328" t="s">
        <v>1877</v>
      </c>
      <c r="B1328" t="s">
        <v>1807</v>
      </c>
      <c r="C1328">
        <v>10718862</v>
      </c>
      <c r="D1328">
        <v>10720481</v>
      </c>
      <c r="E1328">
        <f t="shared" si="20"/>
        <v>1619</v>
      </c>
      <c r="F1328" t="s">
        <v>19</v>
      </c>
      <c r="G1328" t="s">
        <v>1878</v>
      </c>
    </row>
    <row r="1329" spans="1:7" x14ac:dyDescent="0.2">
      <c r="A1329" t="s">
        <v>1879</v>
      </c>
      <c r="B1329" t="s">
        <v>1807</v>
      </c>
      <c r="C1329">
        <v>10735585</v>
      </c>
      <c r="D1329">
        <v>10735742</v>
      </c>
      <c r="E1329">
        <f t="shared" si="20"/>
        <v>157</v>
      </c>
      <c r="F1329" t="s">
        <v>9</v>
      </c>
      <c r="G1329" t="s">
        <v>10</v>
      </c>
    </row>
    <row r="1330" spans="1:7" x14ac:dyDescent="0.2">
      <c r="A1330" t="s">
        <v>1880</v>
      </c>
      <c r="B1330" t="s">
        <v>1807</v>
      </c>
      <c r="C1330">
        <v>11186354</v>
      </c>
      <c r="D1330">
        <v>11189229</v>
      </c>
      <c r="E1330">
        <f t="shared" si="20"/>
        <v>2875</v>
      </c>
      <c r="F1330" t="s">
        <v>19</v>
      </c>
      <c r="G1330" t="s">
        <v>153</v>
      </c>
    </row>
    <row r="1331" spans="1:7" x14ac:dyDescent="0.2">
      <c r="A1331" t="s">
        <v>1881</v>
      </c>
      <c r="B1331" t="s">
        <v>1807</v>
      </c>
      <c r="C1331">
        <v>11276320</v>
      </c>
      <c r="D1331">
        <v>11277450</v>
      </c>
      <c r="E1331">
        <f t="shared" si="20"/>
        <v>1130</v>
      </c>
      <c r="F1331" t="s">
        <v>19</v>
      </c>
      <c r="G1331" t="s">
        <v>15</v>
      </c>
    </row>
    <row r="1332" spans="1:7" x14ac:dyDescent="0.2">
      <c r="A1332" t="s">
        <v>1882</v>
      </c>
      <c r="B1332" t="s">
        <v>1807</v>
      </c>
      <c r="C1332">
        <v>11279617</v>
      </c>
      <c r="D1332">
        <v>11279758</v>
      </c>
      <c r="E1332">
        <f t="shared" si="20"/>
        <v>141</v>
      </c>
      <c r="F1332" t="s">
        <v>19</v>
      </c>
      <c r="G1332" t="s">
        <v>10</v>
      </c>
    </row>
    <row r="1333" spans="1:7" x14ac:dyDescent="0.2">
      <c r="A1333" t="s">
        <v>1883</v>
      </c>
      <c r="B1333" t="s">
        <v>1807</v>
      </c>
      <c r="C1333">
        <v>11884963</v>
      </c>
      <c r="D1333">
        <v>11910795</v>
      </c>
      <c r="E1333">
        <f t="shared" si="20"/>
        <v>25832</v>
      </c>
      <c r="F1333" t="s">
        <v>19</v>
      </c>
      <c r="G1333" t="s">
        <v>98</v>
      </c>
    </row>
    <row r="1334" spans="1:7" x14ac:dyDescent="0.2">
      <c r="A1334" t="s">
        <v>1884</v>
      </c>
      <c r="B1334" t="s">
        <v>1807</v>
      </c>
      <c r="C1334">
        <v>12211326</v>
      </c>
      <c r="D1334">
        <v>12225664</v>
      </c>
      <c r="E1334">
        <f t="shared" si="20"/>
        <v>14338</v>
      </c>
      <c r="F1334" t="s">
        <v>19</v>
      </c>
      <c r="G1334" t="s">
        <v>1885</v>
      </c>
    </row>
    <row r="1335" spans="1:7" x14ac:dyDescent="0.2">
      <c r="A1335" t="s">
        <v>1886</v>
      </c>
      <c r="B1335" t="s">
        <v>1807</v>
      </c>
      <c r="C1335">
        <v>12841748</v>
      </c>
      <c r="D1335">
        <v>12861441</v>
      </c>
      <c r="E1335">
        <f t="shared" si="20"/>
        <v>19693</v>
      </c>
      <c r="F1335" t="s">
        <v>9</v>
      </c>
      <c r="G1335" t="s">
        <v>10</v>
      </c>
    </row>
    <row r="1336" spans="1:7" x14ac:dyDescent="0.2">
      <c r="A1336" t="s">
        <v>1887</v>
      </c>
      <c r="B1336" t="s">
        <v>1807</v>
      </c>
      <c r="C1336">
        <v>12885196</v>
      </c>
      <c r="D1336">
        <v>12893256</v>
      </c>
      <c r="E1336">
        <f t="shared" si="20"/>
        <v>8060</v>
      </c>
      <c r="F1336" t="s">
        <v>19</v>
      </c>
      <c r="G1336" t="s">
        <v>1888</v>
      </c>
    </row>
    <row r="1337" spans="1:7" x14ac:dyDescent="0.2">
      <c r="A1337" t="s">
        <v>1889</v>
      </c>
      <c r="B1337" t="s">
        <v>1807</v>
      </c>
      <c r="C1337">
        <v>13050325</v>
      </c>
      <c r="D1337">
        <v>13050474</v>
      </c>
      <c r="E1337">
        <f t="shared" si="20"/>
        <v>149</v>
      </c>
      <c r="F1337" t="s">
        <v>19</v>
      </c>
      <c r="G1337" t="s">
        <v>1890</v>
      </c>
    </row>
    <row r="1338" spans="1:7" x14ac:dyDescent="0.2">
      <c r="A1338" t="s">
        <v>1891</v>
      </c>
      <c r="B1338" t="s">
        <v>1807</v>
      </c>
      <c r="C1338">
        <v>13530339</v>
      </c>
      <c r="D1338">
        <v>13530867</v>
      </c>
      <c r="E1338">
        <f t="shared" si="20"/>
        <v>528</v>
      </c>
      <c r="F1338" t="s">
        <v>19</v>
      </c>
      <c r="G1338" t="s">
        <v>10</v>
      </c>
    </row>
    <row r="1339" spans="1:7" x14ac:dyDescent="0.2">
      <c r="A1339" t="s">
        <v>1892</v>
      </c>
      <c r="B1339" t="s">
        <v>1807</v>
      </c>
      <c r="C1339">
        <v>13770004</v>
      </c>
      <c r="D1339">
        <v>13771027</v>
      </c>
      <c r="E1339">
        <f t="shared" si="20"/>
        <v>1023</v>
      </c>
      <c r="F1339" t="s">
        <v>19</v>
      </c>
      <c r="G1339" t="s">
        <v>1893</v>
      </c>
    </row>
    <row r="1340" spans="1:7" x14ac:dyDescent="0.2">
      <c r="A1340" t="s">
        <v>1894</v>
      </c>
      <c r="B1340" t="s">
        <v>1807</v>
      </c>
      <c r="C1340">
        <v>13968924</v>
      </c>
      <c r="D1340">
        <v>13995863</v>
      </c>
      <c r="E1340">
        <f t="shared" si="20"/>
        <v>26939</v>
      </c>
      <c r="F1340" t="s">
        <v>19</v>
      </c>
      <c r="G1340" t="s">
        <v>1895</v>
      </c>
    </row>
    <row r="1341" spans="1:7" x14ac:dyDescent="0.2">
      <c r="A1341" t="s">
        <v>1896</v>
      </c>
      <c r="B1341" t="s">
        <v>1807</v>
      </c>
      <c r="C1341">
        <v>14132192</v>
      </c>
      <c r="D1341">
        <v>14150686</v>
      </c>
      <c r="E1341">
        <f t="shared" si="20"/>
        <v>18494</v>
      </c>
      <c r="F1341" t="s">
        <v>9</v>
      </c>
      <c r="G1341" t="s">
        <v>1897</v>
      </c>
    </row>
    <row r="1342" spans="1:7" x14ac:dyDescent="0.2">
      <c r="A1342" t="s">
        <v>1898</v>
      </c>
      <c r="B1342" t="s">
        <v>1807</v>
      </c>
      <c r="C1342">
        <v>14212735</v>
      </c>
      <c r="D1342">
        <v>14213011</v>
      </c>
      <c r="E1342">
        <f t="shared" si="20"/>
        <v>276</v>
      </c>
      <c r="F1342" t="s">
        <v>19</v>
      </c>
      <c r="G1342" t="s">
        <v>1167</v>
      </c>
    </row>
    <row r="1343" spans="1:7" x14ac:dyDescent="0.2">
      <c r="A1343" t="s">
        <v>1899</v>
      </c>
      <c r="B1343" t="s">
        <v>1807</v>
      </c>
      <c r="C1343">
        <v>14213280</v>
      </c>
      <c r="D1343">
        <v>14213347</v>
      </c>
      <c r="E1343">
        <f t="shared" si="20"/>
        <v>67</v>
      </c>
      <c r="F1343" t="s">
        <v>19</v>
      </c>
      <c r="G1343" t="s">
        <v>10</v>
      </c>
    </row>
    <row r="1344" spans="1:7" x14ac:dyDescent="0.2">
      <c r="A1344" t="s">
        <v>1900</v>
      </c>
      <c r="B1344" t="s">
        <v>1807</v>
      </c>
      <c r="C1344">
        <v>14256967</v>
      </c>
      <c r="D1344">
        <v>14257212</v>
      </c>
      <c r="E1344">
        <f t="shared" si="20"/>
        <v>245</v>
      </c>
      <c r="F1344" t="s">
        <v>9</v>
      </c>
      <c r="G1344" t="s">
        <v>10</v>
      </c>
    </row>
    <row r="1345" spans="1:7" x14ac:dyDescent="0.2">
      <c r="A1345" t="s">
        <v>1901</v>
      </c>
      <c r="B1345" t="s">
        <v>1807</v>
      </c>
      <c r="C1345">
        <v>14280293</v>
      </c>
      <c r="D1345">
        <v>14315938</v>
      </c>
      <c r="E1345">
        <f t="shared" si="20"/>
        <v>35645</v>
      </c>
      <c r="F1345" t="s">
        <v>9</v>
      </c>
      <c r="G1345" t="s">
        <v>1902</v>
      </c>
    </row>
    <row r="1346" spans="1:7" x14ac:dyDescent="0.2">
      <c r="A1346" t="s">
        <v>1903</v>
      </c>
      <c r="B1346" t="s">
        <v>1807</v>
      </c>
      <c r="C1346">
        <v>14348068</v>
      </c>
      <c r="D1346">
        <v>14348478</v>
      </c>
      <c r="E1346">
        <f t="shared" si="20"/>
        <v>410</v>
      </c>
      <c r="F1346" t="s">
        <v>9</v>
      </c>
      <c r="G1346" t="s">
        <v>31</v>
      </c>
    </row>
    <row r="1347" spans="1:7" x14ac:dyDescent="0.2">
      <c r="A1347" t="s">
        <v>1904</v>
      </c>
      <c r="B1347" t="s">
        <v>1807</v>
      </c>
      <c r="C1347">
        <v>14348081</v>
      </c>
      <c r="D1347">
        <v>14349332</v>
      </c>
      <c r="E1347">
        <f t="shared" si="20"/>
        <v>1251</v>
      </c>
      <c r="F1347" t="s">
        <v>9</v>
      </c>
      <c r="G1347" t="s">
        <v>20</v>
      </c>
    </row>
    <row r="1348" spans="1:7" x14ac:dyDescent="0.2">
      <c r="A1348" t="s">
        <v>1905</v>
      </c>
      <c r="B1348" t="s">
        <v>1807</v>
      </c>
      <c r="C1348">
        <v>14447424</v>
      </c>
      <c r="D1348">
        <v>14447645</v>
      </c>
      <c r="E1348">
        <f t="shared" si="20"/>
        <v>221</v>
      </c>
      <c r="F1348" t="s">
        <v>19</v>
      </c>
      <c r="G1348" t="s">
        <v>10</v>
      </c>
    </row>
    <row r="1349" spans="1:7" x14ac:dyDescent="0.2">
      <c r="A1349" t="s">
        <v>1906</v>
      </c>
      <c r="B1349" t="s">
        <v>1807</v>
      </c>
      <c r="C1349">
        <v>14677989</v>
      </c>
      <c r="D1349">
        <v>14678468</v>
      </c>
      <c r="E1349">
        <f t="shared" ref="E1349:E1412" si="21">D1349-C1349</f>
        <v>479</v>
      </c>
      <c r="F1349" t="s">
        <v>9</v>
      </c>
      <c r="G1349" t="s">
        <v>1907</v>
      </c>
    </row>
    <row r="1350" spans="1:7" x14ac:dyDescent="0.2">
      <c r="A1350" t="s">
        <v>1908</v>
      </c>
      <c r="B1350" t="s">
        <v>1807</v>
      </c>
      <c r="C1350">
        <v>15136052</v>
      </c>
      <c r="D1350">
        <v>15162157</v>
      </c>
      <c r="E1350">
        <f t="shared" si="21"/>
        <v>26105</v>
      </c>
      <c r="F1350" t="s">
        <v>9</v>
      </c>
      <c r="G1350" t="s">
        <v>35</v>
      </c>
    </row>
    <row r="1351" spans="1:7" x14ac:dyDescent="0.2">
      <c r="A1351" t="s">
        <v>1909</v>
      </c>
      <c r="B1351" t="s">
        <v>1807</v>
      </c>
      <c r="C1351">
        <v>15569070</v>
      </c>
      <c r="D1351">
        <v>15570155</v>
      </c>
      <c r="E1351">
        <f t="shared" si="21"/>
        <v>1085</v>
      </c>
      <c r="F1351" t="s">
        <v>19</v>
      </c>
      <c r="G1351" t="s">
        <v>1910</v>
      </c>
    </row>
    <row r="1352" spans="1:7" x14ac:dyDescent="0.2">
      <c r="A1352" t="s">
        <v>1911</v>
      </c>
      <c r="B1352" t="s">
        <v>1807</v>
      </c>
      <c r="C1352">
        <v>15604653</v>
      </c>
      <c r="D1352">
        <v>15604853</v>
      </c>
      <c r="E1352">
        <f t="shared" si="21"/>
        <v>200</v>
      </c>
      <c r="F1352" t="s">
        <v>9</v>
      </c>
      <c r="G1352" t="s">
        <v>10</v>
      </c>
    </row>
    <row r="1353" spans="1:7" x14ac:dyDescent="0.2">
      <c r="A1353" t="s">
        <v>1912</v>
      </c>
      <c r="B1353" t="s">
        <v>1807</v>
      </c>
      <c r="C1353">
        <v>15660591</v>
      </c>
      <c r="D1353">
        <v>15661411</v>
      </c>
      <c r="E1353">
        <f t="shared" si="21"/>
        <v>820</v>
      </c>
      <c r="F1353" t="s">
        <v>19</v>
      </c>
      <c r="G1353" t="s">
        <v>1913</v>
      </c>
    </row>
    <row r="1354" spans="1:7" x14ac:dyDescent="0.2">
      <c r="A1354" t="s">
        <v>1914</v>
      </c>
      <c r="B1354" t="s">
        <v>1807</v>
      </c>
      <c r="C1354">
        <v>16496854</v>
      </c>
      <c r="D1354">
        <v>16511121</v>
      </c>
      <c r="E1354">
        <f t="shared" si="21"/>
        <v>14267</v>
      </c>
      <c r="F1354" t="s">
        <v>9</v>
      </c>
      <c r="G1354" t="s">
        <v>10</v>
      </c>
    </row>
    <row r="1355" spans="1:7" x14ac:dyDescent="0.2">
      <c r="A1355" t="s">
        <v>1915</v>
      </c>
      <c r="B1355" t="s">
        <v>1807</v>
      </c>
      <c r="C1355">
        <v>16660549</v>
      </c>
      <c r="D1355">
        <v>16660730</v>
      </c>
      <c r="E1355">
        <f t="shared" si="21"/>
        <v>181</v>
      </c>
      <c r="F1355" t="s">
        <v>9</v>
      </c>
      <c r="G1355" t="s">
        <v>10</v>
      </c>
    </row>
    <row r="1356" spans="1:7" x14ac:dyDescent="0.2">
      <c r="A1356" t="s">
        <v>1916</v>
      </c>
      <c r="B1356" t="s">
        <v>1807</v>
      </c>
      <c r="C1356">
        <v>16896264</v>
      </c>
      <c r="D1356">
        <v>16901258</v>
      </c>
      <c r="E1356">
        <f t="shared" si="21"/>
        <v>4994</v>
      </c>
      <c r="F1356" t="s">
        <v>19</v>
      </c>
      <c r="G1356" t="s">
        <v>575</v>
      </c>
    </row>
    <row r="1357" spans="1:7" x14ac:dyDescent="0.2">
      <c r="A1357" t="s">
        <v>1917</v>
      </c>
      <c r="B1357" t="s">
        <v>1807</v>
      </c>
      <c r="C1357">
        <v>17306451</v>
      </c>
      <c r="D1357">
        <v>17306828</v>
      </c>
      <c r="E1357">
        <f t="shared" si="21"/>
        <v>377</v>
      </c>
      <c r="F1357" t="s">
        <v>19</v>
      </c>
      <c r="G1357" t="s">
        <v>1918</v>
      </c>
    </row>
    <row r="1358" spans="1:7" x14ac:dyDescent="0.2">
      <c r="A1358" t="s">
        <v>1919</v>
      </c>
      <c r="B1358" t="s">
        <v>1807</v>
      </c>
      <c r="C1358">
        <v>17568164</v>
      </c>
      <c r="D1358">
        <v>17596396</v>
      </c>
      <c r="E1358">
        <f t="shared" si="21"/>
        <v>28232</v>
      </c>
      <c r="F1358" t="s">
        <v>9</v>
      </c>
      <c r="G1358" t="s">
        <v>1920</v>
      </c>
    </row>
    <row r="1359" spans="1:7" x14ac:dyDescent="0.2">
      <c r="A1359" t="s">
        <v>1921</v>
      </c>
      <c r="B1359" t="s">
        <v>1807</v>
      </c>
      <c r="C1359">
        <v>17970424</v>
      </c>
      <c r="D1359">
        <v>17970683</v>
      </c>
      <c r="E1359">
        <f t="shared" si="21"/>
        <v>259</v>
      </c>
      <c r="F1359" t="s">
        <v>9</v>
      </c>
      <c r="G1359" t="s">
        <v>10</v>
      </c>
    </row>
    <row r="1360" spans="1:7" x14ac:dyDescent="0.2">
      <c r="A1360" t="s">
        <v>1922</v>
      </c>
      <c r="B1360" t="s">
        <v>1807</v>
      </c>
      <c r="C1360">
        <v>18002843</v>
      </c>
      <c r="D1360">
        <v>18033796</v>
      </c>
      <c r="E1360">
        <f t="shared" si="21"/>
        <v>30953</v>
      </c>
      <c r="F1360" t="s">
        <v>19</v>
      </c>
      <c r="G1360" t="s">
        <v>1923</v>
      </c>
    </row>
    <row r="1361" spans="1:7" x14ac:dyDescent="0.2">
      <c r="A1361" t="s">
        <v>1924</v>
      </c>
      <c r="B1361" t="s">
        <v>1807</v>
      </c>
      <c r="C1361">
        <v>18335762</v>
      </c>
      <c r="D1361">
        <v>18342680</v>
      </c>
      <c r="E1361">
        <f t="shared" si="21"/>
        <v>6918</v>
      </c>
      <c r="F1361" t="s">
        <v>19</v>
      </c>
      <c r="G1361" t="s">
        <v>1925</v>
      </c>
    </row>
    <row r="1362" spans="1:7" x14ac:dyDescent="0.2">
      <c r="A1362" t="s">
        <v>1926</v>
      </c>
      <c r="B1362" t="s">
        <v>1807</v>
      </c>
      <c r="C1362">
        <v>18457600</v>
      </c>
      <c r="D1362">
        <v>18457897</v>
      </c>
      <c r="E1362">
        <f t="shared" si="21"/>
        <v>297</v>
      </c>
      <c r="F1362" t="s">
        <v>19</v>
      </c>
      <c r="G1362" t="s">
        <v>10</v>
      </c>
    </row>
    <row r="1363" spans="1:7" x14ac:dyDescent="0.2">
      <c r="A1363" t="s">
        <v>1927</v>
      </c>
      <c r="B1363" t="s">
        <v>1807</v>
      </c>
      <c r="C1363">
        <v>18698876</v>
      </c>
      <c r="D1363">
        <v>18699214</v>
      </c>
      <c r="E1363">
        <f t="shared" si="21"/>
        <v>338</v>
      </c>
      <c r="F1363" t="s">
        <v>19</v>
      </c>
      <c r="G1363" t="s">
        <v>1928</v>
      </c>
    </row>
    <row r="1364" spans="1:7" x14ac:dyDescent="0.2">
      <c r="A1364" t="s">
        <v>1929</v>
      </c>
      <c r="B1364" t="s">
        <v>1807</v>
      </c>
      <c r="C1364">
        <v>18788248</v>
      </c>
      <c r="D1364">
        <v>18788579</v>
      </c>
      <c r="E1364">
        <f t="shared" si="21"/>
        <v>331</v>
      </c>
      <c r="F1364" t="s">
        <v>19</v>
      </c>
      <c r="G1364" t="s">
        <v>1454</v>
      </c>
    </row>
    <row r="1365" spans="1:7" x14ac:dyDescent="0.2">
      <c r="A1365" t="s">
        <v>1930</v>
      </c>
      <c r="B1365" t="s">
        <v>1807</v>
      </c>
      <c r="C1365">
        <v>19304421</v>
      </c>
      <c r="D1365">
        <v>19304573</v>
      </c>
      <c r="E1365">
        <f t="shared" si="21"/>
        <v>152</v>
      </c>
      <c r="F1365" t="s">
        <v>19</v>
      </c>
      <c r="G1365" t="s">
        <v>10</v>
      </c>
    </row>
    <row r="1366" spans="1:7" x14ac:dyDescent="0.2">
      <c r="A1366" t="s">
        <v>1931</v>
      </c>
      <c r="B1366" t="s">
        <v>1807</v>
      </c>
      <c r="C1366">
        <v>19304818</v>
      </c>
      <c r="D1366">
        <v>19305040</v>
      </c>
      <c r="E1366">
        <f t="shared" si="21"/>
        <v>222</v>
      </c>
      <c r="F1366" t="s">
        <v>19</v>
      </c>
      <c r="G1366" t="s">
        <v>10</v>
      </c>
    </row>
    <row r="1367" spans="1:7" x14ac:dyDescent="0.2">
      <c r="A1367" t="s">
        <v>1932</v>
      </c>
      <c r="B1367" t="s">
        <v>1807</v>
      </c>
      <c r="C1367">
        <v>19321016</v>
      </c>
      <c r="D1367">
        <v>19321497</v>
      </c>
      <c r="E1367">
        <f t="shared" si="21"/>
        <v>481</v>
      </c>
      <c r="F1367" t="s">
        <v>9</v>
      </c>
      <c r="G1367" t="s">
        <v>10</v>
      </c>
    </row>
    <row r="1368" spans="1:7" x14ac:dyDescent="0.2">
      <c r="A1368" t="s">
        <v>1933</v>
      </c>
      <c r="B1368" t="s">
        <v>1807</v>
      </c>
      <c r="C1368">
        <v>19358310</v>
      </c>
      <c r="D1368">
        <v>19358555</v>
      </c>
      <c r="E1368">
        <f t="shared" si="21"/>
        <v>245</v>
      </c>
      <c r="F1368" t="s">
        <v>19</v>
      </c>
      <c r="G1368" t="s">
        <v>10</v>
      </c>
    </row>
    <row r="1369" spans="1:7" x14ac:dyDescent="0.2">
      <c r="A1369" t="s">
        <v>1934</v>
      </c>
      <c r="B1369" t="s">
        <v>1807</v>
      </c>
      <c r="C1369">
        <v>19374338</v>
      </c>
      <c r="D1369">
        <v>19374641</v>
      </c>
      <c r="E1369">
        <f t="shared" si="21"/>
        <v>303</v>
      </c>
      <c r="F1369" t="s">
        <v>9</v>
      </c>
      <c r="G1369" t="s">
        <v>10</v>
      </c>
    </row>
    <row r="1370" spans="1:7" x14ac:dyDescent="0.2">
      <c r="A1370" t="s">
        <v>1935</v>
      </c>
      <c r="B1370" t="s">
        <v>1807</v>
      </c>
      <c r="C1370">
        <v>19374703</v>
      </c>
      <c r="D1370">
        <v>19375368</v>
      </c>
      <c r="E1370">
        <f t="shared" si="21"/>
        <v>665</v>
      </c>
      <c r="F1370" t="s">
        <v>9</v>
      </c>
      <c r="G1370" t="s">
        <v>1310</v>
      </c>
    </row>
    <row r="1371" spans="1:7" x14ac:dyDescent="0.2">
      <c r="A1371" t="s">
        <v>1936</v>
      </c>
      <c r="B1371" t="s">
        <v>1807</v>
      </c>
      <c r="C1371">
        <v>19650401</v>
      </c>
      <c r="D1371">
        <v>19653279</v>
      </c>
      <c r="E1371">
        <f t="shared" si="21"/>
        <v>2878</v>
      </c>
      <c r="F1371" t="s">
        <v>9</v>
      </c>
      <c r="G1371" t="s">
        <v>1551</v>
      </c>
    </row>
    <row r="1372" spans="1:7" x14ac:dyDescent="0.2">
      <c r="A1372" t="s">
        <v>1937</v>
      </c>
      <c r="B1372" t="s">
        <v>1807</v>
      </c>
      <c r="C1372">
        <v>19660445</v>
      </c>
      <c r="D1372">
        <v>19660630</v>
      </c>
      <c r="E1372">
        <f t="shared" si="21"/>
        <v>185</v>
      </c>
      <c r="F1372" t="s">
        <v>9</v>
      </c>
      <c r="G1372" t="s">
        <v>10</v>
      </c>
    </row>
    <row r="1373" spans="1:7" x14ac:dyDescent="0.2">
      <c r="A1373" t="s">
        <v>1938</v>
      </c>
      <c r="B1373" t="s">
        <v>1807</v>
      </c>
      <c r="C1373">
        <v>19786203</v>
      </c>
      <c r="D1373">
        <v>19800001</v>
      </c>
      <c r="E1373">
        <f t="shared" si="21"/>
        <v>13798</v>
      </c>
      <c r="F1373" t="s">
        <v>19</v>
      </c>
      <c r="G1373" t="s">
        <v>135</v>
      </c>
    </row>
    <row r="1374" spans="1:7" x14ac:dyDescent="0.2">
      <c r="A1374" t="s">
        <v>1939</v>
      </c>
      <c r="B1374" t="s">
        <v>1807</v>
      </c>
      <c r="C1374">
        <v>22329553</v>
      </c>
      <c r="D1374">
        <v>22330182</v>
      </c>
      <c r="E1374">
        <f t="shared" si="21"/>
        <v>629</v>
      </c>
      <c r="F1374" t="s">
        <v>19</v>
      </c>
      <c r="G1374" t="s">
        <v>1940</v>
      </c>
    </row>
    <row r="1375" spans="1:7" x14ac:dyDescent="0.2">
      <c r="A1375" t="s">
        <v>1941</v>
      </c>
      <c r="B1375" t="s">
        <v>1807</v>
      </c>
      <c r="C1375">
        <v>22332819</v>
      </c>
      <c r="D1375">
        <v>22333436</v>
      </c>
      <c r="E1375">
        <f t="shared" si="21"/>
        <v>617</v>
      </c>
      <c r="F1375" t="s">
        <v>19</v>
      </c>
      <c r="G1375" t="s">
        <v>1940</v>
      </c>
    </row>
    <row r="1376" spans="1:7" x14ac:dyDescent="0.2">
      <c r="A1376" t="s">
        <v>1942</v>
      </c>
      <c r="B1376" t="s">
        <v>1807</v>
      </c>
      <c r="C1376">
        <v>22873288</v>
      </c>
      <c r="D1376">
        <v>22875559</v>
      </c>
      <c r="E1376">
        <f t="shared" si="21"/>
        <v>2271</v>
      </c>
      <c r="F1376" t="s">
        <v>19</v>
      </c>
      <c r="G1376" t="s">
        <v>1943</v>
      </c>
    </row>
    <row r="1377" spans="1:7" x14ac:dyDescent="0.2">
      <c r="A1377" t="s">
        <v>1944</v>
      </c>
      <c r="B1377" t="s">
        <v>1807</v>
      </c>
      <c r="C1377">
        <v>22934444</v>
      </c>
      <c r="D1377">
        <v>22934680</v>
      </c>
      <c r="E1377">
        <f t="shared" si="21"/>
        <v>236</v>
      </c>
      <c r="F1377" t="s">
        <v>9</v>
      </c>
      <c r="G1377" t="s">
        <v>1945</v>
      </c>
    </row>
    <row r="1378" spans="1:7" x14ac:dyDescent="0.2">
      <c r="A1378" t="s">
        <v>1946</v>
      </c>
      <c r="B1378" t="s">
        <v>1807</v>
      </c>
      <c r="C1378">
        <v>22936933</v>
      </c>
      <c r="D1378">
        <v>22938929</v>
      </c>
      <c r="E1378">
        <f t="shared" si="21"/>
        <v>1996</v>
      </c>
      <c r="F1378" t="s">
        <v>9</v>
      </c>
      <c r="G1378" t="s">
        <v>802</v>
      </c>
    </row>
    <row r="1379" spans="1:7" x14ac:dyDescent="0.2">
      <c r="A1379" t="s">
        <v>1947</v>
      </c>
      <c r="B1379" t="s">
        <v>1807</v>
      </c>
      <c r="C1379">
        <v>23733406</v>
      </c>
      <c r="D1379">
        <v>23733660</v>
      </c>
      <c r="E1379">
        <f t="shared" si="21"/>
        <v>254</v>
      </c>
      <c r="F1379" t="s">
        <v>9</v>
      </c>
      <c r="G1379" t="s">
        <v>150</v>
      </c>
    </row>
    <row r="1380" spans="1:7" x14ac:dyDescent="0.2">
      <c r="A1380" t="s">
        <v>1948</v>
      </c>
      <c r="B1380" t="s">
        <v>1807</v>
      </c>
      <c r="C1380">
        <v>23741673</v>
      </c>
      <c r="D1380">
        <v>23741927</v>
      </c>
      <c r="E1380">
        <f t="shared" si="21"/>
        <v>254</v>
      </c>
      <c r="F1380" t="s">
        <v>9</v>
      </c>
      <c r="G1380" t="s">
        <v>150</v>
      </c>
    </row>
    <row r="1381" spans="1:7" x14ac:dyDescent="0.2">
      <c r="A1381" t="s">
        <v>1949</v>
      </c>
      <c r="B1381" t="s">
        <v>1807</v>
      </c>
      <c r="C1381">
        <v>23751313</v>
      </c>
      <c r="D1381">
        <v>23753089</v>
      </c>
      <c r="E1381">
        <f t="shared" si="21"/>
        <v>1776</v>
      </c>
      <c r="F1381" t="s">
        <v>9</v>
      </c>
      <c r="G1381" t="s">
        <v>1950</v>
      </c>
    </row>
    <row r="1382" spans="1:7" x14ac:dyDescent="0.2">
      <c r="A1382" t="s">
        <v>1951</v>
      </c>
      <c r="B1382" t="s">
        <v>1952</v>
      </c>
      <c r="C1382">
        <v>701755</v>
      </c>
      <c r="D1382">
        <v>701922</v>
      </c>
      <c r="E1382">
        <f t="shared" si="21"/>
        <v>167</v>
      </c>
      <c r="F1382" t="s">
        <v>19</v>
      </c>
      <c r="G1382" t="s">
        <v>10</v>
      </c>
    </row>
    <row r="1383" spans="1:7" x14ac:dyDescent="0.2">
      <c r="A1383" t="s">
        <v>1953</v>
      </c>
      <c r="B1383" t="s">
        <v>1952</v>
      </c>
      <c r="C1383">
        <v>723748</v>
      </c>
      <c r="D1383">
        <v>725771</v>
      </c>
      <c r="E1383">
        <f t="shared" si="21"/>
        <v>2023</v>
      </c>
      <c r="F1383" t="s">
        <v>9</v>
      </c>
      <c r="G1383" t="s">
        <v>1954</v>
      </c>
    </row>
    <row r="1384" spans="1:7" x14ac:dyDescent="0.2">
      <c r="A1384" t="s">
        <v>1955</v>
      </c>
      <c r="B1384" t="s">
        <v>1952</v>
      </c>
      <c r="C1384">
        <v>1136120</v>
      </c>
      <c r="D1384">
        <v>1142586</v>
      </c>
      <c r="E1384">
        <f t="shared" si="21"/>
        <v>6466</v>
      </c>
      <c r="F1384" t="s">
        <v>9</v>
      </c>
      <c r="G1384" t="s">
        <v>1555</v>
      </c>
    </row>
    <row r="1385" spans="1:7" x14ac:dyDescent="0.2">
      <c r="A1385" t="s">
        <v>1956</v>
      </c>
      <c r="B1385" t="s">
        <v>1952</v>
      </c>
      <c r="C1385">
        <v>2417404</v>
      </c>
      <c r="D1385">
        <v>2417540</v>
      </c>
      <c r="E1385">
        <f t="shared" si="21"/>
        <v>136</v>
      </c>
      <c r="F1385" t="s">
        <v>9</v>
      </c>
      <c r="G1385" t="s">
        <v>10</v>
      </c>
    </row>
    <row r="1386" spans="1:7" x14ac:dyDescent="0.2">
      <c r="A1386" t="s">
        <v>1957</v>
      </c>
      <c r="B1386" t="s">
        <v>1952</v>
      </c>
      <c r="C1386">
        <v>3056681</v>
      </c>
      <c r="D1386">
        <v>3087568</v>
      </c>
      <c r="E1386">
        <f t="shared" si="21"/>
        <v>30887</v>
      </c>
      <c r="F1386" t="s">
        <v>19</v>
      </c>
      <c r="G1386" t="s">
        <v>1958</v>
      </c>
    </row>
    <row r="1387" spans="1:7" x14ac:dyDescent="0.2">
      <c r="A1387" t="s">
        <v>1959</v>
      </c>
      <c r="B1387" t="s">
        <v>1952</v>
      </c>
      <c r="C1387">
        <v>3462443</v>
      </c>
      <c r="D1387">
        <v>3463206</v>
      </c>
      <c r="E1387">
        <f t="shared" si="21"/>
        <v>763</v>
      </c>
      <c r="F1387" t="s">
        <v>19</v>
      </c>
      <c r="G1387" t="s">
        <v>1960</v>
      </c>
    </row>
    <row r="1388" spans="1:7" x14ac:dyDescent="0.2">
      <c r="A1388" t="s">
        <v>1961</v>
      </c>
      <c r="B1388" t="s">
        <v>1952</v>
      </c>
      <c r="C1388">
        <v>3893800</v>
      </c>
      <c r="D1388">
        <v>3894990</v>
      </c>
      <c r="E1388">
        <f t="shared" si="21"/>
        <v>1190</v>
      </c>
      <c r="F1388" t="s">
        <v>19</v>
      </c>
      <c r="G1388" t="s">
        <v>532</v>
      </c>
    </row>
    <row r="1389" spans="1:7" x14ac:dyDescent="0.2">
      <c r="A1389" t="s">
        <v>1962</v>
      </c>
      <c r="B1389" t="s">
        <v>1952</v>
      </c>
      <c r="C1389">
        <v>4213950</v>
      </c>
      <c r="D1389">
        <v>4214185</v>
      </c>
      <c r="E1389">
        <f t="shared" si="21"/>
        <v>235</v>
      </c>
      <c r="F1389" t="s">
        <v>9</v>
      </c>
      <c r="G1389" t="s">
        <v>10</v>
      </c>
    </row>
    <row r="1390" spans="1:7" x14ac:dyDescent="0.2">
      <c r="A1390" t="s">
        <v>1963</v>
      </c>
      <c r="B1390" t="s">
        <v>1952</v>
      </c>
      <c r="C1390">
        <v>4411797</v>
      </c>
      <c r="D1390">
        <v>4412546</v>
      </c>
      <c r="E1390">
        <f t="shared" si="21"/>
        <v>749</v>
      </c>
      <c r="F1390" t="s">
        <v>9</v>
      </c>
      <c r="G1390" t="s">
        <v>1964</v>
      </c>
    </row>
    <row r="1391" spans="1:7" x14ac:dyDescent="0.2">
      <c r="A1391" t="s">
        <v>1965</v>
      </c>
      <c r="B1391" t="s">
        <v>1952</v>
      </c>
      <c r="C1391">
        <v>4432545</v>
      </c>
      <c r="D1391">
        <v>4432865</v>
      </c>
      <c r="E1391">
        <f t="shared" si="21"/>
        <v>320</v>
      </c>
      <c r="F1391" t="s">
        <v>19</v>
      </c>
      <c r="G1391" t="s">
        <v>10</v>
      </c>
    </row>
    <row r="1392" spans="1:7" x14ac:dyDescent="0.2">
      <c r="A1392" t="s">
        <v>1966</v>
      </c>
      <c r="B1392" t="s">
        <v>1952</v>
      </c>
      <c r="C1392">
        <v>5661855</v>
      </c>
      <c r="D1392">
        <v>5662260</v>
      </c>
      <c r="E1392">
        <f t="shared" si="21"/>
        <v>405</v>
      </c>
      <c r="F1392" t="s">
        <v>19</v>
      </c>
      <c r="G1392" t="s">
        <v>31</v>
      </c>
    </row>
    <row r="1393" spans="1:7" x14ac:dyDescent="0.2">
      <c r="A1393" t="s">
        <v>1967</v>
      </c>
      <c r="B1393" t="s">
        <v>1952</v>
      </c>
      <c r="C1393">
        <v>6201708</v>
      </c>
      <c r="D1393">
        <v>6202853</v>
      </c>
      <c r="E1393">
        <f t="shared" si="21"/>
        <v>1145</v>
      </c>
      <c r="F1393" t="s">
        <v>19</v>
      </c>
      <c r="G1393" t="s">
        <v>1968</v>
      </c>
    </row>
    <row r="1394" spans="1:7" x14ac:dyDescent="0.2">
      <c r="A1394" t="s">
        <v>1969</v>
      </c>
      <c r="B1394" t="s">
        <v>1952</v>
      </c>
      <c r="C1394">
        <v>6206091</v>
      </c>
      <c r="D1394">
        <v>6207759</v>
      </c>
      <c r="E1394">
        <f t="shared" si="21"/>
        <v>1668</v>
      </c>
      <c r="F1394" t="s">
        <v>19</v>
      </c>
      <c r="G1394" t="s">
        <v>1970</v>
      </c>
    </row>
    <row r="1395" spans="1:7" x14ac:dyDescent="0.2">
      <c r="A1395" t="s">
        <v>1971</v>
      </c>
      <c r="B1395" t="s">
        <v>1952</v>
      </c>
      <c r="C1395">
        <v>6218453</v>
      </c>
      <c r="D1395">
        <v>6231355</v>
      </c>
      <c r="E1395">
        <f t="shared" si="21"/>
        <v>12902</v>
      </c>
      <c r="F1395" t="s">
        <v>9</v>
      </c>
      <c r="G1395" t="s">
        <v>1972</v>
      </c>
    </row>
    <row r="1396" spans="1:7" x14ac:dyDescent="0.2">
      <c r="A1396" t="s">
        <v>1973</v>
      </c>
      <c r="B1396" t="s">
        <v>1952</v>
      </c>
      <c r="C1396">
        <v>6234935</v>
      </c>
      <c r="D1396">
        <v>6235981</v>
      </c>
      <c r="E1396">
        <f t="shared" si="21"/>
        <v>1046</v>
      </c>
      <c r="F1396" t="s">
        <v>9</v>
      </c>
      <c r="G1396" t="s">
        <v>1974</v>
      </c>
    </row>
    <row r="1397" spans="1:7" x14ac:dyDescent="0.2">
      <c r="A1397" t="s">
        <v>1975</v>
      </c>
      <c r="B1397" t="s">
        <v>1952</v>
      </c>
      <c r="C1397">
        <v>6241886</v>
      </c>
      <c r="D1397">
        <v>6244609</v>
      </c>
      <c r="E1397">
        <f t="shared" si="21"/>
        <v>2723</v>
      </c>
      <c r="F1397" t="s">
        <v>9</v>
      </c>
      <c r="G1397" t="s">
        <v>1976</v>
      </c>
    </row>
    <row r="1398" spans="1:7" x14ac:dyDescent="0.2">
      <c r="A1398" t="s">
        <v>1977</v>
      </c>
      <c r="B1398" t="s">
        <v>1952</v>
      </c>
      <c r="C1398">
        <v>6249025</v>
      </c>
      <c r="D1398">
        <v>6251555</v>
      </c>
      <c r="E1398">
        <f t="shared" si="21"/>
        <v>2530</v>
      </c>
      <c r="F1398" t="s">
        <v>19</v>
      </c>
      <c r="G1398" t="s">
        <v>1978</v>
      </c>
    </row>
    <row r="1399" spans="1:7" x14ac:dyDescent="0.2">
      <c r="A1399" t="s">
        <v>1979</v>
      </c>
      <c r="B1399" t="s">
        <v>1952</v>
      </c>
      <c r="C1399">
        <v>6467919</v>
      </c>
      <c r="D1399">
        <v>6468092</v>
      </c>
      <c r="E1399">
        <f t="shared" si="21"/>
        <v>173</v>
      </c>
      <c r="F1399" t="s">
        <v>9</v>
      </c>
      <c r="G1399" t="s">
        <v>10</v>
      </c>
    </row>
    <row r="1400" spans="1:7" x14ac:dyDescent="0.2">
      <c r="A1400" t="s">
        <v>1980</v>
      </c>
      <c r="B1400" t="s">
        <v>1952</v>
      </c>
      <c r="C1400">
        <v>6467933</v>
      </c>
      <c r="D1400">
        <v>6468125</v>
      </c>
      <c r="E1400">
        <f t="shared" si="21"/>
        <v>192</v>
      </c>
      <c r="F1400" t="s">
        <v>19</v>
      </c>
      <c r="G1400" t="s">
        <v>10</v>
      </c>
    </row>
    <row r="1401" spans="1:7" x14ac:dyDescent="0.2">
      <c r="A1401" t="s">
        <v>1981</v>
      </c>
      <c r="B1401" t="s">
        <v>1952</v>
      </c>
      <c r="C1401">
        <v>6471527</v>
      </c>
      <c r="D1401">
        <v>6471697</v>
      </c>
      <c r="E1401">
        <f t="shared" si="21"/>
        <v>170</v>
      </c>
      <c r="F1401" t="s">
        <v>9</v>
      </c>
      <c r="G1401" t="s">
        <v>678</v>
      </c>
    </row>
    <row r="1402" spans="1:7" x14ac:dyDescent="0.2">
      <c r="A1402" t="s">
        <v>1982</v>
      </c>
      <c r="B1402" t="s">
        <v>1952</v>
      </c>
      <c r="C1402">
        <v>6825209</v>
      </c>
      <c r="D1402">
        <v>6839004</v>
      </c>
      <c r="E1402">
        <f t="shared" si="21"/>
        <v>13795</v>
      </c>
      <c r="F1402" t="s">
        <v>9</v>
      </c>
      <c r="G1402" t="s">
        <v>1983</v>
      </c>
    </row>
    <row r="1403" spans="1:7" x14ac:dyDescent="0.2">
      <c r="A1403" t="s">
        <v>1984</v>
      </c>
      <c r="B1403" t="s">
        <v>1952</v>
      </c>
      <c r="C1403">
        <v>7624070</v>
      </c>
      <c r="D1403">
        <v>7624387</v>
      </c>
      <c r="E1403">
        <f t="shared" si="21"/>
        <v>317</v>
      </c>
      <c r="F1403" t="s">
        <v>9</v>
      </c>
      <c r="G1403" t="s">
        <v>10</v>
      </c>
    </row>
    <row r="1404" spans="1:7" x14ac:dyDescent="0.2">
      <c r="A1404" t="s">
        <v>1985</v>
      </c>
      <c r="B1404" t="s">
        <v>1952</v>
      </c>
      <c r="C1404">
        <v>7869765</v>
      </c>
      <c r="D1404">
        <v>7872950</v>
      </c>
      <c r="E1404">
        <f t="shared" si="21"/>
        <v>3185</v>
      </c>
      <c r="F1404" t="s">
        <v>19</v>
      </c>
      <c r="G1404" t="s">
        <v>10</v>
      </c>
    </row>
    <row r="1405" spans="1:7" x14ac:dyDescent="0.2">
      <c r="A1405" t="s">
        <v>1986</v>
      </c>
      <c r="B1405" t="s">
        <v>1952</v>
      </c>
      <c r="C1405">
        <v>7906176</v>
      </c>
      <c r="D1405">
        <v>7942069</v>
      </c>
      <c r="E1405">
        <f t="shared" si="21"/>
        <v>35893</v>
      </c>
      <c r="F1405" t="s">
        <v>9</v>
      </c>
      <c r="G1405" t="s">
        <v>1987</v>
      </c>
    </row>
    <row r="1406" spans="1:7" x14ac:dyDescent="0.2">
      <c r="A1406" t="s">
        <v>1988</v>
      </c>
      <c r="B1406" t="s">
        <v>1952</v>
      </c>
      <c r="C1406">
        <v>7984982</v>
      </c>
      <c r="D1406">
        <v>7985250</v>
      </c>
      <c r="E1406">
        <f t="shared" si="21"/>
        <v>268</v>
      </c>
      <c r="F1406" t="s">
        <v>19</v>
      </c>
      <c r="G1406" t="s">
        <v>1689</v>
      </c>
    </row>
    <row r="1407" spans="1:7" x14ac:dyDescent="0.2">
      <c r="A1407" t="s">
        <v>1989</v>
      </c>
      <c r="B1407" t="s">
        <v>1952</v>
      </c>
      <c r="C1407">
        <v>8293867</v>
      </c>
      <c r="D1407">
        <v>8294142</v>
      </c>
      <c r="E1407">
        <f t="shared" si="21"/>
        <v>275</v>
      </c>
      <c r="F1407" t="s">
        <v>9</v>
      </c>
      <c r="G1407" t="s">
        <v>1139</v>
      </c>
    </row>
    <row r="1408" spans="1:7" x14ac:dyDescent="0.2">
      <c r="A1408" t="s">
        <v>1990</v>
      </c>
      <c r="B1408" t="s">
        <v>1952</v>
      </c>
      <c r="C1408">
        <v>8417980</v>
      </c>
      <c r="D1408">
        <v>8418097</v>
      </c>
      <c r="E1408">
        <f t="shared" si="21"/>
        <v>117</v>
      </c>
      <c r="F1408" t="s">
        <v>19</v>
      </c>
      <c r="G1408" t="s">
        <v>10</v>
      </c>
    </row>
    <row r="1409" spans="1:7" x14ac:dyDescent="0.2">
      <c r="A1409" t="s">
        <v>1991</v>
      </c>
      <c r="B1409" t="s">
        <v>1952</v>
      </c>
      <c r="C1409">
        <v>8487065</v>
      </c>
      <c r="D1409">
        <v>8487274</v>
      </c>
      <c r="E1409">
        <f t="shared" si="21"/>
        <v>209</v>
      </c>
      <c r="F1409" t="s">
        <v>9</v>
      </c>
      <c r="G1409" t="s">
        <v>1992</v>
      </c>
    </row>
    <row r="1410" spans="1:7" x14ac:dyDescent="0.2">
      <c r="A1410" t="s">
        <v>1993</v>
      </c>
      <c r="B1410" t="s">
        <v>1952</v>
      </c>
      <c r="C1410">
        <v>8517445</v>
      </c>
      <c r="D1410">
        <v>8517854</v>
      </c>
      <c r="E1410">
        <f t="shared" si="21"/>
        <v>409</v>
      </c>
      <c r="F1410" t="s">
        <v>19</v>
      </c>
      <c r="G1410" t="s">
        <v>20</v>
      </c>
    </row>
    <row r="1411" spans="1:7" x14ac:dyDescent="0.2">
      <c r="A1411" t="s">
        <v>1994</v>
      </c>
      <c r="B1411" t="s">
        <v>1952</v>
      </c>
      <c r="C1411">
        <v>8813721</v>
      </c>
      <c r="D1411">
        <v>8814132</v>
      </c>
      <c r="E1411">
        <f t="shared" si="21"/>
        <v>411</v>
      </c>
      <c r="F1411" t="s">
        <v>9</v>
      </c>
      <c r="G1411" t="s">
        <v>20</v>
      </c>
    </row>
    <row r="1412" spans="1:7" x14ac:dyDescent="0.2">
      <c r="A1412" t="s">
        <v>1995</v>
      </c>
      <c r="B1412" t="s">
        <v>1952</v>
      </c>
      <c r="C1412">
        <v>8956971</v>
      </c>
      <c r="D1412">
        <v>8957182</v>
      </c>
      <c r="E1412">
        <f t="shared" si="21"/>
        <v>211</v>
      </c>
      <c r="F1412" t="s">
        <v>9</v>
      </c>
      <c r="G1412" t="s">
        <v>1996</v>
      </c>
    </row>
    <row r="1413" spans="1:7" x14ac:dyDescent="0.2">
      <c r="A1413" t="s">
        <v>1997</v>
      </c>
      <c r="B1413" t="s">
        <v>1952</v>
      </c>
      <c r="C1413">
        <v>9052792</v>
      </c>
      <c r="D1413">
        <v>9053003</v>
      </c>
      <c r="E1413">
        <f t="shared" ref="E1413:E1476" si="22">D1413-C1413</f>
        <v>211</v>
      </c>
      <c r="F1413" t="s">
        <v>19</v>
      </c>
      <c r="G1413" t="s">
        <v>1996</v>
      </c>
    </row>
    <row r="1414" spans="1:7" x14ac:dyDescent="0.2">
      <c r="A1414" t="s">
        <v>1998</v>
      </c>
      <c r="B1414" t="s">
        <v>1952</v>
      </c>
      <c r="C1414">
        <v>9728711</v>
      </c>
      <c r="D1414">
        <v>9728875</v>
      </c>
      <c r="E1414">
        <f t="shared" si="22"/>
        <v>164</v>
      </c>
      <c r="F1414" t="s">
        <v>19</v>
      </c>
      <c r="G1414" t="s">
        <v>10</v>
      </c>
    </row>
    <row r="1415" spans="1:7" x14ac:dyDescent="0.2">
      <c r="A1415" t="s">
        <v>1999</v>
      </c>
      <c r="B1415" t="s">
        <v>1952</v>
      </c>
      <c r="C1415">
        <v>10788133</v>
      </c>
      <c r="D1415">
        <v>10788546</v>
      </c>
      <c r="E1415">
        <f t="shared" si="22"/>
        <v>413</v>
      </c>
      <c r="F1415" t="s">
        <v>19</v>
      </c>
      <c r="G1415" t="s">
        <v>10</v>
      </c>
    </row>
    <row r="1416" spans="1:7" x14ac:dyDescent="0.2">
      <c r="A1416" t="s">
        <v>2000</v>
      </c>
      <c r="B1416" t="s">
        <v>1952</v>
      </c>
      <c r="C1416">
        <v>10788135</v>
      </c>
      <c r="D1416">
        <v>10788431</v>
      </c>
      <c r="E1416">
        <f t="shared" si="22"/>
        <v>296</v>
      </c>
      <c r="F1416" t="s">
        <v>9</v>
      </c>
      <c r="G1416" t="s">
        <v>10</v>
      </c>
    </row>
    <row r="1417" spans="1:7" x14ac:dyDescent="0.2">
      <c r="A1417" t="s">
        <v>2001</v>
      </c>
      <c r="B1417" t="s">
        <v>1952</v>
      </c>
      <c r="C1417">
        <v>10903951</v>
      </c>
      <c r="D1417">
        <v>10940104</v>
      </c>
      <c r="E1417">
        <f t="shared" si="22"/>
        <v>36153</v>
      </c>
      <c r="F1417" t="s">
        <v>19</v>
      </c>
      <c r="G1417" t="s">
        <v>2002</v>
      </c>
    </row>
    <row r="1418" spans="1:7" x14ac:dyDescent="0.2">
      <c r="A1418" t="s">
        <v>2003</v>
      </c>
      <c r="B1418" t="s">
        <v>1952</v>
      </c>
      <c r="C1418">
        <v>10930624</v>
      </c>
      <c r="D1418">
        <v>10939732</v>
      </c>
      <c r="E1418">
        <f t="shared" si="22"/>
        <v>9108</v>
      </c>
      <c r="F1418" t="s">
        <v>9</v>
      </c>
      <c r="G1418" t="s">
        <v>571</v>
      </c>
    </row>
    <row r="1419" spans="1:7" x14ac:dyDescent="0.2">
      <c r="A1419" t="s">
        <v>2004</v>
      </c>
      <c r="B1419" t="s">
        <v>1952</v>
      </c>
      <c r="C1419">
        <v>11155062</v>
      </c>
      <c r="D1419">
        <v>11155876</v>
      </c>
      <c r="E1419">
        <f t="shared" si="22"/>
        <v>814</v>
      </c>
      <c r="F1419" t="s">
        <v>9</v>
      </c>
      <c r="G1419" t="s">
        <v>10</v>
      </c>
    </row>
    <row r="1420" spans="1:7" x14ac:dyDescent="0.2">
      <c r="A1420" t="s">
        <v>2005</v>
      </c>
      <c r="B1420" t="s">
        <v>1952</v>
      </c>
      <c r="C1420">
        <v>11206937</v>
      </c>
      <c r="D1420">
        <v>11260301</v>
      </c>
      <c r="E1420">
        <f t="shared" si="22"/>
        <v>53364</v>
      </c>
      <c r="F1420" t="s">
        <v>19</v>
      </c>
      <c r="G1420" t="s">
        <v>1182</v>
      </c>
    </row>
    <row r="1421" spans="1:7" x14ac:dyDescent="0.2">
      <c r="A1421" t="s">
        <v>2006</v>
      </c>
      <c r="B1421" t="s">
        <v>1952</v>
      </c>
      <c r="C1421">
        <v>11285788</v>
      </c>
      <c r="D1421">
        <v>11285955</v>
      </c>
      <c r="E1421">
        <f t="shared" si="22"/>
        <v>167</v>
      </c>
      <c r="F1421" t="s">
        <v>19</v>
      </c>
      <c r="G1421" t="s">
        <v>842</v>
      </c>
    </row>
    <row r="1422" spans="1:7" x14ac:dyDescent="0.2">
      <c r="A1422" t="s">
        <v>2007</v>
      </c>
      <c r="B1422" t="s">
        <v>1952</v>
      </c>
      <c r="C1422">
        <v>11302370</v>
      </c>
      <c r="D1422">
        <v>11302916</v>
      </c>
      <c r="E1422">
        <f t="shared" si="22"/>
        <v>546</v>
      </c>
      <c r="F1422" t="s">
        <v>9</v>
      </c>
      <c r="G1422" t="s">
        <v>2008</v>
      </c>
    </row>
    <row r="1423" spans="1:7" x14ac:dyDescent="0.2">
      <c r="A1423" t="s">
        <v>2009</v>
      </c>
      <c r="B1423" t="s">
        <v>1952</v>
      </c>
      <c r="C1423">
        <v>11482850</v>
      </c>
      <c r="D1423">
        <v>11496040</v>
      </c>
      <c r="E1423">
        <f t="shared" si="22"/>
        <v>13190</v>
      </c>
      <c r="F1423" t="s">
        <v>9</v>
      </c>
      <c r="G1423" t="s">
        <v>2010</v>
      </c>
    </row>
    <row r="1424" spans="1:7" x14ac:dyDescent="0.2">
      <c r="A1424" t="s">
        <v>2011</v>
      </c>
      <c r="B1424" t="s">
        <v>1952</v>
      </c>
      <c r="C1424">
        <v>11799474</v>
      </c>
      <c r="D1424">
        <v>11799644</v>
      </c>
      <c r="E1424">
        <f t="shared" si="22"/>
        <v>170</v>
      </c>
      <c r="F1424" t="s">
        <v>19</v>
      </c>
      <c r="G1424" t="s">
        <v>10</v>
      </c>
    </row>
    <row r="1425" spans="1:7" x14ac:dyDescent="0.2">
      <c r="A1425" t="s">
        <v>2012</v>
      </c>
      <c r="B1425" t="s">
        <v>1952</v>
      </c>
      <c r="C1425">
        <v>11800265</v>
      </c>
      <c r="D1425">
        <v>11800544</v>
      </c>
      <c r="E1425">
        <f t="shared" si="22"/>
        <v>279</v>
      </c>
      <c r="F1425" t="s">
        <v>9</v>
      </c>
      <c r="G1425" t="s">
        <v>1167</v>
      </c>
    </row>
    <row r="1426" spans="1:7" x14ac:dyDescent="0.2">
      <c r="A1426" t="s">
        <v>2013</v>
      </c>
      <c r="B1426" t="s">
        <v>1952</v>
      </c>
      <c r="C1426">
        <v>11812966</v>
      </c>
      <c r="D1426">
        <v>11813359</v>
      </c>
      <c r="E1426">
        <f t="shared" si="22"/>
        <v>393</v>
      </c>
      <c r="F1426" t="s">
        <v>9</v>
      </c>
      <c r="G1426" t="s">
        <v>2014</v>
      </c>
    </row>
    <row r="1427" spans="1:7" x14ac:dyDescent="0.2">
      <c r="A1427" t="s">
        <v>2015</v>
      </c>
      <c r="B1427" t="s">
        <v>1952</v>
      </c>
      <c r="C1427">
        <v>11823036</v>
      </c>
      <c r="D1427">
        <v>11823398</v>
      </c>
      <c r="E1427">
        <f t="shared" si="22"/>
        <v>362</v>
      </c>
      <c r="F1427" t="s">
        <v>19</v>
      </c>
      <c r="G1427" t="s">
        <v>20</v>
      </c>
    </row>
    <row r="1428" spans="1:7" x14ac:dyDescent="0.2">
      <c r="A1428" t="s">
        <v>2016</v>
      </c>
      <c r="B1428" t="s">
        <v>1952</v>
      </c>
      <c r="C1428">
        <v>11823157</v>
      </c>
      <c r="D1428">
        <v>11824052</v>
      </c>
      <c r="E1428">
        <f t="shared" si="22"/>
        <v>895</v>
      </c>
      <c r="F1428" t="s">
        <v>19</v>
      </c>
      <c r="G1428" t="s">
        <v>31</v>
      </c>
    </row>
    <row r="1429" spans="1:7" x14ac:dyDescent="0.2">
      <c r="A1429" t="s">
        <v>2017</v>
      </c>
      <c r="B1429" t="s">
        <v>1952</v>
      </c>
      <c r="C1429">
        <v>11823179</v>
      </c>
      <c r="D1429">
        <v>11823813</v>
      </c>
      <c r="E1429">
        <f t="shared" si="22"/>
        <v>634</v>
      </c>
      <c r="F1429" t="s">
        <v>19</v>
      </c>
      <c r="G1429" t="s">
        <v>20</v>
      </c>
    </row>
    <row r="1430" spans="1:7" x14ac:dyDescent="0.2">
      <c r="A1430" t="s">
        <v>2018</v>
      </c>
      <c r="B1430" t="s">
        <v>1952</v>
      </c>
      <c r="C1430">
        <v>11994184</v>
      </c>
      <c r="D1430">
        <v>11994965</v>
      </c>
      <c r="E1430">
        <f t="shared" si="22"/>
        <v>781</v>
      </c>
      <c r="F1430" t="s">
        <v>19</v>
      </c>
      <c r="G1430" t="s">
        <v>10</v>
      </c>
    </row>
    <row r="1431" spans="1:7" x14ac:dyDescent="0.2">
      <c r="A1431" t="s">
        <v>2019</v>
      </c>
      <c r="B1431" t="s">
        <v>1952</v>
      </c>
      <c r="C1431">
        <v>12171050</v>
      </c>
      <c r="D1431">
        <v>12199904</v>
      </c>
      <c r="E1431">
        <f t="shared" si="22"/>
        <v>28854</v>
      </c>
      <c r="F1431" t="s">
        <v>9</v>
      </c>
      <c r="G1431" t="s">
        <v>2020</v>
      </c>
    </row>
    <row r="1432" spans="1:7" x14ac:dyDescent="0.2">
      <c r="A1432" t="s">
        <v>2021</v>
      </c>
      <c r="B1432" t="s">
        <v>1952</v>
      </c>
      <c r="C1432">
        <v>12468552</v>
      </c>
      <c r="D1432">
        <v>12468932</v>
      </c>
      <c r="E1432">
        <f t="shared" si="22"/>
        <v>380</v>
      </c>
      <c r="F1432" t="s">
        <v>19</v>
      </c>
      <c r="G1432" t="s">
        <v>172</v>
      </c>
    </row>
    <row r="1433" spans="1:7" x14ac:dyDescent="0.2">
      <c r="A1433" t="s">
        <v>2022</v>
      </c>
      <c r="B1433" t="s">
        <v>1952</v>
      </c>
      <c r="C1433">
        <v>12502658</v>
      </c>
      <c r="D1433">
        <v>12502804</v>
      </c>
      <c r="E1433">
        <f t="shared" si="22"/>
        <v>146</v>
      </c>
      <c r="F1433" t="s">
        <v>9</v>
      </c>
      <c r="G1433" t="s">
        <v>2023</v>
      </c>
    </row>
    <row r="1434" spans="1:7" x14ac:dyDescent="0.2">
      <c r="A1434" t="s">
        <v>2024</v>
      </c>
      <c r="B1434" t="s">
        <v>1952</v>
      </c>
      <c r="C1434">
        <v>12584432</v>
      </c>
      <c r="D1434">
        <v>12586896</v>
      </c>
      <c r="E1434">
        <f t="shared" si="22"/>
        <v>2464</v>
      </c>
      <c r="F1434" t="s">
        <v>19</v>
      </c>
      <c r="G1434" t="s">
        <v>1310</v>
      </c>
    </row>
    <row r="1435" spans="1:7" x14ac:dyDescent="0.2">
      <c r="A1435" t="s">
        <v>2025</v>
      </c>
      <c r="B1435" t="s">
        <v>1952</v>
      </c>
      <c r="C1435">
        <v>12598333</v>
      </c>
      <c r="D1435">
        <v>12598993</v>
      </c>
      <c r="E1435">
        <f t="shared" si="22"/>
        <v>660</v>
      </c>
      <c r="F1435" t="s">
        <v>19</v>
      </c>
      <c r="G1435" t="s">
        <v>10</v>
      </c>
    </row>
    <row r="1436" spans="1:7" x14ac:dyDescent="0.2">
      <c r="A1436" t="s">
        <v>2026</v>
      </c>
      <c r="B1436" t="s">
        <v>1952</v>
      </c>
      <c r="C1436">
        <v>12742080</v>
      </c>
      <c r="D1436">
        <v>12742455</v>
      </c>
      <c r="E1436">
        <f t="shared" si="22"/>
        <v>375</v>
      </c>
      <c r="F1436" t="s">
        <v>9</v>
      </c>
      <c r="G1436" t="s">
        <v>2027</v>
      </c>
    </row>
    <row r="1437" spans="1:7" x14ac:dyDescent="0.2">
      <c r="A1437" t="s">
        <v>2028</v>
      </c>
      <c r="B1437" t="s">
        <v>1952</v>
      </c>
      <c r="C1437">
        <v>13126028</v>
      </c>
      <c r="D1437">
        <v>13139989</v>
      </c>
      <c r="E1437">
        <f t="shared" si="22"/>
        <v>13961</v>
      </c>
      <c r="F1437" t="s">
        <v>19</v>
      </c>
      <c r="G1437" t="s">
        <v>195</v>
      </c>
    </row>
    <row r="1438" spans="1:7" x14ac:dyDescent="0.2">
      <c r="A1438" t="s">
        <v>2029</v>
      </c>
      <c r="B1438" t="s">
        <v>1952</v>
      </c>
      <c r="C1438">
        <v>13507490</v>
      </c>
      <c r="D1438">
        <v>13526784</v>
      </c>
      <c r="E1438">
        <f t="shared" si="22"/>
        <v>19294</v>
      </c>
      <c r="F1438" t="s">
        <v>9</v>
      </c>
      <c r="G1438" t="s">
        <v>2030</v>
      </c>
    </row>
    <row r="1439" spans="1:7" x14ac:dyDescent="0.2">
      <c r="A1439" t="s">
        <v>2031</v>
      </c>
      <c r="B1439" t="s">
        <v>1952</v>
      </c>
      <c r="C1439">
        <v>13625339</v>
      </c>
      <c r="D1439">
        <v>13625521</v>
      </c>
      <c r="E1439">
        <f t="shared" si="22"/>
        <v>182</v>
      </c>
      <c r="F1439" t="s">
        <v>9</v>
      </c>
      <c r="G1439" t="s">
        <v>10</v>
      </c>
    </row>
    <row r="1440" spans="1:7" x14ac:dyDescent="0.2">
      <c r="A1440" t="s">
        <v>2032</v>
      </c>
      <c r="B1440" t="s">
        <v>1952</v>
      </c>
      <c r="C1440">
        <v>13870445</v>
      </c>
      <c r="D1440">
        <v>13870595</v>
      </c>
      <c r="E1440">
        <f t="shared" si="22"/>
        <v>150</v>
      </c>
      <c r="F1440" t="s">
        <v>9</v>
      </c>
      <c r="G1440" t="s">
        <v>456</v>
      </c>
    </row>
    <row r="1441" spans="1:7" x14ac:dyDescent="0.2">
      <c r="A1441" t="s">
        <v>2033</v>
      </c>
      <c r="B1441" t="s">
        <v>1952</v>
      </c>
      <c r="C1441">
        <v>14119524</v>
      </c>
      <c r="D1441">
        <v>14137905</v>
      </c>
      <c r="E1441">
        <f t="shared" si="22"/>
        <v>18381</v>
      </c>
      <c r="F1441" t="s">
        <v>9</v>
      </c>
      <c r="G1441" t="s">
        <v>2034</v>
      </c>
    </row>
    <row r="1442" spans="1:7" x14ac:dyDescent="0.2">
      <c r="A1442" t="s">
        <v>2035</v>
      </c>
      <c r="B1442" t="s">
        <v>1952</v>
      </c>
      <c r="C1442">
        <v>14251032</v>
      </c>
      <c r="D1442">
        <v>14252790</v>
      </c>
      <c r="E1442">
        <f t="shared" si="22"/>
        <v>1758</v>
      </c>
      <c r="F1442" t="s">
        <v>19</v>
      </c>
      <c r="G1442" t="s">
        <v>934</v>
      </c>
    </row>
    <row r="1443" spans="1:7" x14ac:dyDescent="0.2">
      <c r="A1443" t="s">
        <v>2036</v>
      </c>
      <c r="B1443" t="s">
        <v>1952</v>
      </c>
      <c r="C1443">
        <v>14734837</v>
      </c>
      <c r="D1443">
        <v>14740211</v>
      </c>
      <c r="E1443">
        <f t="shared" si="22"/>
        <v>5374</v>
      </c>
      <c r="F1443" t="s">
        <v>19</v>
      </c>
      <c r="G1443" t="s">
        <v>2037</v>
      </c>
    </row>
    <row r="1444" spans="1:7" x14ac:dyDescent="0.2">
      <c r="A1444" t="s">
        <v>2038</v>
      </c>
      <c r="B1444" t="s">
        <v>1952</v>
      </c>
      <c r="C1444">
        <v>14859978</v>
      </c>
      <c r="D1444">
        <v>14860162</v>
      </c>
      <c r="E1444">
        <f t="shared" si="22"/>
        <v>184</v>
      </c>
      <c r="F1444" t="s">
        <v>9</v>
      </c>
      <c r="G1444" t="s">
        <v>10</v>
      </c>
    </row>
    <row r="1445" spans="1:7" x14ac:dyDescent="0.2">
      <c r="A1445" t="s">
        <v>2039</v>
      </c>
      <c r="B1445" t="s">
        <v>1952</v>
      </c>
      <c r="C1445">
        <v>14865769</v>
      </c>
      <c r="D1445">
        <v>14866027</v>
      </c>
      <c r="E1445">
        <f t="shared" si="22"/>
        <v>258</v>
      </c>
      <c r="F1445" t="s">
        <v>9</v>
      </c>
      <c r="G1445" t="s">
        <v>10</v>
      </c>
    </row>
    <row r="1446" spans="1:7" x14ac:dyDescent="0.2">
      <c r="A1446" t="s">
        <v>2040</v>
      </c>
      <c r="B1446" t="s">
        <v>1952</v>
      </c>
      <c r="C1446">
        <v>15109496</v>
      </c>
      <c r="D1446">
        <v>15127297</v>
      </c>
      <c r="E1446">
        <f t="shared" si="22"/>
        <v>17801</v>
      </c>
      <c r="F1446" t="s">
        <v>9</v>
      </c>
      <c r="G1446" t="s">
        <v>2041</v>
      </c>
    </row>
    <row r="1447" spans="1:7" x14ac:dyDescent="0.2">
      <c r="A1447" t="s">
        <v>2042</v>
      </c>
      <c r="B1447" t="s">
        <v>1952</v>
      </c>
      <c r="C1447">
        <v>15281642</v>
      </c>
      <c r="D1447">
        <v>15300886</v>
      </c>
      <c r="E1447">
        <f t="shared" si="22"/>
        <v>19244</v>
      </c>
      <c r="F1447" t="s">
        <v>19</v>
      </c>
      <c r="G1447" t="s">
        <v>2043</v>
      </c>
    </row>
    <row r="1448" spans="1:7" x14ac:dyDescent="0.2">
      <c r="A1448" t="s">
        <v>2044</v>
      </c>
      <c r="B1448" t="s">
        <v>1952</v>
      </c>
      <c r="C1448">
        <v>15352957</v>
      </c>
      <c r="D1448">
        <v>15376111</v>
      </c>
      <c r="E1448">
        <f t="shared" si="22"/>
        <v>23154</v>
      </c>
      <c r="F1448" t="s">
        <v>9</v>
      </c>
      <c r="G1448" t="s">
        <v>2045</v>
      </c>
    </row>
    <row r="1449" spans="1:7" x14ac:dyDescent="0.2">
      <c r="A1449" t="s">
        <v>2046</v>
      </c>
      <c r="B1449" t="s">
        <v>1952</v>
      </c>
      <c r="C1449">
        <v>15474557</v>
      </c>
      <c r="D1449">
        <v>15474715</v>
      </c>
      <c r="E1449">
        <f t="shared" si="22"/>
        <v>158</v>
      </c>
      <c r="F1449" t="s">
        <v>9</v>
      </c>
      <c r="G1449" t="s">
        <v>452</v>
      </c>
    </row>
    <row r="1450" spans="1:7" x14ac:dyDescent="0.2">
      <c r="A1450" t="s">
        <v>2047</v>
      </c>
      <c r="B1450" t="s">
        <v>1952</v>
      </c>
      <c r="C1450">
        <v>15522120</v>
      </c>
      <c r="D1450">
        <v>15562710</v>
      </c>
      <c r="E1450">
        <f t="shared" si="22"/>
        <v>40590</v>
      </c>
      <c r="F1450" t="s">
        <v>9</v>
      </c>
      <c r="G1450" t="s">
        <v>2048</v>
      </c>
    </row>
    <row r="1451" spans="1:7" x14ac:dyDescent="0.2">
      <c r="A1451" t="s">
        <v>2049</v>
      </c>
      <c r="B1451" t="s">
        <v>1952</v>
      </c>
      <c r="C1451">
        <v>16028521</v>
      </c>
      <c r="D1451">
        <v>16028673</v>
      </c>
      <c r="E1451">
        <f t="shared" si="22"/>
        <v>152</v>
      </c>
      <c r="F1451" t="s">
        <v>19</v>
      </c>
      <c r="G1451" t="s">
        <v>10</v>
      </c>
    </row>
    <row r="1452" spans="1:7" x14ac:dyDescent="0.2">
      <c r="A1452" t="s">
        <v>2050</v>
      </c>
      <c r="B1452" t="s">
        <v>1952</v>
      </c>
      <c r="C1452">
        <v>16043905</v>
      </c>
      <c r="D1452">
        <v>16044713</v>
      </c>
      <c r="E1452">
        <f t="shared" si="22"/>
        <v>808</v>
      </c>
      <c r="F1452" t="s">
        <v>19</v>
      </c>
      <c r="G1452" t="s">
        <v>2051</v>
      </c>
    </row>
    <row r="1453" spans="1:7" x14ac:dyDescent="0.2">
      <c r="A1453" t="s">
        <v>2052</v>
      </c>
      <c r="B1453" t="s">
        <v>1952</v>
      </c>
      <c r="C1453">
        <v>16242073</v>
      </c>
      <c r="D1453">
        <v>16242267</v>
      </c>
      <c r="E1453">
        <f t="shared" si="22"/>
        <v>194</v>
      </c>
      <c r="F1453" t="s">
        <v>9</v>
      </c>
      <c r="G1453" t="s">
        <v>10</v>
      </c>
    </row>
    <row r="1454" spans="1:7" x14ac:dyDescent="0.2">
      <c r="A1454" t="s">
        <v>2053</v>
      </c>
      <c r="B1454" t="s">
        <v>1952</v>
      </c>
      <c r="C1454">
        <v>16244140</v>
      </c>
      <c r="D1454">
        <v>16244415</v>
      </c>
      <c r="E1454">
        <f t="shared" si="22"/>
        <v>275</v>
      </c>
      <c r="F1454" t="s">
        <v>9</v>
      </c>
      <c r="G1454" t="s">
        <v>10</v>
      </c>
    </row>
    <row r="1455" spans="1:7" x14ac:dyDescent="0.2">
      <c r="A1455" t="s">
        <v>2054</v>
      </c>
      <c r="B1455" t="s">
        <v>1952</v>
      </c>
      <c r="C1455">
        <v>16636552</v>
      </c>
      <c r="D1455">
        <v>16636717</v>
      </c>
      <c r="E1455">
        <f t="shared" si="22"/>
        <v>165</v>
      </c>
      <c r="F1455" t="s">
        <v>9</v>
      </c>
      <c r="G1455" t="s">
        <v>1370</v>
      </c>
    </row>
    <row r="1456" spans="1:7" x14ac:dyDescent="0.2">
      <c r="A1456" t="s">
        <v>2055</v>
      </c>
      <c r="B1456" t="s">
        <v>1952</v>
      </c>
      <c r="C1456">
        <v>16735389</v>
      </c>
      <c r="D1456">
        <v>16763831</v>
      </c>
      <c r="E1456">
        <f t="shared" si="22"/>
        <v>28442</v>
      </c>
      <c r="F1456" t="s">
        <v>19</v>
      </c>
      <c r="G1456" t="s">
        <v>2056</v>
      </c>
    </row>
    <row r="1457" spans="1:7" x14ac:dyDescent="0.2">
      <c r="A1457" t="s">
        <v>2057</v>
      </c>
      <c r="B1457" t="s">
        <v>1952</v>
      </c>
      <c r="C1457">
        <v>16742446</v>
      </c>
      <c r="D1457">
        <v>16742662</v>
      </c>
      <c r="E1457">
        <f t="shared" si="22"/>
        <v>216</v>
      </c>
      <c r="F1457" t="s">
        <v>9</v>
      </c>
      <c r="G1457" t="s">
        <v>2058</v>
      </c>
    </row>
    <row r="1458" spans="1:7" x14ac:dyDescent="0.2">
      <c r="A1458" t="s">
        <v>2059</v>
      </c>
      <c r="B1458" t="s">
        <v>1952</v>
      </c>
      <c r="C1458">
        <v>16748708</v>
      </c>
      <c r="D1458">
        <v>16750632</v>
      </c>
      <c r="E1458">
        <f t="shared" si="22"/>
        <v>1924</v>
      </c>
      <c r="F1458" t="s">
        <v>9</v>
      </c>
      <c r="G1458" t="s">
        <v>1099</v>
      </c>
    </row>
    <row r="1459" spans="1:7" x14ac:dyDescent="0.2">
      <c r="A1459" t="s">
        <v>2060</v>
      </c>
      <c r="B1459" t="s">
        <v>1952</v>
      </c>
      <c r="C1459">
        <v>17157913</v>
      </c>
      <c r="D1459">
        <v>17159122</v>
      </c>
      <c r="E1459">
        <f t="shared" si="22"/>
        <v>1209</v>
      </c>
      <c r="F1459" t="s">
        <v>9</v>
      </c>
      <c r="G1459" t="s">
        <v>2061</v>
      </c>
    </row>
    <row r="1460" spans="1:7" x14ac:dyDescent="0.2">
      <c r="A1460" t="s">
        <v>2062</v>
      </c>
      <c r="B1460" t="s">
        <v>1952</v>
      </c>
      <c r="C1460">
        <v>17229049</v>
      </c>
      <c r="D1460">
        <v>17229409</v>
      </c>
      <c r="E1460">
        <f t="shared" si="22"/>
        <v>360</v>
      </c>
      <c r="F1460" t="s">
        <v>9</v>
      </c>
      <c r="G1460" t="s">
        <v>10</v>
      </c>
    </row>
    <row r="1461" spans="1:7" x14ac:dyDescent="0.2">
      <c r="A1461" t="s">
        <v>2063</v>
      </c>
      <c r="B1461" t="s">
        <v>1952</v>
      </c>
      <c r="C1461">
        <v>17239079</v>
      </c>
      <c r="D1461">
        <v>17243611</v>
      </c>
      <c r="E1461">
        <f t="shared" si="22"/>
        <v>4532</v>
      </c>
      <c r="F1461" t="s">
        <v>9</v>
      </c>
      <c r="G1461" t="s">
        <v>135</v>
      </c>
    </row>
    <row r="1462" spans="1:7" x14ac:dyDescent="0.2">
      <c r="A1462" t="s">
        <v>2064</v>
      </c>
      <c r="B1462" t="s">
        <v>1952</v>
      </c>
      <c r="C1462">
        <v>17409186</v>
      </c>
      <c r="D1462">
        <v>17409507</v>
      </c>
      <c r="E1462">
        <f t="shared" si="22"/>
        <v>321</v>
      </c>
      <c r="F1462" t="s">
        <v>19</v>
      </c>
      <c r="G1462" t="s">
        <v>10</v>
      </c>
    </row>
    <row r="1463" spans="1:7" x14ac:dyDescent="0.2">
      <c r="A1463" t="s">
        <v>2065</v>
      </c>
      <c r="B1463" t="s">
        <v>1952</v>
      </c>
      <c r="C1463">
        <v>17500316</v>
      </c>
      <c r="D1463">
        <v>17530918</v>
      </c>
      <c r="E1463">
        <f t="shared" si="22"/>
        <v>30602</v>
      </c>
      <c r="F1463" t="s">
        <v>19</v>
      </c>
      <c r="G1463" t="s">
        <v>1714</v>
      </c>
    </row>
    <row r="1464" spans="1:7" x14ac:dyDescent="0.2">
      <c r="A1464" t="s">
        <v>2066</v>
      </c>
      <c r="B1464" t="s">
        <v>1952</v>
      </c>
      <c r="C1464">
        <v>18115206</v>
      </c>
      <c r="D1464">
        <v>18146924</v>
      </c>
      <c r="E1464">
        <f t="shared" si="22"/>
        <v>31718</v>
      </c>
      <c r="F1464" t="s">
        <v>9</v>
      </c>
      <c r="G1464" t="s">
        <v>2067</v>
      </c>
    </row>
    <row r="1465" spans="1:7" x14ac:dyDescent="0.2">
      <c r="A1465" t="s">
        <v>2068</v>
      </c>
      <c r="B1465" t="s">
        <v>1952</v>
      </c>
      <c r="C1465">
        <v>18242157</v>
      </c>
      <c r="D1465">
        <v>18242641</v>
      </c>
      <c r="E1465">
        <f t="shared" si="22"/>
        <v>484</v>
      </c>
      <c r="F1465" t="s">
        <v>9</v>
      </c>
      <c r="G1465" t="s">
        <v>891</v>
      </c>
    </row>
    <row r="1466" spans="1:7" x14ac:dyDescent="0.2">
      <c r="A1466" t="s">
        <v>2069</v>
      </c>
      <c r="B1466" t="s">
        <v>1952</v>
      </c>
      <c r="C1466">
        <v>18504177</v>
      </c>
      <c r="D1466">
        <v>18509190</v>
      </c>
      <c r="E1466">
        <f t="shared" si="22"/>
        <v>5013</v>
      </c>
      <c r="F1466" t="s">
        <v>19</v>
      </c>
      <c r="G1466" t="s">
        <v>702</v>
      </c>
    </row>
    <row r="1467" spans="1:7" x14ac:dyDescent="0.2">
      <c r="A1467" t="s">
        <v>2070</v>
      </c>
      <c r="B1467" t="s">
        <v>1952</v>
      </c>
      <c r="C1467">
        <v>18696637</v>
      </c>
      <c r="D1467">
        <v>18696895</v>
      </c>
      <c r="E1467">
        <f t="shared" si="22"/>
        <v>258</v>
      </c>
      <c r="F1467" t="s">
        <v>19</v>
      </c>
      <c r="G1467" t="s">
        <v>1841</v>
      </c>
    </row>
    <row r="1468" spans="1:7" x14ac:dyDescent="0.2">
      <c r="A1468" t="s">
        <v>2071</v>
      </c>
      <c r="B1468" t="s">
        <v>1952</v>
      </c>
      <c r="C1468">
        <v>18935323</v>
      </c>
      <c r="D1468">
        <v>18935493</v>
      </c>
      <c r="E1468">
        <f t="shared" si="22"/>
        <v>170</v>
      </c>
      <c r="F1468" t="s">
        <v>9</v>
      </c>
      <c r="G1468" t="s">
        <v>10</v>
      </c>
    </row>
    <row r="1469" spans="1:7" x14ac:dyDescent="0.2">
      <c r="A1469" t="s">
        <v>2072</v>
      </c>
      <c r="B1469" t="s">
        <v>1952</v>
      </c>
      <c r="C1469">
        <v>19013266</v>
      </c>
      <c r="D1469">
        <v>19013482</v>
      </c>
      <c r="E1469">
        <f t="shared" si="22"/>
        <v>216</v>
      </c>
      <c r="F1469" t="s">
        <v>9</v>
      </c>
      <c r="G1469" t="s">
        <v>10</v>
      </c>
    </row>
    <row r="1470" spans="1:7" x14ac:dyDescent="0.2">
      <c r="A1470" t="s">
        <v>2073</v>
      </c>
      <c r="B1470" t="s">
        <v>1952</v>
      </c>
      <c r="C1470">
        <v>19520248</v>
      </c>
      <c r="D1470">
        <v>19525604</v>
      </c>
      <c r="E1470">
        <f t="shared" si="22"/>
        <v>5356</v>
      </c>
      <c r="F1470" t="s">
        <v>19</v>
      </c>
      <c r="G1470" t="s">
        <v>702</v>
      </c>
    </row>
    <row r="1471" spans="1:7" x14ac:dyDescent="0.2">
      <c r="A1471" t="s">
        <v>2074</v>
      </c>
      <c r="B1471" t="s">
        <v>1952</v>
      </c>
      <c r="C1471">
        <v>19699222</v>
      </c>
      <c r="D1471">
        <v>19699806</v>
      </c>
      <c r="E1471">
        <f t="shared" si="22"/>
        <v>584</v>
      </c>
      <c r="F1471" t="s">
        <v>9</v>
      </c>
      <c r="G1471" t="s">
        <v>10</v>
      </c>
    </row>
    <row r="1472" spans="1:7" x14ac:dyDescent="0.2">
      <c r="A1472" t="s">
        <v>2075</v>
      </c>
      <c r="B1472" t="s">
        <v>1952</v>
      </c>
      <c r="C1472">
        <v>20535476</v>
      </c>
      <c r="D1472">
        <v>20538506</v>
      </c>
      <c r="E1472">
        <f t="shared" si="22"/>
        <v>3030</v>
      </c>
      <c r="F1472" t="s">
        <v>9</v>
      </c>
      <c r="G1472" t="s">
        <v>575</v>
      </c>
    </row>
    <row r="1473" spans="1:7" x14ac:dyDescent="0.2">
      <c r="A1473" t="s">
        <v>2076</v>
      </c>
      <c r="B1473" t="s">
        <v>1952</v>
      </c>
      <c r="C1473">
        <v>21591116</v>
      </c>
      <c r="D1473">
        <v>21591528</v>
      </c>
      <c r="E1473">
        <f t="shared" si="22"/>
        <v>412</v>
      </c>
      <c r="F1473" t="s">
        <v>9</v>
      </c>
      <c r="G1473" t="s">
        <v>10</v>
      </c>
    </row>
    <row r="1474" spans="1:7" x14ac:dyDescent="0.2">
      <c r="A1474" t="s">
        <v>2077</v>
      </c>
      <c r="B1474" t="s">
        <v>1952</v>
      </c>
      <c r="C1474">
        <v>21595516</v>
      </c>
      <c r="D1474">
        <v>21595673</v>
      </c>
      <c r="E1474">
        <f t="shared" si="22"/>
        <v>157</v>
      </c>
      <c r="F1474" t="s">
        <v>9</v>
      </c>
      <c r="G1474" t="s">
        <v>10</v>
      </c>
    </row>
    <row r="1475" spans="1:7" x14ac:dyDescent="0.2">
      <c r="A1475" t="s">
        <v>2078</v>
      </c>
      <c r="B1475" t="s">
        <v>1952</v>
      </c>
      <c r="C1475">
        <v>22027296</v>
      </c>
      <c r="D1475">
        <v>22049712</v>
      </c>
      <c r="E1475">
        <f t="shared" si="22"/>
        <v>22416</v>
      </c>
      <c r="F1475" t="s">
        <v>19</v>
      </c>
      <c r="G1475" t="s">
        <v>2079</v>
      </c>
    </row>
    <row r="1476" spans="1:7" x14ac:dyDescent="0.2">
      <c r="A1476" t="s">
        <v>2080</v>
      </c>
      <c r="B1476" t="s">
        <v>1952</v>
      </c>
      <c r="C1476">
        <v>22541880</v>
      </c>
      <c r="D1476">
        <v>22569613</v>
      </c>
      <c r="E1476">
        <f t="shared" si="22"/>
        <v>27733</v>
      </c>
      <c r="F1476" t="s">
        <v>9</v>
      </c>
      <c r="G1476" t="s">
        <v>10</v>
      </c>
    </row>
    <row r="1477" spans="1:7" x14ac:dyDescent="0.2">
      <c r="A1477" t="s">
        <v>2081</v>
      </c>
      <c r="B1477" t="s">
        <v>1952</v>
      </c>
      <c r="C1477">
        <v>23152045</v>
      </c>
      <c r="D1477">
        <v>23175160</v>
      </c>
      <c r="E1477">
        <f t="shared" ref="E1477:E1540" si="23">D1477-C1477</f>
        <v>23115</v>
      </c>
      <c r="F1477" t="s">
        <v>9</v>
      </c>
      <c r="G1477" t="s">
        <v>2082</v>
      </c>
    </row>
    <row r="1478" spans="1:7" x14ac:dyDescent="0.2">
      <c r="A1478" t="s">
        <v>2083</v>
      </c>
      <c r="B1478" t="s">
        <v>1952</v>
      </c>
      <c r="C1478">
        <v>23217129</v>
      </c>
      <c r="D1478">
        <v>23217355</v>
      </c>
      <c r="E1478">
        <f t="shared" si="23"/>
        <v>226</v>
      </c>
      <c r="F1478" t="s">
        <v>19</v>
      </c>
      <c r="G1478" t="s">
        <v>833</v>
      </c>
    </row>
    <row r="1479" spans="1:7" x14ac:dyDescent="0.2">
      <c r="A1479" t="s">
        <v>2084</v>
      </c>
      <c r="B1479" t="s">
        <v>1952</v>
      </c>
      <c r="C1479">
        <v>23341738</v>
      </c>
      <c r="D1479">
        <v>23358319</v>
      </c>
      <c r="E1479">
        <f t="shared" si="23"/>
        <v>16581</v>
      </c>
      <c r="F1479" t="s">
        <v>9</v>
      </c>
      <c r="G1479" t="s">
        <v>197</v>
      </c>
    </row>
    <row r="1480" spans="1:7" x14ac:dyDescent="0.2">
      <c r="A1480" t="s">
        <v>2085</v>
      </c>
      <c r="B1480" t="s">
        <v>1952</v>
      </c>
      <c r="C1480">
        <v>23574313</v>
      </c>
      <c r="D1480">
        <v>23625502</v>
      </c>
      <c r="E1480">
        <f t="shared" si="23"/>
        <v>51189</v>
      </c>
      <c r="F1480" t="s">
        <v>9</v>
      </c>
      <c r="G1480" t="s">
        <v>2086</v>
      </c>
    </row>
    <row r="1481" spans="1:7" x14ac:dyDescent="0.2">
      <c r="A1481" t="s">
        <v>2087</v>
      </c>
      <c r="B1481" t="s">
        <v>1952</v>
      </c>
      <c r="C1481">
        <v>23673876</v>
      </c>
      <c r="D1481">
        <v>23736387</v>
      </c>
      <c r="E1481">
        <f t="shared" si="23"/>
        <v>62511</v>
      </c>
      <c r="F1481" t="s">
        <v>9</v>
      </c>
      <c r="G1481" t="s">
        <v>2088</v>
      </c>
    </row>
    <row r="1482" spans="1:7" x14ac:dyDescent="0.2">
      <c r="A1482" t="s">
        <v>2089</v>
      </c>
      <c r="B1482" t="s">
        <v>1952</v>
      </c>
      <c r="C1482">
        <v>23674321</v>
      </c>
      <c r="D1482">
        <v>23674551</v>
      </c>
      <c r="E1482">
        <f t="shared" si="23"/>
        <v>230</v>
      </c>
      <c r="F1482" t="s">
        <v>19</v>
      </c>
      <c r="G1482" t="s">
        <v>10</v>
      </c>
    </row>
    <row r="1483" spans="1:7" x14ac:dyDescent="0.2">
      <c r="A1483" t="s">
        <v>2090</v>
      </c>
      <c r="B1483" t="s">
        <v>1952</v>
      </c>
      <c r="C1483">
        <v>23842308</v>
      </c>
      <c r="D1483">
        <v>23880124</v>
      </c>
      <c r="E1483">
        <f t="shared" si="23"/>
        <v>37816</v>
      </c>
      <c r="F1483" t="s">
        <v>19</v>
      </c>
      <c r="G1483" t="s">
        <v>2091</v>
      </c>
    </row>
    <row r="1484" spans="1:7" x14ac:dyDescent="0.2">
      <c r="A1484" t="s">
        <v>2092</v>
      </c>
      <c r="B1484" t="s">
        <v>1952</v>
      </c>
      <c r="C1484">
        <v>23950206</v>
      </c>
      <c r="D1484">
        <v>23950393</v>
      </c>
      <c r="E1484">
        <f t="shared" si="23"/>
        <v>187</v>
      </c>
      <c r="F1484" t="s">
        <v>9</v>
      </c>
      <c r="G1484" t="s">
        <v>208</v>
      </c>
    </row>
    <row r="1485" spans="1:7" x14ac:dyDescent="0.2">
      <c r="A1485" t="s">
        <v>2093</v>
      </c>
      <c r="B1485" t="s">
        <v>1952</v>
      </c>
      <c r="C1485">
        <v>24081326</v>
      </c>
      <c r="D1485">
        <v>24113884</v>
      </c>
      <c r="E1485">
        <f t="shared" si="23"/>
        <v>32558</v>
      </c>
      <c r="F1485" t="s">
        <v>19</v>
      </c>
      <c r="G1485" t="s">
        <v>2094</v>
      </c>
    </row>
    <row r="1486" spans="1:7" x14ac:dyDescent="0.2">
      <c r="A1486" t="s">
        <v>2095</v>
      </c>
      <c r="B1486" t="s">
        <v>1952</v>
      </c>
      <c r="C1486">
        <v>24133123</v>
      </c>
      <c r="D1486">
        <v>24133247</v>
      </c>
      <c r="E1486">
        <f t="shared" si="23"/>
        <v>124</v>
      </c>
      <c r="F1486" t="s">
        <v>19</v>
      </c>
      <c r="G1486" t="s">
        <v>10</v>
      </c>
    </row>
    <row r="1487" spans="1:7" x14ac:dyDescent="0.2">
      <c r="A1487" t="s">
        <v>2096</v>
      </c>
      <c r="B1487" t="s">
        <v>1952</v>
      </c>
      <c r="C1487">
        <v>24161511</v>
      </c>
      <c r="D1487">
        <v>24161765</v>
      </c>
      <c r="E1487">
        <f t="shared" si="23"/>
        <v>254</v>
      </c>
      <c r="F1487" t="s">
        <v>9</v>
      </c>
      <c r="G1487" t="s">
        <v>10</v>
      </c>
    </row>
    <row r="1488" spans="1:7" x14ac:dyDescent="0.2">
      <c r="A1488" t="s">
        <v>2097</v>
      </c>
      <c r="B1488" t="s">
        <v>1952</v>
      </c>
      <c r="C1488">
        <v>24275412</v>
      </c>
      <c r="D1488">
        <v>24319672</v>
      </c>
      <c r="E1488">
        <f t="shared" si="23"/>
        <v>44260</v>
      </c>
      <c r="F1488" t="s">
        <v>9</v>
      </c>
      <c r="G1488" t="s">
        <v>2098</v>
      </c>
    </row>
    <row r="1489" spans="1:7" x14ac:dyDescent="0.2">
      <c r="A1489" t="s">
        <v>2099</v>
      </c>
      <c r="B1489" t="s">
        <v>1952</v>
      </c>
      <c r="C1489">
        <v>24548532</v>
      </c>
      <c r="D1489">
        <v>24591261</v>
      </c>
      <c r="E1489">
        <f t="shared" si="23"/>
        <v>42729</v>
      </c>
      <c r="F1489" t="s">
        <v>19</v>
      </c>
      <c r="G1489" t="s">
        <v>2100</v>
      </c>
    </row>
    <row r="1490" spans="1:7" x14ac:dyDescent="0.2">
      <c r="A1490" t="s">
        <v>2101</v>
      </c>
      <c r="B1490" t="s">
        <v>1952</v>
      </c>
      <c r="C1490">
        <v>24756839</v>
      </c>
      <c r="D1490">
        <v>24814380</v>
      </c>
      <c r="E1490">
        <f t="shared" si="23"/>
        <v>57541</v>
      </c>
      <c r="F1490" t="s">
        <v>19</v>
      </c>
      <c r="G1490" t="s">
        <v>2102</v>
      </c>
    </row>
    <row r="1491" spans="1:7" x14ac:dyDescent="0.2">
      <c r="A1491" t="s">
        <v>2103</v>
      </c>
      <c r="B1491" t="s">
        <v>1952</v>
      </c>
      <c r="C1491">
        <v>25157916</v>
      </c>
      <c r="D1491">
        <v>25192932</v>
      </c>
      <c r="E1491">
        <f t="shared" si="23"/>
        <v>35016</v>
      </c>
      <c r="F1491" t="s">
        <v>9</v>
      </c>
      <c r="G1491" t="s">
        <v>2104</v>
      </c>
    </row>
    <row r="1492" spans="1:7" x14ac:dyDescent="0.2">
      <c r="A1492" t="s">
        <v>2105</v>
      </c>
      <c r="B1492" t="s">
        <v>1952</v>
      </c>
      <c r="C1492">
        <v>25539394</v>
      </c>
      <c r="D1492">
        <v>25539681</v>
      </c>
      <c r="E1492">
        <f t="shared" si="23"/>
        <v>287</v>
      </c>
      <c r="F1492" t="s">
        <v>19</v>
      </c>
      <c r="G1492" t="s">
        <v>2051</v>
      </c>
    </row>
    <row r="1493" spans="1:7" x14ac:dyDescent="0.2">
      <c r="A1493" t="s">
        <v>2106</v>
      </c>
      <c r="B1493" t="s">
        <v>1952</v>
      </c>
      <c r="C1493">
        <v>25889059</v>
      </c>
      <c r="D1493">
        <v>25909047</v>
      </c>
      <c r="E1493">
        <f t="shared" si="23"/>
        <v>19988</v>
      </c>
      <c r="F1493" t="s">
        <v>9</v>
      </c>
      <c r="G1493" t="s">
        <v>2107</v>
      </c>
    </row>
    <row r="1494" spans="1:7" x14ac:dyDescent="0.2">
      <c r="A1494" t="s">
        <v>2108</v>
      </c>
      <c r="B1494" t="s">
        <v>1952</v>
      </c>
      <c r="C1494">
        <v>26176364</v>
      </c>
      <c r="D1494">
        <v>26187806</v>
      </c>
      <c r="E1494">
        <f t="shared" si="23"/>
        <v>11442</v>
      </c>
      <c r="F1494" t="s">
        <v>9</v>
      </c>
      <c r="G1494" t="s">
        <v>2109</v>
      </c>
    </row>
    <row r="1495" spans="1:7" x14ac:dyDescent="0.2">
      <c r="A1495" t="s">
        <v>2110</v>
      </c>
      <c r="B1495" t="s">
        <v>1952</v>
      </c>
      <c r="C1495">
        <v>26221347</v>
      </c>
      <c r="D1495">
        <v>26264670</v>
      </c>
      <c r="E1495">
        <f t="shared" si="23"/>
        <v>43323</v>
      </c>
      <c r="F1495" t="s">
        <v>19</v>
      </c>
      <c r="G1495" t="s">
        <v>2111</v>
      </c>
    </row>
    <row r="1496" spans="1:7" x14ac:dyDescent="0.2">
      <c r="A1496" t="s">
        <v>2112</v>
      </c>
      <c r="B1496" t="s">
        <v>1952</v>
      </c>
      <c r="C1496">
        <v>26372280</v>
      </c>
      <c r="D1496">
        <v>26401396</v>
      </c>
      <c r="E1496">
        <f t="shared" si="23"/>
        <v>29116</v>
      </c>
      <c r="F1496" t="s">
        <v>19</v>
      </c>
      <c r="G1496" t="s">
        <v>2113</v>
      </c>
    </row>
    <row r="1497" spans="1:7" x14ac:dyDescent="0.2">
      <c r="A1497" t="s">
        <v>2114</v>
      </c>
      <c r="B1497" t="s">
        <v>1952</v>
      </c>
      <c r="C1497">
        <v>26397480</v>
      </c>
      <c r="D1497">
        <v>26397669</v>
      </c>
      <c r="E1497">
        <f t="shared" si="23"/>
        <v>189</v>
      </c>
      <c r="F1497" t="s">
        <v>9</v>
      </c>
      <c r="G1497" t="s">
        <v>10</v>
      </c>
    </row>
    <row r="1498" spans="1:7" x14ac:dyDescent="0.2">
      <c r="A1498" t="s">
        <v>2115</v>
      </c>
      <c r="B1498" t="s">
        <v>2116</v>
      </c>
      <c r="C1498">
        <v>19917</v>
      </c>
      <c r="D1498">
        <v>43021</v>
      </c>
      <c r="E1498">
        <f t="shared" si="23"/>
        <v>23104</v>
      </c>
      <c r="F1498" t="s">
        <v>19</v>
      </c>
      <c r="G1498" t="s">
        <v>2117</v>
      </c>
    </row>
    <row r="1499" spans="1:7" x14ac:dyDescent="0.2">
      <c r="A1499" t="s">
        <v>2118</v>
      </c>
      <c r="B1499" t="s">
        <v>2116</v>
      </c>
      <c r="C1499">
        <v>113570</v>
      </c>
      <c r="D1499">
        <v>135501</v>
      </c>
      <c r="E1499">
        <f t="shared" si="23"/>
        <v>21931</v>
      </c>
      <c r="F1499" t="s">
        <v>9</v>
      </c>
      <c r="G1499" t="s">
        <v>2119</v>
      </c>
    </row>
    <row r="1500" spans="1:7" x14ac:dyDescent="0.2">
      <c r="A1500" t="s">
        <v>2120</v>
      </c>
      <c r="B1500" t="s">
        <v>2116</v>
      </c>
      <c r="C1500">
        <v>265341</v>
      </c>
      <c r="D1500">
        <v>300909</v>
      </c>
      <c r="E1500">
        <f t="shared" si="23"/>
        <v>35568</v>
      </c>
      <c r="F1500" t="s">
        <v>9</v>
      </c>
      <c r="G1500" t="s">
        <v>2121</v>
      </c>
    </row>
    <row r="1501" spans="1:7" x14ac:dyDescent="0.2">
      <c r="A1501" t="s">
        <v>2122</v>
      </c>
      <c r="B1501" t="s">
        <v>2116</v>
      </c>
      <c r="C1501">
        <v>1045251</v>
      </c>
      <c r="D1501">
        <v>1045496</v>
      </c>
      <c r="E1501">
        <f t="shared" si="23"/>
        <v>245</v>
      </c>
      <c r="F1501" t="s">
        <v>9</v>
      </c>
      <c r="G1501" t="s">
        <v>573</v>
      </c>
    </row>
    <row r="1502" spans="1:7" x14ac:dyDescent="0.2">
      <c r="A1502" t="s">
        <v>2123</v>
      </c>
      <c r="B1502" t="s">
        <v>2116</v>
      </c>
      <c r="C1502">
        <v>1133866</v>
      </c>
      <c r="D1502">
        <v>1133981</v>
      </c>
      <c r="E1502">
        <f t="shared" si="23"/>
        <v>115</v>
      </c>
      <c r="F1502" t="s">
        <v>19</v>
      </c>
      <c r="G1502" t="s">
        <v>10</v>
      </c>
    </row>
    <row r="1503" spans="1:7" x14ac:dyDescent="0.2">
      <c r="A1503" t="s">
        <v>2124</v>
      </c>
      <c r="B1503" t="s">
        <v>2116</v>
      </c>
      <c r="C1503">
        <v>1534525</v>
      </c>
      <c r="D1503">
        <v>1534995</v>
      </c>
      <c r="E1503">
        <f t="shared" si="23"/>
        <v>470</v>
      </c>
      <c r="F1503" t="s">
        <v>19</v>
      </c>
      <c r="G1503" t="s">
        <v>2125</v>
      </c>
    </row>
    <row r="1504" spans="1:7" x14ac:dyDescent="0.2">
      <c r="A1504" t="s">
        <v>2126</v>
      </c>
      <c r="B1504" t="s">
        <v>2116</v>
      </c>
      <c r="C1504">
        <v>1807128</v>
      </c>
      <c r="D1504">
        <v>1813289</v>
      </c>
      <c r="E1504">
        <f t="shared" si="23"/>
        <v>6161</v>
      </c>
      <c r="F1504" t="s">
        <v>19</v>
      </c>
      <c r="G1504" t="s">
        <v>486</v>
      </c>
    </row>
    <row r="1505" spans="1:7" x14ac:dyDescent="0.2">
      <c r="A1505" t="s">
        <v>2127</v>
      </c>
      <c r="B1505" t="s">
        <v>2116</v>
      </c>
      <c r="C1505">
        <v>2025125</v>
      </c>
      <c r="D1505">
        <v>2025450</v>
      </c>
      <c r="E1505">
        <f t="shared" si="23"/>
        <v>325</v>
      </c>
      <c r="F1505" t="s">
        <v>19</v>
      </c>
      <c r="G1505" t="s">
        <v>10</v>
      </c>
    </row>
    <row r="1506" spans="1:7" x14ac:dyDescent="0.2">
      <c r="A1506" t="s">
        <v>2128</v>
      </c>
      <c r="B1506" t="s">
        <v>2116</v>
      </c>
      <c r="C1506">
        <v>2025230</v>
      </c>
      <c r="D1506">
        <v>2025498</v>
      </c>
      <c r="E1506">
        <f t="shared" si="23"/>
        <v>268</v>
      </c>
      <c r="F1506" t="s">
        <v>19</v>
      </c>
      <c r="G1506" t="s">
        <v>10</v>
      </c>
    </row>
    <row r="1507" spans="1:7" x14ac:dyDescent="0.2">
      <c r="A1507" t="s">
        <v>2129</v>
      </c>
      <c r="B1507" t="s">
        <v>2116</v>
      </c>
      <c r="C1507">
        <v>2165664</v>
      </c>
      <c r="D1507">
        <v>2194040</v>
      </c>
      <c r="E1507">
        <f t="shared" si="23"/>
        <v>28376</v>
      </c>
      <c r="F1507" t="s">
        <v>19</v>
      </c>
      <c r="G1507" t="s">
        <v>2130</v>
      </c>
    </row>
    <row r="1508" spans="1:7" x14ac:dyDescent="0.2">
      <c r="A1508" t="s">
        <v>2131</v>
      </c>
      <c r="B1508" t="s">
        <v>2116</v>
      </c>
      <c r="C1508">
        <v>2330495</v>
      </c>
      <c r="D1508">
        <v>2330665</v>
      </c>
      <c r="E1508">
        <f t="shared" si="23"/>
        <v>170</v>
      </c>
      <c r="F1508" t="s">
        <v>19</v>
      </c>
      <c r="G1508" t="s">
        <v>10</v>
      </c>
    </row>
    <row r="1509" spans="1:7" x14ac:dyDescent="0.2">
      <c r="A1509" t="s">
        <v>2132</v>
      </c>
      <c r="B1509" t="s">
        <v>2116</v>
      </c>
      <c r="C1509">
        <v>2925594</v>
      </c>
      <c r="D1509">
        <v>2926065</v>
      </c>
      <c r="E1509">
        <f t="shared" si="23"/>
        <v>471</v>
      </c>
      <c r="F1509" t="s">
        <v>19</v>
      </c>
      <c r="G1509" t="s">
        <v>2125</v>
      </c>
    </row>
    <row r="1510" spans="1:7" x14ac:dyDescent="0.2">
      <c r="A1510" t="s">
        <v>2133</v>
      </c>
      <c r="B1510" t="s">
        <v>2116</v>
      </c>
      <c r="C1510">
        <v>4213343</v>
      </c>
      <c r="D1510">
        <v>4230155</v>
      </c>
      <c r="E1510">
        <f t="shared" si="23"/>
        <v>16812</v>
      </c>
      <c r="F1510" t="s">
        <v>9</v>
      </c>
      <c r="G1510" t="s">
        <v>2134</v>
      </c>
    </row>
    <row r="1511" spans="1:7" x14ac:dyDescent="0.2">
      <c r="A1511" t="s">
        <v>2135</v>
      </c>
      <c r="B1511" t="s">
        <v>2116</v>
      </c>
      <c r="C1511">
        <v>4298339</v>
      </c>
      <c r="D1511">
        <v>4298852</v>
      </c>
      <c r="E1511">
        <f t="shared" si="23"/>
        <v>513</v>
      </c>
      <c r="F1511" t="s">
        <v>19</v>
      </c>
      <c r="G1511" t="s">
        <v>2136</v>
      </c>
    </row>
    <row r="1512" spans="1:7" x14ac:dyDescent="0.2">
      <c r="A1512" t="s">
        <v>2137</v>
      </c>
      <c r="B1512" t="s">
        <v>2116</v>
      </c>
      <c r="C1512">
        <v>5136797</v>
      </c>
      <c r="D1512">
        <v>5145040</v>
      </c>
      <c r="E1512">
        <f t="shared" si="23"/>
        <v>8243</v>
      </c>
      <c r="F1512" t="s">
        <v>9</v>
      </c>
      <c r="G1512" t="s">
        <v>90</v>
      </c>
    </row>
    <row r="1513" spans="1:7" x14ac:dyDescent="0.2">
      <c r="A1513" t="s">
        <v>2138</v>
      </c>
      <c r="B1513" t="s">
        <v>2116</v>
      </c>
      <c r="C1513">
        <v>5871884</v>
      </c>
      <c r="D1513">
        <v>5884644</v>
      </c>
      <c r="E1513">
        <f t="shared" si="23"/>
        <v>12760</v>
      </c>
      <c r="F1513" t="s">
        <v>9</v>
      </c>
      <c r="G1513" t="s">
        <v>2139</v>
      </c>
    </row>
    <row r="1514" spans="1:7" x14ac:dyDescent="0.2">
      <c r="A1514" t="s">
        <v>2140</v>
      </c>
      <c r="B1514" t="s">
        <v>2116</v>
      </c>
      <c r="C1514">
        <v>6209715</v>
      </c>
      <c r="D1514">
        <v>6210044</v>
      </c>
      <c r="E1514">
        <f t="shared" si="23"/>
        <v>329</v>
      </c>
      <c r="F1514" t="s">
        <v>19</v>
      </c>
      <c r="G1514" t="s">
        <v>142</v>
      </c>
    </row>
    <row r="1515" spans="1:7" x14ac:dyDescent="0.2">
      <c r="A1515" t="s">
        <v>2141</v>
      </c>
      <c r="B1515" t="s">
        <v>2116</v>
      </c>
      <c r="C1515">
        <v>6450083</v>
      </c>
      <c r="D1515">
        <v>6452195</v>
      </c>
      <c r="E1515">
        <f t="shared" si="23"/>
        <v>2112</v>
      </c>
      <c r="F1515" t="s">
        <v>19</v>
      </c>
      <c r="G1515" t="s">
        <v>486</v>
      </c>
    </row>
    <row r="1516" spans="1:7" x14ac:dyDescent="0.2">
      <c r="A1516" t="s">
        <v>2142</v>
      </c>
      <c r="B1516" t="s">
        <v>2116</v>
      </c>
      <c r="C1516">
        <v>6729197</v>
      </c>
      <c r="D1516">
        <v>6729366</v>
      </c>
      <c r="E1516">
        <f t="shared" si="23"/>
        <v>169</v>
      </c>
      <c r="F1516" t="s">
        <v>9</v>
      </c>
      <c r="G1516" t="s">
        <v>678</v>
      </c>
    </row>
    <row r="1517" spans="1:7" x14ac:dyDescent="0.2">
      <c r="A1517" t="s">
        <v>2143</v>
      </c>
      <c r="B1517" t="s">
        <v>2116</v>
      </c>
      <c r="C1517">
        <v>6957374</v>
      </c>
      <c r="D1517">
        <v>6986083</v>
      </c>
      <c r="E1517">
        <f t="shared" si="23"/>
        <v>28709</v>
      </c>
      <c r="F1517" t="s">
        <v>9</v>
      </c>
      <c r="G1517" t="s">
        <v>2144</v>
      </c>
    </row>
    <row r="1518" spans="1:7" x14ac:dyDescent="0.2">
      <c r="A1518" t="s">
        <v>2145</v>
      </c>
      <c r="B1518" t="s">
        <v>2116</v>
      </c>
      <c r="C1518">
        <v>7491041</v>
      </c>
      <c r="D1518">
        <v>7491282</v>
      </c>
      <c r="E1518">
        <f t="shared" si="23"/>
        <v>241</v>
      </c>
      <c r="F1518" t="s">
        <v>9</v>
      </c>
      <c r="G1518" t="s">
        <v>133</v>
      </c>
    </row>
    <row r="1519" spans="1:7" x14ac:dyDescent="0.2">
      <c r="A1519" t="s">
        <v>2146</v>
      </c>
      <c r="B1519" t="s">
        <v>2116</v>
      </c>
      <c r="C1519">
        <v>7651868</v>
      </c>
      <c r="D1519">
        <v>7652058</v>
      </c>
      <c r="E1519">
        <f t="shared" si="23"/>
        <v>190</v>
      </c>
      <c r="F1519" t="s">
        <v>9</v>
      </c>
      <c r="G1519" t="s">
        <v>10</v>
      </c>
    </row>
    <row r="1520" spans="1:7" x14ac:dyDescent="0.2">
      <c r="A1520" t="s">
        <v>2147</v>
      </c>
      <c r="B1520" t="s">
        <v>2116</v>
      </c>
      <c r="C1520">
        <v>8020992</v>
      </c>
      <c r="D1520">
        <v>8021535</v>
      </c>
      <c r="E1520">
        <f t="shared" si="23"/>
        <v>543</v>
      </c>
      <c r="F1520" t="s">
        <v>19</v>
      </c>
      <c r="G1520" t="s">
        <v>2148</v>
      </c>
    </row>
    <row r="1521" spans="1:7" x14ac:dyDescent="0.2">
      <c r="A1521" t="s">
        <v>2149</v>
      </c>
      <c r="B1521" t="s">
        <v>2116</v>
      </c>
      <c r="C1521">
        <v>8399602</v>
      </c>
      <c r="D1521">
        <v>8402612</v>
      </c>
      <c r="E1521">
        <f t="shared" si="23"/>
        <v>3010</v>
      </c>
      <c r="F1521" t="s">
        <v>9</v>
      </c>
      <c r="G1521" t="s">
        <v>1062</v>
      </c>
    </row>
    <row r="1522" spans="1:7" x14ac:dyDescent="0.2">
      <c r="A1522" t="s">
        <v>2150</v>
      </c>
      <c r="B1522" t="s">
        <v>2116</v>
      </c>
      <c r="C1522">
        <v>8623487</v>
      </c>
      <c r="D1522">
        <v>8623554</v>
      </c>
      <c r="E1522">
        <f t="shared" si="23"/>
        <v>67</v>
      </c>
      <c r="F1522" t="s">
        <v>9</v>
      </c>
      <c r="G1522" t="s">
        <v>10</v>
      </c>
    </row>
    <row r="1523" spans="1:7" x14ac:dyDescent="0.2">
      <c r="A1523" t="s">
        <v>2151</v>
      </c>
      <c r="B1523" t="s">
        <v>2116</v>
      </c>
      <c r="C1523">
        <v>8624414</v>
      </c>
      <c r="D1523">
        <v>8624693</v>
      </c>
      <c r="E1523">
        <f t="shared" si="23"/>
        <v>279</v>
      </c>
      <c r="F1523" t="s">
        <v>9</v>
      </c>
      <c r="G1523" t="s">
        <v>1167</v>
      </c>
    </row>
    <row r="1524" spans="1:7" x14ac:dyDescent="0.2">
      <c r="A1524" t="s">
        <v>2152</v>
      </c>
      <c r="B1524" t="s">
        <v>2116</v>
      </c>
      <c r="C1524">
        <v>8819883</v>
      </c>
      <c r="D1524">
        <v>8820089</v>
      </c>
      <c r="E1524">
        <f t="shared" si="23"/>
        <v>206</v>
      </c>
      <c r="F1524" t="s">
        <v>19</v>
      </c>
      <c r="G1524" t="s">
        <v>2153</v>
      </c>
    </row>
    <row r="1525" spans="1:7" x14ac:dyDescent="0.2">
      <c r="A1525" t="s">
        <v>2154</v>
      </c>
      <c r="B1525" t="s">
        <v>2116</v>
      </c>
      <c r="C1525">
        <v>8955390</v>
      </c>
      <c r="D1525">
        <v>8989709</v>
      </c>
      <c r="E1525">
        <f t="shared" si="23"/>
        <v>34319</v>
      </c>
      <c r="F1525" t="s">
        <v>19</v>
      </c>
      <c r="G1525" t="s">
        <v>2155</v>
      </c>
    </row>
    <row r="1526" spans="1:7" x14ac:dyDescent="0.2">
      <c r="A1526" t="s">
        <v>2156</v>
      </c>
      <c r="B1526" t="s">
        <v>2116</v>
      </c>
      <c r="C1526">
        <v>9096989</v>
      </c>
      <c r="D1526">
        <v>9097168</v>
      </c>
      <c r="E1526">
        <f t="shared" si="23"/>
        <v>179</v>
      </c>
      <c r="F1526" t="s">
        <v>9</v>
      </c>
      <c r="G1526" t="s">
        <v>2157</v>
      </c>
    </row>
    <row r="1527" spans="1:7" x14ac:dyDescent="0.2">
      <c r="A1527" t="s">
        <v>2158</v>
      </c>
      <c r="B1527" t="s">
        <v>2116</v>
      </c>
      <c r="C1527">
        <v>9121711</v>
      </c>
      <c r="D1527">
        <v>9143681</v>
      </c>
      <c r="E1527">
        <f t="shared" si="23"/>
        <v>21970</v>
      </c>
      <c r="F1527" t="s">
        <v>9</v>
      </c>
      <c r="G1527" t="s">
        <v>10</v>
      </c>
    </row>
    <row r="1528" spans="1:7" x14ac:dyDescent="0.2">
      <c r="A1528" t="s">
        <v>2159</v>
      </c>
      <c r="B1528" t="s">
        <v>2116</v>
      </c>
      <c r="C1528">
        <v>9300992</v>
      </c>
      <c r="D1528">
        <v>9301226</v>
      </c>
      <c r="E1528">
        <f t="shared" si="23"/>
        <v>234</v>
      </c>
      <c r="F1528" t="s">
        <v>9</v>
      </c>
      <c r="G1528" t="s">
        <v>349</v>
      </c>
    </row>
    <row r="1529" spans="1:7" x14ac:dyDescent="0.2">
      <c r="A1529" t="s">
        <v>2160</v>
      </c>
      <c r="B1529" t="s">
        <v>2116</v>
      </c>
      <c r="C1529">
        <v>9395809</v>
      </c>
      <c r="D1529">
        <v>9396036</v>
      </c>
      <c r="E1529">
        <f t="shared" si="23"/>
        <v>227</v>
      </c>
      <c r="F1529" t="s">
        <v>19</v>
      </c>
      <c r="G1529" t="s">
        <v>211</v>
      </c>
    </row>
    <row r="1530" spans="1:7" x14ac:dyDescent="0.2">
      <c r="A1530" t="s">
        <v>2161</v>
      </c>
      <c r="B1530" t="s">
        <v>2116</v>
      </c>
      <c r="C1530">
        <v>9396125</v>
      </c>
      <c r="D1530">
        <v>9396291</v>
      </c>
      <c r="E1530">
        <f t="shared" si="23"/>
        <v>166</v>
      </c>
      <c r="F1530" t="s">
        <v>9</v>
      </c>
      <c r="G1530" t="s">
        <v>10</v>
      </c>
    </row>
    <row r="1531" spans="1:7" x14ac:dyDescent="0.2">
      <c r="A1531" t="s">
        <v>2162</v>
      </c>
      <c r="B1531" t="s">
        <v>2116</v>
      </c>
      <c r="C1531">
        <v>9847003</v>
      </c>
      <c r="D1531">
        <v>9860974</v>
      </c>
      <c r="E1531">
        <f t="shared" si="23"/>
        <v>13971</v>
      </c>
      <c r="F1531" t="s">
        <v>19</v>
      </c>
      <c r="G1531" t="s">
        <v>2163</v>
      </c>
    </row>
    <row r="1532" spans="1:7" x14ac:dyDescent="0.2">
      <c r="A1532" t="s">
        <v>2164</v>
      </c>
      <c r="B1532" t="s">
        <v>2116</v>
      </c>
      <c r="C1532">
        <v>9956191</v>
      </c>
      <c r="D1532">
        <v>9956443</v>
      </c>
      <c r="E1532">
        <f t="shared" si="23"/>
        <v>252</v>
      </c>
      <c r="F1532" t="s">
        <v>9</v>
      </c>
      <c r="G1532" t="s">
        <v>10</v>
      </c>
    </row>
    <row r="1533" spans="1:7" x14ac:dyDescent="0.2">
      <c r="A1533" t="s">
        <v>2165</v>
      </c>
      <c r="B1533" t="s">
        <v>2116</v>
      </c>
      <c r="C1533">
        <v>10672472</v>
      </c>
      <c r="D1533">
        <v>10672698</v>
      </c>
      <c r="E1533">
        <f t="shared" si="23"/>
        <v>226</v>
      </c>
      <c r="F1533" t="s">
        <v>19</v>
      </c>
      <c r="G1533" t="s">
        <v>245</v>
      </c>
    </row>
    <row r="1534" spans="1:7" x14ac:dyDescent="0.2">
      <c r="A1534" t="s">
        <v>2166</v>
      </c>
      <c r="B1534" t="s">
        <v>2116</v>
      </c>
      <c r="C1534">
        <v>10673074</v>
      </c>
      <c r="D1534">
        <v>10674043</v>
      </c>
      <c r="E1534">
        <f t="shared" si="23"/>
        <v>969</v>
      </c>
      <c r="F1534" t="s">
        <v>19</v>
      </c>
      <c r="G1534" t="s">
        <v>31</v>
      </c>
    </row>
    <row r="1535" spans="1:7" x14ac:dyDescent="0.2">
      <c r="A1535" t="s">
        <v>2167</v>
      </c>
      <c r="B1535" t="s">
        <v>2116</v>
      </c>
      <c r="C1535">
        <v>10903554</v>
      </c>
      <c r="D1535">
        <v>10903871</v>
      </c>
      <c r="E1535">
        <f t="shared" si="23"/>
        <v>317</v>
      </c>
      <c r="F1535" t="s">
        <v>19</v>
      </c>
      <c r="G1535" t="s">
        <v>10</v>
      </c>
    </row>
    <row r="1536" spans="1:7" x14ac:dyDescent="0.2">
      <c r="A1536" t="s">
        <v>2168</v>
      </c>
      <c r="B1536" t="s">
        <v>2116</v>
      </c>
      <c r="C1536">
        <v>10903690</v>
      </c>
      <c r="D1536">
        <v>10903886</v>
      </c>
      <c r="E1536">
        <f t="shared" si="23"/>
        <v>196</v>
      </c>
      <c r="F1536" t="s">
        <v>19</v>
      </c>
      <c r="G1536" t="s">
        <v>10</v>
      </c>
    </row>
    <row r="1537" spans="1:7" x14ac:dyDescent="0.2">
      <c r="A1537" t="s">
        <v>2169</v>
      </c>
      <c r="B1537" t="s">
        <v>2116</v>
      </c>
      <c r="C1537">
        <v>12202639</v>
      </c>
      <c r="D1537">
        <v>12203001</v>
      </c>
      <c r="E1537">
        <f t="shared" si="23"/>
        <v>362</v>
      </c>
      <c r="F1537" t="s">
        <v>19</v>
      </c>
      <c r="G1537" t="s">
        <v>20</v>
      </c>
    </row>
    <row r="1538" spans="1:7" x14ac:dyDescent="0.2">
      <c r="A1538" t="s">
        <v>2170</v>
      </c>
      <c r="B1538" t="s">
        <v>2116</v>
      </c>
      <c r="C1538">
        <v>12203251</v>
      </c>
      <c r="D1538">
        <v>12203656</v>
      </c>
      <c r="E1538">
        <f t="shared" si="23"/>
        <v>405</v>
      </c>
      <c r="F1538" t="s">
        <v>19</v>
      </c>
      <c r="G1538" t="s">
        <v>20</v>
      </c>
    </row>
    <row r="1539" spans="1:7" x14ac:dyDescent="0.2">
      <c r="A1539" t="s">
        <v>2171</v>
      </c>
      <c r="B1539" t="s">
        <v>2116</v>
      </c>
      <c r="C1539">
        <v>12206062</v>
      </c>
      <c r="D1539">
        <v>12223142</v>
      </c>
      <c r="E1539">
        <f t="shared" si="23"/>
        <v>17080</v>
      </c>
      <c r="F1539" t="s">
        <v>9</v>
      </c>
      <c r="G1539" t="s">
        <v>10</v>
      </c>
    </row>
    <row r="1540" spans="1:7" x14ac:dyDescent="0.2">
      <c r="A1540" t="s">
        <v>2172</v>
      </c>
      <c r="B1540" t="s">
        <v>2116</v>
      </c>
      <c r="C1540">
        <v>12232441</v>
      </c>
      <c r="D1540">
        <v>12232713</v>
      </c>
      <c r="E1540">
        <f t="shared" si="23"/>
        <v>272</v>
      </c>
      <c r="F1540" t="s">
        <v>19</v>
      </c>
      <c r="G1540" t="s">
        <v>857</v>
      </c>
    </row>
    <row r="1541" spans="1:7" x14ac:dyDescent="0.2">
      <c r="A1541" t="s">
        <v>2173</v>
      </c>
      <c r="B1541" t="s">
        <v>2116</v>
      </c>
      <c r="C1541">
        <v>12556083</v>
      </c>
      <c r="D1541">
        <v>12557741</v>
      </c>
      <c r="E1541">
        <f t="shared" ref="E1541:E1604" si="24">D1541-C1541</f>
        <v>1658</v>
      </c>
      <c r="F1541" t="s">
        <v>9</v>
      </c>
      <c r="G1541" t="s">
        <v>10</v>
      </c>
    </row>
    <row r="1542" spans="1:7" x14ac:dyDescent="0.2">
      <c r="A1542" t="s">
        <v>2174</v>
      </c>
      <c r="B1542" t="s">
        <v>2116</v>
      </c>
      <c r="C1542">
        <v>12591825</v>
      </c>
      <c r="D1542">
        <v>12592116</v>
      </c>
      <c r="E1542">
        <f t="shared" si="24"/>
        <v>291</v>
      </c>
      <c r="F1542" t="s">
        <v>9</v>
      </c>
      <c r="G1542" t="s">
        <v>10</v>
      </c>
    </row>
    <row r="1543" spans="1:7" x14ac:dyDescent="0.2">
      <c r="A1543" t="s">
        <v>2175</v>
      </c>
      <c r="B1543" t="s">
        <v>2116</v>
      </c>
      <c r="C1543">
        <v>12837245</v>
      </c>
      <c r="D1543">
        <v>12838510</v>
      </c>
      <c r="E1543">
        <f t="shared" si="24"/>
        <v>1265</v>
      </c>
      <c r="F1543" t="s">
        <v>19</v>
      </c>
      <c r="G1543" t="s">
        <v>10</v>
      </c>
    </row>
    <row r="1544" spans="1:7" x14ac:dyDescent="0.2">
      <c r="A1544" t="s">
        <v>2176</v>
      </c>
      <c r="B1544" t="s">
        <v>2116</v>
      </c>
      <c r="C1544">
        <v>14053721</v>
      </c>
      <c r="D1544">
        <v>14053893</v>
      </c>
      <c r="E1544">
        <f t="shared" si="24"/>
        <v>172</v>
      </c>
      <c r="F1544" t="s">
        <v>19</v>
      </c>
      <c r="G1544" t="s">
        <v>10</v>
      </c>
    </row>
    <row r="1545" spans="1:7" x14ac:dyDescent="0.2">
      <c r="A1545" t="s">
        <v>2177</v>
      </c>
      <c r="B1545" t="s">
        <v>2116</v>
      </c>
      <c r="C1545">
        <v>14093947</v>
      </c>
      <c r="D1545">
        <v>14094219</v>
      </c>
      <c r="E1545">
        <f t="shared" si="24"/>
        <v>272</v>
      </c>
      <c r="F1545" t="s">
        <v>9</v>
      </c>
      <c r="G1545" t="s">
        <v>2178</v>
      </c>
    </row>
    <row r="1546" spans="1:7" x14ac:dyDescent="0.2">
      <c r="A1546" t="s">
        <v>2179</v>
      </c>
      <c r="B1546" t="s">
        <v>2116</v>
      </c>
      <c r="C1546">
        <v>14167463</v>
      </c>
      <c r="D1546">
        <v>14167616</v>
      </c>
      <c r="E1546">
        <f t="shared" si="24"/>
        <v>153</v>
      </c>
      <c r="F1546" t="s">
        <v>19</v>
      </c>
      <c r="G1546" t="s">
        <v>10</v>
      </c>
    </row>
    <row r="1547" spans="1:7" x14ac:dyDescent="0.2">
      <c r="A1547" t="s">
        <v>2180</v>
      </c>
      <c r="B1547" t="s">
        <v>2116</v>
      </c>
      <c r="C1547">
        <v>15498405</v>
      </c>
      <c r="D1547">
        <v>15505071</v>
      </c>
      <c r="E1547">
        <f t="shared" si="24"/>
        <v>6666</v>
      </c>
      <c r="F1547" t="s">
        <v>9</v>
      </c>
      <c r="G1547" t="s">
        <v>575</v>
      </c>
    </row>
    <row r="1548" spans="1:7" x14ac:dyDescent="0.2">
      <c r="A1548" t="s">
        <v>2181</v>
      </c>
      <c r="B1548" t="s">
        <v>2116</v>
      </c>
      <c r="C1548">
        <v>15677093</v>
      </c>
      <c r="D1548">
        <v>15678022</v>
      </c>
      <c r="E1548">
        <f t="shared" si="24"/>
        <v>929</v>
      </c>
      <c r="F1548" t="s">
        <v>9</v>
      </c>
      <c r="G1548" t="s">
        <v>2182</v>
      </c>
    </row>
    <row r="1549" spans="1:7" x14ac:dyDescent="0.2">
      <c r="A1549" t="s">
        <v>2183</v>
      </c>
      <c r="B1549" t="s">
        <v>2116</v>
      </c>
      <c r="C1549">
        <v>16728075</v>
      </c>
      <c r="D1549">
        <v>16728305</v>
      </c>
      <c r="E1549">
        <f t="shared" si="24"/>
        <v>230</v>
      </c>
      <c r="F1549" t="s">
        <v>9</v>
      </c>
      <c r="G1549" t="s">
        <v>10</v>
      </c>
    </row>
    <row r="1550" spans="1:7" x14ac:dyDescent="0.2">
      <c r="A1550" t="s">
        <v>2184</v>
      </c>
      <c r="B1550" t="s">
        <v>2116</v>
      </c>
      <c r="C1550">
        <v>16932839</v>
      </c>
      <c r="D1550">
        <v>16933372</v>
      </c>
      <c r="E1550">
        <f t="shared" si="24"/>
        <v>533</v>
      </c>
      <c r="F1550" t="s">
        <v>9</v>
      </c>
      <c r="G1550" t="s">
        <v>10</v>
      </c>
    </row>
    <row r="1551" spans="1:7" x14ac:dyDescent="0.2">
      <c r="A1551" t="s">
        <v>2185</v>
      </c>
      <c r="B1551" t="s">
        <v>2116</v>
      </c>
      <c r="C1551">
        <v>17092597</v>
      </c>
      <c r="D1551">
        <v>17092840</v>
      </c>
      <c r="E1551">
        <f t="shared" si="24"/>
        <v>243</v>
      </c>
      <c r="F1551" t="s">
        <v>9</v>
      </c>
      <c r="G1551" t="s">
        <v>10</v>
      </c>
    </row>
    <row r="1552" spans="1:7" x14ac:dyDescent="0.2">
      <c r="A1552" t="s">
        <v>2186</v>
      </c>
      <c r="B1552" t="s">
        <v>2116</v>
      </c>
      <c r="C1552">
        <v>17253052</v>
      </c>
      <c r="D1552">
        <v>17253441</v>
      </c>
      <c r="E1552">
        <f t="shared" si="24"/>
        <v>389</v>
      </c>
      <c r="F1552" t="s">
        <v>9</v>
      </c>
      <c r="G1552" t="s">
        <v>10</v>
      </c>
    </row>
    <row r="1553" spans="1:7" x14ac:dyDescent="0.2">
      <c r="A1553" t="s">
        <v>2187</v>
      </c>
      <c r="B1553" t="s">
        <v>2116</v>
      </c>
      <c r="C1553">
        <v>17255176</v>
      </c>
      <c r="D1553">
        <v>17255454</v>
      </c>
      <c r="E1553">
        <f t="shared" si="24"/>
        <v>278</v>
      </c>
      <c r="F1553" t="s">
        <v>9</v>
      </c>
      <c r="G1553" t="s">
        <v>375</v>
      </c>
    </row>
    <row r="1554" spans="1:7" x14ac:dyDescent="0.2">
      <c r="A1554" t="s">
        <v>2188</v>
      </c>
      <c r="B1554" t="s">
        <v>2116</v>
      </c>
      <c r="C1554">
        <v>17628944</v>
      </c>
      <c r="D1554">
        <v>17651748</v>
      </c>
      <c r="E1554">
        <f t="shared" si="24"/>
        <v>22804</v>
      </c>
      <c r="F1554" t="s">
        <v>9</v>
      </c>
      <c r="G1554" t="s">
        <v>2189</v>
      </c>
    </row>
    <row r="1555" spans="1:7" x14ac:dyDescent="0.2">
      <c r="A1555" t="s">
        <v>2190</v>
      </c>
      <c r="B1555" t="s">
        <v>2116</v>
      </c>
      <c r="C1555">
        <v>17811787</v>
      </c>
      <c r="D1555">
        <v>17811959</v>
      </c>
      <c r="E1555">
        <f t="shared" si="24"/>
        <v>172</v>
      </c>
      <c r="F1555" t="s">
        <v>9</v>
      </c>
      <c r="G1555" t="s">
        <v>10</v>
      </c>
    </row>
    <row r="1556" spans="1:7" x14ac:dyDescent="0.2">
      <c r="A1556" t="s">
        <v>2191</v>
      </c>
      <c r="B1556" t="s">
        <v>2116</v>
      </c>
      <c r="C1556">
        <v>18199560</v>
      </c>
      <c r="D1556">
        <v>18206088</v>
      </c>
      <c r="E1556">
        <f t="shared" si="24"/>
        <v>6528</v>
      </c>
      <c r="F1556" t="s">
        <v>19</v>
      </c>
      <c r="G1556" t="s">
        <v>2192</v>
      </c>
    </row>
    <row r="1557" spans="1:7" x14ac:dyDescent="0.2">
      <c r="A1557" t="s">
        <v>2193</v>
      </c>
      <c r="B1557" t="s">
        <v>2116</v>
      </c>
      <c r="C1557">
        <v>18294265</v>
      </c>
      <c r="D1557">
        <v>18294488</v>
      </c>
      <c r="E1557">
        <f t="shared" si="24"/>
        <v>223</v>
      </c>
      <c r="F1557" t="s">
        <v>19</v>
      </c>
      <c r="G1557" t="s">
        <v>182</v>
      </c>
    </row>
    <row r="1558" spans="1:7" x14ac:dyDescent="0.2">
      <c r="A1558" t="s">
        <v>2194</v>
      </c>
      <c r="B1558" t="s">
        <v>2116</v>
      </c>
      <c r="C1558">
        <v>18452505</v>
      </c>
      <c r="D1558">
        <v>18473890</v>
      </c>
      <c r="E1558">
        <f t="shared" si="24"/>
        <v>21385</v>
      </c>
      <c r="F1558" t="s">
        <v>19</v>
      </c>
      <c r="G1558" t="s">
        <v>2189</v>
      </c>
    </row>
    <row r="1559" spans="1:7" x14ac:dyDescent="0.2">
      <c r="A1559" t="s">
        <v>2195</v>
      </c>
      <c r="B1559" t="s">
        <v>2116</v>
      </c>
      <c r="C1559">
        <v>19147731</v>
      </c>
      <c r="D1559">
        <v>19147968</v>
      </c>
      <c r="E1559">
        <f t="shared" si="24"/>
        <v>237</v>
      </c>
      <c r="F1559" t="s">
        <v>19</v>
      </c>
      <c r="G1559" t="s">
        <v>130</v>
      </c>
    </row>
    <row r="1560" spans="1:7" x14ac:dyDescent="0.2">
      <c r="A1560" t="s">
        <v>2196</v>
      </c>
      <c r="B1560" t="s">
        <v>2116</v>
      </c>
      <c r="C1560">
        <v>19856892</v>
      </c>
      <c r="D1560">
        <v>19857065</v>
      </c>
      <c r="E1560">
        <f t="shared" si="24"/>
        <v>173</v>
      </c>
      <c r="F1560" t="s">
        <v>19</v>
      </c>
      <c r="G1560" t="s">
        <v>10</v>
      </c>
    </row>
    <row r="1561" spans="1:7" x14ac:dyDescent="0.2">
      <c r="A1561" t="s">
        <v>2197</v>
      </c>
      <c r="B1561" t="s">
        <v>2116</v>
      </c>
      <c r="C1561">
        <v>19909995</v>
      </c>
      <c r="D1561">
        <v>19911078</v>
      </c>
      <c r="E1561">
        <f t="shared" si="24"/>
        <v>1083</v>
      </c>
      <c r="F1561" t="s">
        <v>9</v>
      </c>
      <c r="G1561" t="s">
        <v>752</v>
      </c>
    </row>
    <row r="1562" spans="1:7" x14ac:dyDescent="0.2">
      <c r="A1562" t="s">
        <v>2198</v>
      </c>
      <c r="B1562" t="s">
        <v>2116</v>
      </c>
      <c r="C1562">
        <v>20489067</v>
      </c>
      <c r="D1562">
        <v>20489377</v>
      </c>
      <c r="E1562">
        <f t="shared" si="24"/>
        <v>310</v>
      </c>
      <c r="F1562" t="s">
        <v>19</v>
      </c>
      <c r="G1562" t="s">
        <v>2199</v>
      </c>
    </row>
    <row r="1563" spans="1:7" x14ac:dyDescent="0.2">
      <c r="A1563" t="s">
        <v>2200</v>
      </c>
      <c r="B1563" t="s">
        <v>2116</v>
      </c>
      <c r="C1563">
        <v>20552444</v>
      </c>
      <c r="D1563">
        <v>20552622</v>
      </c>
      <c r="E1563">
        <f t="shared" si="24"/>
        <v>178</v>
      </c>
      <c r="F1563" t="s">
        <v>19</v>
      </c>
      <c r="G1563" t="s">
        <v>10</v>
      </c>
    </row>
    <row r="1564" spans="1:7" x14ac:dyDescent="0.2">
      <c r="A1564" t="s">
        <v>2201</v>
      </c>
      <c r="B1564" t="s">
        <v>2116</v>
      </c>
      <c r="C1564">
        <v>21185851</v>
      </c>
      <c r="D1564">
        <v>21192499</v>
      </c>
      <c r="E1564">
        <f t="shared" si="24"/>
        <v>6648</v>
      </c>
      <c r="F1564" t="s">
        <v>19</v>
      </c>
      <c r="G1564" t="s">
        <v>2202</v>
      </c>
    </row>
    <row r="1565" spans="1:7" x14ac:dyDescent="0.2">
      <c r="A1565" t="s">
        <v>2203</v>
      </c>
      <c r="B1565" t="s">
        <v>2116</v>
      </c>
      <c r="C1565">
        <v>21680356</v>
      </c>
      <c r="D1565">
        <v>21680604</v>
      </c>
      <c r="E1565">
        <f t="shared" si="24"/>
        <v>248</v>
      </c>
      <c r="F1565" t="s">
        <v>19</v>
      </c>
      <c r="G1565" t="s">
        <v>25</v>
      </c>
    </row>
    <row r="1566" spans="1:7" x14ac:dyDescent="0.2">
      <c r="A1566" t="s">
        <v>2204</v>
      </c>
      <c r="B1566" t="s">
        <v>2116</v>
      </c>
      <c r="C1566">
        <v>22221169</v>
      </c>
      <c r="D1566">
        <v>22236131</v>
      </c>
      <c r="E1566">
        <f t="shared" si="24"/>
        <v>14962</v>
      </c>
      <c r="F1566" t="s">
        <v>9</v>
      </c>
      <c r="G1566" t="s">
        <v>2205</v>
      </c>
    </row>
    <row r="1567" spans="1:7" x14ac:dyDescent="0.2">
      <c r="A1567" t="s">
        <v>2206</v>
      </c>
      <c r="B1567" t="s">
        <v>2116</v>
      </c>
      <c r="C1567">
        <v>22354772</v>
      </c>
      <c r="D1567">
        <v>22376037</v>
      </c>
      <c r="E1567">
        <f t="shared" si="24"/>
        <v>21265</v>
      </c>
      <c r="F1567" t="s">
        <v>9</v>
      </c>
      <c r="G1567" t="s">
        <v>197</v>
      </c>
    </row>
    <row r="1568" spans="1:7" x14ac:dyDescent="0.2">
      <c r="A1568" t="s">
        <v>2207</v>
      </c>
      <c r="B1568" t="s">
        <v>2116</v>
      </c>
      <c r="C1568">
        <v>22557789</v>
      </c>
      <c r="D1568">
        <v>22557955</v>
      </c>
      <c r="E1568">
        <f t="shared" si="24"/>
        <v>166</v>
      </c>
      <c r="F1568" t="s">
        <v>9</v>
      </c>
      <c r="G1568" t="s">
        <v>225</v>
      </c>
    </row>
    <row r="1569" spans="1:7" x14ac:dyDescent="0.2">
      <c r="A1569" t="s">
        <v>2208</v>
      </c>
      <c r="B1569" t="s">
        <v>2116</v>
      </c>
      <c r="C1569">
        <v>22849715</v>
      </c>
      <c r="D1569">
        <v>22853023</v>
      </c>
      <c r="E1569">
        <f t="shared" si="24"/>
        <v>3308</v>
      </c>
      <c r="F1569" t="s">
        <v>19</v>
      </c>
      <c r="G1569" t="s">
        <v>2209</v>
      </c>
    </row>
    <row r="1570" spans="1:7" x14ac:dyDescent="0.2">
      <c r="A1570" t="s">
        <v>2210</v>
      </c>
      <c r="B1570" t="s">
        <v>2116</v>
      </c>
      <c r="C1570">
        <v>23034400</v>
      </c>
      <c r="D1570">
        <v>23034570</v>
      </c>
      <c r="E1570">
        <f t="shared" si="24"/>
        <v>170</v>
      </c>
      <c r="F1570" t="s">
        <v>19</v>
      </c>
      <c r="G1570" t="s">
        <v>678</v>
      </c>
    </row>
    <row r="1571" spans="1:7" x14ac:dyDescent="0.2">
      <c r="A1571" t="s">
        <v>2211</v>
      </c>
      <c r="B1571" t="s">
        <v>2116</v>
      </c>
      <c r="C1571">
        <v>24753069</v>
      </c>
      <c r="D1571">
        <v>24814318</v>
      </c>
      <c r="E1571">
        <f t="shared" si="24"/>
        <v>61249</v>
      </c>
      <c r="F1571" t="s">
        <v>19</v>
      </c>
      <c r="G1571" t="s">
        <v>2212</v>
      </c>
    </row>
    <row r="1572" spans="1:7" x14ac:dyDescent="0.2">
      <c r="A1572" t="s">
        <v>2213</v>
      </c>
      <c r="B1572" t="s">
        <v>2116</v>
      </c>
      <c r="C1572">
        <v>24973181</v>
      </c>
      <c r="D1572">
        <v>24973396</v>
      </c>
      <c r="E1572">
        <f t="shared" si="24"/>
        <v>215</v>
      </c>
      <c r="F1572" t="s">
        <v>9</v>
      </c>
      <c r="G1572" t="s">
        <v>2214</v>
      </c>
    </row>
    <row r="1573" spans="1:7" x14ac:dyDescent="0.2">
      <c r="A1573" t="s">
        <v>2215</v>
      </c>
      <c r="B1573" t="s">
        <v>2116</v>
      </c>
      <c r="C1573">
        <v>25077562</v>
      </c>
      <c r="D1573">
        <v>25077840</v>
      </c>
      <c r="E1573">
        <f t="shared" si="24"/>
        <v>278</v>
      </c>
      <c r="F1573" t="s">
        <v>9</v>
      </c>
      <c r="G1573" t="s">
        <v>10</v>
      </c>
    </row>
    <row r="1574" spans="1:7" x14ac:dyDescent="0.2">
      <c r="A1574" t="s">
        <v>2216</v>
      </c>
      <c r="B1574" t="s">
        <v>2116</v>
      </c>
      <c r="C1574">
        <v>25565908</v>
      </c>
      <c r="D1574">
        <v>25566098</v>
      </c>
      <c r="E1574">
        <f t="shared" si="24"/>
        <v>190</v>
      </c>
      <c r="F1574" t="s">
        <v>9</v>
      </c>
      <c r="G1574" t="s">
        <v>10</v>
      </c>
    </row>
    <row r="1575" spans="1:7" x14ac:dyDescent="0.2">
      <c r="A1575" t="s">
        <v>2217</v>
      </c>
      <c r="B1575" t="s">
        <v>2116</v>
      </c>
      <c r="C1575">
        <v>25716595</v>
      </c>
      <c r="D1575">
        <v>25716806</v>
      </c>
      <c r="E1575">
        <f t="shared" si="24"/>
        <v>211</v>
      </c>
      <c r="F1575" t="s">
        <v>19</v>
      </c>
      <c r="G1575" t="s">
        <v>793</v>
      </c>
    </row>
    <row r="1576" spans="1:7" x14ac:dyDescent="0.2">
      <c r="A1576" t="s">
        <v>2218</v>
      </c>
      <c r="B1576" t="s">
        <v>2116</v>
      </c>
      <c r="C1576">
        <v>27140937</v>
      </c>
      <c r="D1576">
        <v>27162631</v>
      </c>
      <c r="E1576">
        <f t="shared" si="24"/>
        <v>21694</v>
      </c>
      <c r="F1576" t="s">
        <v>19</v>
      </c>
      <c r="G1576" t="s">
        <v>25</v>
      </c>
    </row>
    <row r="1577" spans="1:7" x14ac:dyDescent="0.2">
      <c r="A1577" t="s">
        <v>2219</v>
      </c>
      <c r="B1577" t="s">
        <v>2116</v>
      </c>
      <c r="C1577">
        <v>28547803</v>
      </c>
      <c r="D1577">
        <v>28547953</v>
      </c>
      <c r="E1577">
        <f t="shared" si="24"/>
        <v>150</v>
      </c>
      <c r="F1577" t="s">
        <v>9</v>
      </c>
      <c r="G1577" t="s">
        <v>10</v>
      </c>
    </row>
    <row r="1578" spans="1:7" x14ac:dyDescent="0.2">
      <c r="A1578" t="s">
        <v>2220</v>
      </c>
      <c r="B1578" t="s">
        <v>2116</v>
      </c>
      <c r="C1578">
        <v>28827151</v>
      </c>
      <c r="D1578">
        <v>28829381</v>
      </c>
      <c r="E1578">
        <f t="shared" si="24"/>
        <v>2230</v>
      </c>
      <c r="F1578" t="s">
        <v>9</v>
      </c>
      <c r="G1578" t="s">
        <v>2221</v>
      </c>
    </row>
    <row r="1579" spans="1:7" x14ac:dyDescent="0.2">
      <c r="A1579" t="s">
        <v>2222</v>
      </c>
      <c r="B1579" t="s">
        <v>2116</v>
      </c>
      <c r="C1579">
        <v>28834004</v>
      </c>
      <c r="D1579">
        <v>28835888</v>
      </c>
      <c r="E1579">
        <f t="shared" si="24"/>
        <v>1884</v>
      </c>
      <c r="F1579" t="s">
        <v>9</v>
      </c>
      <c r="G1579" t="s">
        <v>2223</v>
      </c>
    </row>
    <row r="1580" spans="1:7" x14ac:dyDescent="0.2">
      <c r="A1580" t="s">
        <v>2224</v>
      </c>
      <c r="B1580" t="s">
        <v>2116</v>
      </c>
      <c r="C1580">
        <v>28841188</v>
      </c>
      <c r="D1580">
        <v>28841385</v>
      </c>
      <c r="E1580">
        <f t="shared" si="24"/>
        <v>197</v>
      </c>
      <c r="F1580" t="s">
        <v>9</v>
      </c>
      <c r="G1580" t="s">
        <v>10</v>
      </c>
    </row>
    <row r="1581" spans="1:7" x14ac:dyDescent="0.2">
      <c r="A1581" t="s">
        <v>2225</v>
      </c>
      <c r="B1581" t="s">
        <v>2116</v>
      </c>
      <c r="C1581">
        <v>28843156</v>
      </c>
      <c r="D1581">
        <v>28845251</v>
      </c>
      <c r="E1581">
        <f t="shared" si="24"/>
        <v>2095</v>
      </c>
      <c r="F1581" t="s">
        <v>19</v>
      </c>
      <c r="G1581" t="s">
        <v>2226</v>
      </c>
    </row>
    <row r="1582" spans="1:7" x14ac:dyDescent="0.2">
      <c r="A1582" t="s">
        <v>2227</v>
      </c>
      <c r="B1582" t="s">
        <v>2116</v>
      </c>
      <c r="C1582">
        <v>29091936</v>
      </c>
      <c r="D1582">
        <v>29092235</v>
      </c>
      <c r="E1582">
        <f t="shared" si="24"/>
        <v>299</v>
      </c>
      <c r="F1582" t="s">
        <v>19</v>
      </c>
      <c r="G1582" t="s">
        <v>10</v>
      </c>
    </row>
    <row r="1583" spans="1:7" x14ac:dyDescent="0.2">
      <c r="A1583" t="s">
        <v>2228</v>
      </c>
      <c r="B1583" t="s">
        <v>2116</v>
      </c>
      <c r="C1583">
        <v>29144568</v>
      </c>
      <c r="D1583">
        <v>29144874</v>
      </c>
      <c r="E1583">
        <f t="shared" si="24"/>
        <v>306</v>
      </c>
      <c r="F1583" t="s">
        <v>9</v>
      </c>
      <c r="G1583" t="s">
        <v>2229</v>
      </c>
    </row>
    <row r="1584" spans="1:7" x14ac:dyDescent="0.2">
      <c r="A1584" t="s">
        <v>2230</v>
      </c>
      <c r="B1584" t="s">
        <v>2116</v>
      </c>
      <c r="C1584">
        <v>29295908</v>
      </c>
      <c r="D1584">
        <v>29312358</v>
      </c>
      <c r="E1584">
        <f t="shared" si="24"/>
        <v>16450</v>
      </c>
      <c r="F1584" t="s">
        <v>19</v>
      </c>
      <c r="G1584" t="s">
        <v>2231</v>
      </c>
    </row>
    <row r="1585" spans="1:7" x14ac:dyDescent="0.2">
      <c r="A1585" t="s">
        <v>2232</v>
      </c>
      <c r="B1585" t="s">
        <v>2116</v>
      </c>
      <c r="C1585">
        <v>29405909</v>
      </c>
      <c r="D1585">
        <v>29406092</v>
      </c>
      <c r="E1585">
        <f t="shared" si="24"/>
        <v>183</v>
      </c>
      <c r="F1585" t="s">
        <v>9</v>
      </c>
      <c r="G1585" t="s">
        <v>10</v>
      </c>
    </row>
    <row r="1586" spans="1:7" x14ac:dyDescent="0.2">
      <c r="A1586" t="s">
        <v>2233</v>
      </c>
      <c r="B1586" t="s">
        <v>2116</v>
      </c>
      <c r="C1586">
        <v>29662010</v>
      </c>
      <c r="D1586">
        <v>29662378</v>
      </c>
      <c r="E1586">
        <f t="shared" si="24"/>
        <v>368</v>
      </c>
      <c r="F1586" t="s">
        <v>9</v>
      </c>
      <c r="G1586" t="s">
        <v>10</v>
      </c>
    </row>
    <row r="1587" spans="1:7" x14ac:dyDescent="0.2">
      <c r="A1587" t="s">
        <v>2234</v>
      </c>
      <c r="B1587" t="s">
        <v>2116</v>
      </c>
      <c r="C1587">
        <v>30768774</v>
      </c>
      <c r="D1587">
        <v>30769286</v>
      </c>
      <c r="E1587">
        <f t="shared" si="24"/>
        <v>512</v>
      </c>
      <c r="F1587" t="s">
        <v>9</v>
      </c>
      <c r="G1587" t="s">
        <v>2235</v>
      </c>
    </row>
    <row r="1588" spans="1:7" x14ac:dyDescent="0.2">
      <c r="A1588" t="s">
        <v>2236</v>
      </c>
      <c r="B1588" t="s">
        <v>2116</v>
      </c>
      <c r="C1588">
        <v>31185592</v>
      </c>
      <c r="D1588">
        <v>31185812</v>
      </c>
      <c r="E1588">
        <f t="shared" si="24"/>
        <v>220</v>
      </c>
      <c r="F1588" t="s">
        <v>9</v>
      </c>
      <c r="G1588" t="s">
        <v>10</v>
      </c>
    </row>
    <row r="1589" spans="1:7" x14ac:dyDescent="0.2">
      <c r="A1589" t="s">
        <v>2237</v>
      </c>
      <c r="B1589" t="s">
        <v>2116</v>
      </c>
      <c r="C1589">
        <v>32629300</v>
      </c>
      <c r="D1589">
        <v>32645388</v>
      </c>
      <c r="E1589">
        <f t="shared" si="24"/>
        <v>16088</v>
      </c>
      <c r="F1589" t="s">
        <v>19</v>
      </c>
      <c r="G1589" t="s">
        <v>2238</v>
      </c>
    </row>
    <row r="1590" spans="1:7" x14ac:dyDescent="0.2">
      <c r="A1590" t="s">
        <v>2239</v>
      </c>
      <c r="B1590" t="s">
        <v>2116</v>
      </c>
      <c r="C1590">
        <v>32737332</v>
      </c>
      <c r="D1590">
        <v>32752065</v>
      </c>
      <c r="E1590">
        <f t="shared" si="24"/>
        <v>14733</v>
      </c>
      <c r="F1590" t="s">
        <v>9</v>
      </c>
      <c r="G1590" t="s">
        <v>10</v>
      </c>
    </row>
    <row r="1591" spans="1:7" x14ac:dyDescent="0.2">
      <c r="A1591" t="s">
        <v>2240</v>
      </c>
      <c r="B1591" t="s">
        <v>2116</v>
      </c>
      <c r="C1591">
        <v>32738860</v>
      </c>
      <c r="D1591">
        <v>32756303</v>
      </c>
      <c r="E1591">
        <f t="shared" si="24"/>
        <v>17443</v>
      </c>
      <c r="F1591" t="s">
        <v>19</v>
      </c>
      <c r="G1591" t="s">
        <v>2241</v>
      </c>
    </row>
    <row r="1592" spans="1:7" x14ac:dyDescent="0.2">
      <c r="A1592" t="s">
        <v>2242</v>
      </c>
      <c r="B1592" t="s">
        <v>2116</v>
      </c>
      <c r="C1592">
        <v>33801736</v>
      </c>
      <c r="D1592">
        <v>33802546</v>
      </c>
      <c r="E1592">
        <f t="shared" si="24"/>
        <v>810</v>
      </c>
      <c r="F1592" t="s">
        <v>9</v>
      </c>
      <c r="G1592" t="s">
        <v>2243</v>
      </c>
    </row>
    <row r="1593" spans="1:7" x14ac:dyDescent="0.2">
      <c r="A1593" t="s">
        <v>2244</v>
      </c>
      <c r="B1593" t="s">
        <v>2245</v>
      </c>
      <c r="C1593">
        <v>162195</v>
      </c>
      <c r="D1593">
        <v>177005</v>
      </c>
      <c r="E1593">
        <f t="shared" si="24"/>
        <v>14810</v>
      </c>
      <c r="F1593" t="s">
        <v>9</v>
      </c>
      <c r="G1593" t="s">
        <v>2246</v>
      </c>
    </row>
    <row r="1594" spans="1:7" x14ac:dyDescent="0.2">
      <c r="A1594" t="s">
        <v>2247</v>
      </c>
      <c r="B1594" t="s">
        <v>2245</v>
      </c>
      <c r="C1594">
        <v>287494</v>
      </c>
      <c r="D1594">
        <v>287825</v>
      </c>
      <c r="E1594">
        <f t="shared" si="24"/>
        <v>331</v>
      </c>
      <c r="F1594" t="s">
        <v>9</v>
      </c>
      <c r="G1594" t="s">
        <v>1454</v>
      </c>
    </row>
    <row r="1595" spans="1:7" x14ac:dyDescent="0.2">
      <c r="A1595" t="s">
        <v>2248</v>
      </c>
      <c r="B1595" t="s">
        <v>2245</v>
      </c>
      <c r="C1595">
        <v>863012</v>
      </c>
      <c r="D1595">
        <v>863342</v>
      </c>
      <c r="E1595">
        <f t="shared" si="24"/>
        <v>330</v>
      </c>
      <c r="F1595" t="s">
        <v>19</v>
      </c>
      <c r="G1595" t="s">
        <v>294</v>
      </c>
    </row>
    <row r="1596" spans="1:7" x14ac:dyDescent="0.2">
      <c r="A1596" t="s">
        <v>2249</v>
      </c>
      <c r="B1596" t="s">
        <v>2245</v>
      </c>
      <c r="C1596">
        <v>901499</v>
      </c>
      <c r="D1596">
        <v>901881</v>
      </c>
      <c r="E1596">
        <f t="shared" si="24"/>
        <v>382</v>
      </c>
      <c r="F1596" t="s">
        <v>9</v>
      </c>
      <c r="G1596" t="s">
        <v>1780</v>
      </c>
    </row>
    <row r="1597" spans="1:7" x14ac:dyDescent="0.2">
      <c r="A1597" t="s">
        <v>2250</v>
      </c>
      <c r="B1597" t="s">
        <v>2245</v>
      </c>
      <c r="C1597">
        <v>901698</v>
      </c>
      <c r="D1597">
        <v>901881</v>
      </c>
      <c r="E1597">
        <f t="shared" si="24"/>
        <v>183</v>
      </c>
      <c r="F1597" t="s">
        <v>9</v>
      </c>
      <c r="G1597" t="s">
        <v>225</v>
      </c>
    </row>
    <row r="1598" spans="1:7" x14ac:dyDescent="0.2">
      <c r="A1598" t="s">
        <v>2251</v>
      </c>
      <c r="B1598" t="s">
        <v>2245</v>
      </c>
      <c r="C1598">
        <v>1073209</v>
      </c>
      <c r="D1598">
        <v>1130690</v>
      </c>
      <c r="E1598">
        <f t="shared" si="24"/>
        <v>57481</v>
      </c>
      <c r="F1598" t="s">
        <v>19</v>
      </c>
      <c r="G1598" t="s">
        <v>2252</v>
      </c>
    </row>
    <row r="1599" spans="1:7" x14ac:dyDescent="0.2">
      <c r="A1599" t="s">
        <v>2253</v>
      </c>
      <c r="B1599" t="s">
        <v>2245</v>
      </c>
      <c r="C1599">
        <v>1515686</v>
      </c>
      <c r="D1599">
        <v>1530856</v>
      </c>
      <c r="E1599">
        <f t="shared" si="24"/>
        <v>15170</v>
      </c>
      <c r="F1599" t="s">
        <v>9</v>
      </c>
      <c r="G1599" t="s">
        <v>10</v>
      </c>
    </row>
    <row r="1600" spans="1:7" x14ac:dyDescent="0.2">
      <c r="A1600" t="s">
        <v>2254</v>
      </c>
      <c r="B1600" t="s">
        <v>2245</v>
      </c>
      <c r="C1600">
        <v>1813799</v>
      </c>
      <c r="D1600">
        <v>1814001</v>
      </c>
      <c r="E1600">
        <f t="shared" si="24"/>
        <v>202</v>
      </c>
      <c r="F1600" t="s">
        <v>19</v>
      </c>
      <c r="G1600" t="s">
        <v>10</v>
      </c>
    </row>
    <row r="1601" spans="1:7" x14ac:dyDescent="0.2">
      <c r="A1601" t="s">
        <v>2255</v>
      </c>
      <c r="B1601" t="s">
        <v>2245</v>
      </c>
      <c r="C1601">
        <v>1841754</v>
      </c>
      <c r="D1601">
        <v>1841960</v>
      </c>
      <c r="E1601">
        <f t="shared" si="24"/>
        <v>206</v>
      </c>
      <c r="F1601" t="s">
        <v>19</v>
      </c>
      <c r="G1601" t="s">
        <v>2256</v>
      </c>
    </row>
    <row r="1602" spans="1:7" x14ac:dyDescent="0.2">
      <c r="A1602" t="s">
        <v>2257</v>
      </c>
      <c r="B1602" t="s">
        <v>2245</v>
      </c>
      <c r="C1602">
        <v>1929074</v>
      </c>
      <c r="D1602">
        <v>1929197</v>
      </c>
      <c r="E1602">
        <f t="shared" si="24"/>
        <v>123</v>
      </c>
      <c r="F1602" t="s">
        <v>9</v>
      </c>
      <c r="G1602" t="s">
        <v>10</v>
      </c>
    </row>
    <row r="1603" spans="1:7" x14ac:dyDescent="0.2">
      <c r="A1603" t="s">
        <v>2258</v>
      </c>
      <c r="B1603" t="s">
        <v>2245</v>
      </c>
      <c r="C1603">
        <v>2073427</v>
      </c>
      <c r="D1603">
        <v>2073591</v>
      </c>
      <c r="E1603">
        <f t="shared" si="24"/>
        <v>164</v>
      </c>
      <c r="F1603" t="s">
        <v>19</v>
      </c>
      <c r="G1603" t="s">
        <v>10</v>
      </c>
    </row>
    <row r="1604" spans="1:7" x14ac:dyDescent="0.2">
      <c r="A1604" t="s">
        <v>2259</v>
      </c>
      <c r="B1604" t="s">
        <v>2245</v>
      </c>
      <c r="C1604">
        <v>2073451</v>
      </c>
      <c r="D1604">
        <v>2073591</v>
      </c>
      <c r="E1604">
        <f t="shared" si="24"/>
        <v>140</v>
      </c>
      <c r="F1604" t="s">
        <v>9</v>
      </c>
      <c r="G1604" t="s">
        <v>10</v>
      </c>
    </row>
    <row r="1605" spans="1:7" x14ac:dyDescent="0.2">
      <c r="A1605" t="s">
        <v>2260</v>
      </c>
      <c r="B1605" t="s">
        <v>2245</v>
      </c>
      <c r="C1605">
        <v>2258815</v>
      </c>
      <c r="D1605">
        <v>2266526</v>
      </c>
      <c r="E1605">
        <f t="shared" ref="E1605:E1668" si="25">D1605-C1605</f>
        <v>7711</v>
      </c>
      <c r="F1605" t="s">
        <v>9</v>
      </c>
      <c r="G1605" t="s">
        <v>1080</v>
      </c>
    </row>
    <row r="1606" spans="1:7" x14ac:dyDescent="0.2">
      <c r="A1606" t="s">
        <v>2261</v>
      </c>
      <c r="B1606" t="s">
        <v>2245</v>
      </c>
      <c r="C1606">
        <v>2396196</v>
      </c>
      <c r="D1606">
        <v>2396259</v>
      </c>
      <c r="E1606">
        <f t="shared" si="25"/>
        <v>63</v>
      </c>
      <c r="F1606" t="s">
        <v>19</v>
      </c>
      <c r="G1606" t="s">
        <v>10</v>
      </c>
    </row>
    <row r="1607" spans="1:7" x14ac:dyDescent="0.2">
      <c r="A1607" t="s">
        <v>2262</v>
      </c>
      <c r="B1607" t="s">
        <v>2245</v>
      </c>
      <c r="C1607">
        <v>2989809</v>
      </c>
      <c r="D1607">
        <v>2989974</v>
      </c>
      <c r="E1607">
        <f t="shared" si="25"/>
        <v>165</v>
      </c>
      <c r="F1607" t="s">
        <v>9</v>
      </c>
      <c r="G1607" t="s">
        <v>10</v>
      </c>
    </row>
    <row r="1608" spans="1:7" x14ac:dyDescent="0.2">
      <c r="A1608" t="s">
        <v>2263</v>
      </c>
      <c r="B1608" t="s">
        <v>2245</v>
      </c>
      <c r="C1608">
        <v>3132058</v>
      </c>
      <c r="D1608">
        <v>3146175</v>
      </c>
      <c r="E1608">
        <f t="shared" si="25"/>
        <v>14117</v>
      </c>
      <c r="F1608" t="s">
        <v>19</v>
      </c>
      <c r="G1608" t="s">
        <v>10</v>
      </c>
    </row>
    <row r="1609" spans="1:7" x14ac:dyDescent="0.2">
      <c r="A1609" t="s">
        <v>2264</v>
      </c>
      <c r="B1609" t="s">
        <v>2245</v>
      </c>
      <c r="C1609">
        <v>3170314</v>
      </c>
      <c r="D1609">
        <v>3170703</v>
      </c>
      <c r="E1609">
        <f t="shared" si="25"/>
        <v>389</v>
      </c>
      <c r="F1609" t="s">
        <v>19</v>
      </c>
      <c r="G1609" t="s">
        <v>10</v>
      </c>
    </row>
    <row r="1610" spans="1:7" x14ac:dyDescent="0.2">
      <c r="A1610" t="s">
        <v>2265</v>
      </c>
      <c r="B1610" t="s">
        <v>2245</v>
      </c>
      <c r="C1610">
        <v>3379602</v>
      </c>
      <c r="D1610">
        <v>3380334</v>
      </c>
      <c r="E1610">
        <f t="shared" si="25"/>
        <v>732</v>
      </c>
      <c r="F1610" t="s">
        <v>9</v>
      </c>
      <c r="G1610" t="s">
        <v>550</v>
      </c>
    </row>
    <row r="1611" spans="1:7" x14ac:dyDescent="0.2">
      <c r="A1611" t="s">
        <v>2266</v>
      </c>
      <c r="B1611" t="s">
        <v>2245</v>
      </c>
      <c r="C1611">
        <v>3534759</v>
      </c>
      <c r="D1611">
        <v>3590788</v>
      </c>
      <c r="E1611">
        <f t="shared" si="25"/>
        <v>56029</v>
      </c>
      <c r="F1611" t="s">
        <v>19</v>
      </c>
      <c r="G1611" t="s">
        <v>2267</v>
      </c>
    </row>
    <row r="1612" spans="1:7" x14ac:dyDescent="0.2">
      <c r="A1612" t="s">
        <v>2268</v>
      </c>
      <c r="B1612" t="s">
        <v>2245</v>
      </c>
      <c r="C1612">
        <v>3640309</v>
      </c>
      <c r="D1612">
        <v>3640475</v>
      </c>
      <c r="E1612">
        <f t="shared" si="25"/>
        <v>166</v>
      </c>
      <c r="F1612" t="s">
        <v>19</v>
      </c>
      <c r="G1612" t="s">
        <v>10</v>
      </c>
    </row>
    <row r="1613" spans="1:7" x14ac:dyDescent="0.2">
      <c r="A1613" t="s">
        <v>2269</v>
      </c>
      <c r="B1613" t="s">
        <v>2245</v>
      </c>
      <c r="C1613">
        <v>3642508</v>
      </c>
      <c r="D1613">
        <v>3649260</v>
      </c>
      <c r="E1613">
        <f t="shared" si="25"/>
        <v>6752</v>
      </c>
      <c r="F1613" t="s">
        <v>19</v>
      </c>
      <c r="G1613" t="s">
        <v>2270</v>
      </c>
    </row>
    <row r="1614" spans="1:7" x14ac:dyDescent="0.2">
      <c r="A1614" t="s">
        <v>2271</v>
      </c>
      <c r="B1614" t="s">
        <v>2245</v>
      </c>
      <c r="C1614">
        <v>4067697</v>
      </c>
      <c r="D1614">
        <v>4097208</v>
      </c>
      <c r="E1614">
        <f t="shared" si="25"/>
        <v>29511</v>
      </c>
      <c r="F1614" t="s">
        <v>9</v>
      </c>
      <c r="G1614" t="s">
        <v>2272</v>
      </c>
    </row>
    <row r="1615" spans="1:7" x14ac:dyDescent="0.2">
      <c r="A1615" t="s">
        <v>2273</v>
      </c>
      <c r="B1615" t="s">
        <v>2245</v>
      </c>
      <c r="C1615">
        <v>4097055</v>
      </c>
      <c r="D1615">
        <v>4100650</v>
      </c>
      <c r="E1615">
        <f t="shared" si="25"/>
        <v>3595</v>
      </c>
      <c r="F1615" t="s">
        <v>19</v>
      </c>
      <c r="G1615" t="s">
        <v>575</v>
      </c>
    </row>
    <row r="1616" spans="1:7" x14ac:dyDescent="0.2">
      <c r="A1616" t="s">
        <v>2274</v>
      </c>
      <c r="B1616" t="s">
        <v>2245</v>
      </c>
      <c r="C1616">
        <v>4321873</v>
      </c>
      <c r="D1616">
        <v>4322055</v>
      </c>
      <c r="E1616">
        <f t="shared" si="25"/>
        <v>182</v>
      </c>
      <c r="F1616" t="s">
        <v>19</v>
      </c>
      <c r="G1616" t="s">
        <v>10</v>
      </c>
    </row>
    <row r="1617" spans="1:7" x14ac:dyDescent="0.2">
      <c r="A1617" t="s">
        <v>2275</v>
      </c>
      <c r="B1617" t="s">
        <v>2245</v>
      </c>
      <c r="C1617">
        <v>4612631</v>
      </c>
      <c r="D1617">
        <v>4637703</v>
      </c>
      <c r="E1617">
        <f t="shared" si="25"/>
        <v>25072</v>
      </c>
      <c r="F1617" t="s">
        <v>9</v>
      </c>
      <c r="G1617" t="s">
        <v>2276</v>
      </c>
    </row>
    <row r="1618" spans="1:7" x14ac:dyDescent="0.2">
      <c r="A1618" t="s">
        <v>2277</v>
      </c>
      <c r="B1618" t="s">
        <v>2245</v>
      </c>
      <c r="C1618">
        <v>4878468</v>
      </c>
      <c r="D1618">
        <v>4878878</v>
      </c>
      <c r="E1618">
        <f t="shared" si="25"/>
        <v>410</v>
      </c>
      <c r="F1618" t="s">
        <v>9</v>
      </c>
      <c r="G1618" t="s">
        <v>20</v>
      </c>
    </row>
    <row r="1619" spans="1:7" x14ac:dyDescent="0.2">
      <c r="A1619" t="s">
        <v>2278</v>
      </c>
      <c r="B1619" t="s">
        <v>2245</v>
      </c>
      <c r="C1619">
        <v>4879039</v>
      </c>
      <c r="D1619">
        <v>4879323</v>
      </c>
      <c r="E1619">
        <f t="shared" si="25"/>
        <v>284</v>
      </c>
      <c r="F1619" t="s">
        <v>9</v>
      </c>
      <c r="G1619" t="s">
        <v>20</v>
      </c>
    </row>
    <row r="1620" spans="1:7" x14ac:dyDescent="0.2">
      <c r="A1620" t="s">
        <v>2279</v>
      </c>
      <c r="B1620" t="s">
        <v>2245</v>
      </c>
      <c r="C1620">
        <v>4938906</v>
      </c>
      <c r="D1620">
        <v>4939085</v>
      </c>
      <c r="E1620">
        <f t="shared" si="25"/>
        <v>179</v>
      </c>
      <c r="F1620" t="s">
        <v>19</v>
      </c>
      <c r="G1620" t="s">
        <v>10</v>
      </c>
    </row>
    <row r="1621" spans="1:7" x14ac:dyDescent="0.2">
      <c r="A1621" t="s">
        <v>2280</v>
      </c>
      <c r="B1621" t="s">
        <v>2245</v>
      </c>
      <c r="C1621">
        <v>5381176</v>
      </c>
      <c r="D1621">
        <v>5383211</v>
      </c>
      <c r="E1621">
        <f t="shared" si="25"/>
        <v>2035</v>
      </c>
      <c r="F1621" t="s">
        <v>19</v>
      </c>
      <c r="G1621" t="s">
        <v>2281</v>
      </c>
    </row>
    <row r="1622" spans="1:7" x14ac:dyDescent="0.2">
      <c r="A1622" t="s">
        <v>2282</v>
      </c>
      <c r="B1622" t="s">
        <v>2245</v>
      </c>
      <c r="C1622">
        <v>5726654</v>
      </c>
      <c r="D1622">
        <v>5726932</v>
      </c>
      <c r="E1622">
        <f t="shared" si="25"/>
        <v>278</v>
      </c>
      <c r="F1622" t="s">
        <v>9</v>
      </c>
      <c r="G1622" t="s">
        <v>2283</v>
      </c>
    </row>
    <row r="1623" spans="1:7" x14ac:dyDescent="0.2">
      <c r="A1623" t="s">
        <v>2284</v>
      </c>
      <c r="B1623" t="s">
        <v>2245</v>
      </c>
      <c r="C1623">
        <v>6329322</v>
      </c>
      <c r="D1623">
        <v>6330219</v>
      </c>
      <c r="E1623">
        <f t="shared" si="25"/>
        <v>897</v>
      </c>
      <c r="F1623" t="s">
        <v>9</v>
      </c>
      <c r="G1623" t="s">
        <v>20</v>
      </c>
    </row>
    <row r="1624" spans="1:7" x14ac:dyDescent="0.2">
      <c r="A1624" t="s">
        <v>2285</v>
      </c>
      <c r="B1624" t="s">
        <v>2245</v>
      </c>
      <c r="C1624">
        <v>6329562</v>
      </c>
      <c r="D1624">
        <v>6330197</v>
      </c>
      <c r="E1624">
        <f t="shared" si="25"/>
        <v>635</v>
      </c>
      <c r="F1624" t="s">
        <v>9</v>
      </c>
      <c r="G1624" t="s">
        <v>20</v>
      </c>
    </row>
    <row r="1625" spans="1:7" x14ac:dyDescent="0.2">
      <c r="A1625" t="s">
        <v>2286</v>
      </c>
      <c r="B1625" t="s">
        <v>2245</v>
      </c>
      <c r="C1625">
        <v>6534155</v>
      </c>
      <c r="D1625">
        <v>6534319</v>
      </c>
      <c r="E1625">
        <f t="shared" si="25"/>
        <v>164</v>
      </c>
      <c r="F1625" t="s">
        <v>19</v>
      </c>
      <c r="G1625" t="s">
        <v>10</v>
      </c>
    </row>
    <row r="1626" spans="1:7" x14ac:dyDescent="0.2">
      <c r="A1626" t="s">
        <v>2287</v>
      </c>
      <c r="B1626" t="s">
        <v>2245</v>
      </c>
      <c r="C1626">
        <v>6562524</v>
      </c>
      <c r="D1626">
        <v>6562673</v>
      </c>
      <c r="E1626">
        <f t="shared" si="25"/>
        <v>149</v>
      </c>
      <c r="F1626" t="s">
        <v>9</v>
      </c>
      <c r="G1626" t="s">
        <v>10</v>
      </c>
    </row>
    <row r="1627" spans="1:7" x14ac:dyDescent="0.2">
      <c r="A1627" t="s">
        <v>2288</v>
      </c>
      <c r="B1627" t="s">
        <v>2245</v>
      </c>
      <c r="C1627">
        <v>6737611</v>
      </c>
      <c r="D1627">
        <v>6737961</v>
      </c>
      <c r="E1627">
        <f t="shared" si="25"/>
        <v>350</v>
      </c>
      <c r="F1627" t="s">
        <v>9</v>
      </c>
      <c r="G1627" t="s">
        <v>575</v>
      </c>
    </row>
    <row r="1628" spans="1:7" x14ac:dyDescent="0.2">
      <c r="A1628" t="s">
        <v>2289</v>
      </c>
      <c r="B1628" t="s">
        <v>2245</v>
      </c>
      <c r="C1628">
        <v>6828871</v>
      </c>
      <c r="D1628">
        <v>6829196</v>
      </c>
      <c r="E1628">
        <f t="shared" si="25"/>
        <v>325</v>
      </c>
      <c r="F1628" t="s">
        <v>9</v>
      </c>
      <c r="G1628" t="s">
        <v>10</v>
      </c>
    </row>
    <row r="1629" spans="1:7" x14ac:dyDescent="0.2">
      <c r="A1629" t="s">
        <v>2290</v>
      </c>
      <c r="B1629" t="s">
        <v>2245</v>
      </c>
      <c r="C1629">
        <v>7190962</v>
      </c>
      <c r="D1629">
        <v>7258078</v>
      </c>
      <c r="E1629">
        <f t="shared" si="25"/>
        <v>67116</v>
      </c>
      <c r="F1629" t="s">
        <v>9</v>
      </c>
      <c r="G1629" t="s">
        <v>2291</v>
      </c>
    </row>
    <row r="1630" spans="1:7" x14ac:dyDescent="0.2">
      <c r="A1630" t="s">
        <v>2292</v>
      </c>
      <c r="B1630" t="s">
        <v>2245</v>
      </c>
      <c r="C1630">
        <v>7363816</v>
      </c>
      <c r="D1630">
        <v>7364332</v>
      </c>
      <c r="E1630">
        <f t="shared" si="25"/>
        <v>516</v>
      </c>
      <c r="F1630" t="s">
        <v>9</v>
      </c>
      <c r="G1630" t="s">
        <v>10</v>
      </c>
    </row>
    <row r="1631" spans="1:7" x14ac:dyDescent="0.2">
      <c r="A1631" t="s">
        <v>2293</v>
      </c>
      <c r="B1631" t="s">
        <v>2245</v>
      </c>
      <c r="C1631">
        <v>7981223</v>
      </c>
      <c r="D1631">
        <v>7981429</v>
      </c>
      <c r="E1631">
        <f t="shared" si="25"/>
        <v>206</v>
      </c>
      <c r="F1631" t="s">
        <v>9</v>
      </c>
      <c r="G1631" t="s">
        <v>936</v>
      </c>
    </row>
    <row r="1632" spans="1:7" x14ac:dyDescent="0.2">
      <c r="A1632" t="s">
        <v>2294</v>
      </c>
      <c r="B1632" t="s">
        <v>2245</v>
      </c>
      <c r="C1632">
        <v>8025399</v>
      </c>
      <c r="D1632">
        <v>8025693</v>
      </c>
      <c r="E1632">
        <f t="shared" si="25"/>
        <v>294</v>
      </c>
      <c r="F1632" t="s">
        <v>19</v>
      </c>
      <c r="G1632" t="s">
        <v>10</v>
      </c>
    </row>
    <row r="1633" spans="1:7" x14ac:dyDescent="0.2">
      <c r="A1633" t="s">
        <v>2295</v>
      </c>
      <c r="B1633" t="s">
        <v>2245</v>
      </c>
      <c r="C1633">
        <v>8091309</v>
      </c>
      <c r="D1633">
        <v>8093159</v>
      </c>
      <c r="E1633">
        <f t="shared" si="25"/>
        <v>1850</v>
      </c>
      <c r="F1633" t="s">
        <v>9</v>
      </c>
      <c r="G1633" t="s">
        <v>10</v>
      </c>
    </row>
    <row r="1634" spans="1:7" x14ac:dyDescent="0.2">
      <c r="A1634" t="s">
        <v>2296</v>
      </c>
      <c r="B1634" t="s">
        <v>2245</v>
      </c>
      <c r="C1634">
        <v>8159548</v>
      </c>
      <c r="D1634">
        <v>8159765</v>
      </c>
      <c r="E1634">
        <f t="shared" si="25"/>
        <v>217</v>
      </c>
      <c r="F1634" t="s">
        <v>9</v>
      </c>
      <c r="G1634" t="s">
        <v>10</v>
      </c>
    </row>
    <row r="1635" spans="1:7" x14ac:dyDescent="0.2">
      <c r="A1635" t="s">
        <v>2297</v>
      </c>
      <c r="B1635" t="s">
        <v>2245</v>
      </c>
      <c r="C1635">
        <v>8266402</v>
      </c>
      <c r="D1635">
        <v>8310204</v>
      </c>
      <c r="E1635">
        <f t="shared" si="25"/>
        <v>43802</v>
      </c>
      <c r="F1635" t="s">
        <v>19</v>
      </c>
      <c r="G1635" t="s">
        <v>2298</v>
      </c>
    </row>
    <row r="1636" spans="1:7" x14ac:dyDescent="0.2">
      <c r="A1636" t="s">
        <v>2299</v>
      </c>
      <c r="B1636" t="s">
        <v>2245</v>
      </c>
      <c r="C1636">
        <v>8495240</v>
      </c>
      <c r="D1636">
        <v>8500848</v>
      </c>
      <c r="E1636">
        <f t="shared" si="25"/>
        <v>5608</v>
      </c>
      <c r="F1636" t="s">
        <v>19</v>
      </c>
      <c r="G1636" t="s">
        <v>571</v>
      </c>
    </row>
    <row r="1637" spans="1:7" x14ac:dyDescent="0.2">
      <c r="A1637" t="s">
        <v>2300</v>
      </c>
      <c r="B1637" t="s">
        <v>2245</v>
      </c>
      <c r="C1637">
        <v>8778478</v>
      </c>
      <c r="D1637">
        <v>8779044</v>
      </c>
      <c r="E1637">
        <f t="shared" si="25"/>
        <v>566</v>
      </c>
      <c r="F1637" t="s">
        <v>9</v>
      </c>
      <c r="G1637" t="s">
        <v>10</v>
      </c>
    </row>
    <row r="1638" spans="1:7" x14ac:dyDescent="0.2">
      <c r="A1638" t="s">
        <v>2301</v>
      </c>
      <c r="B1638" t="s">
        <v>2245</v>
      </c>
      <c r="C1638">
        <v>9289115</v>
      </c>
      <c r="D1638">
        <v>9289285</v>
      </c>
      <c r="E1638">
        <f t="shared" si="25"/>
        <v>170</v>
      </c>
      <c r="F1638" t="s">
        <v>19</v>
      </c>
      <c r="G1638" t="s">
        <v>678</v>
      </c>
    </row>
    <row r="1639" spans="1:7" x14ac:dyDescent="0.2">
      <c r="A1639" t="s">
        <v>2302</v>
      </c>
      <c r="B1639" t="s">
        <v>2245</v>
      </c>
      <c r="C1639">
        <v>9426763</v>
      </c>
      <c r="D1639">
        <v>9474706</v>
      </c>
      <c r="E1639">
        <f t="shared" si="25"/>
        <v>47943</v>
      </c>
      <c r="F1639" t="s">
        <v>19</v>
      </c>
      <c r="G1639" t="s">
        <v>2303</v>
      </c>
    </row>
    <row r="1640" spans="1:7" x14ac:dyDescent="0.2">
      <c r="A1640" t="s">
        <v>2304</v>
      </c>
      <c r="B1640" t="s">
        <v>2245</v>
      </c>
      <c r="C1640">
        <v>9570848</v>
      </c>
      <c r="D1640">
        <v>9571271</v>
      </c>
      <c r="E1640">
        <f t="shared" si="25"/>
        <v>423</v>
      </c>
      <c r="F1640" t="s">
        <v>9</v>
      </c>
      <c r="G1640" t="s">
        <v>10</v>
      </c>
    </row>
    <row r="1641" spans="1:7" x14ac:dyDescent="0.2">
      <c r="A1641" t="s">
        <v>2305</v>
      </c>
      <c r="B1641" t="s">
        <v>2245</v>
      </c>
      <c r="C1641">
        <v>9851526</v>
      </c>
      <c r="D1641">
        <v>9851686</v>
      </c>
      <c r="E1641">
        <f t="shared" si="25"/>
        <v>160</v>
      </c>
      <c r="F1641" t="s">
        <v>19</v>
      </c>
      <c r="G1641" t="s">
        <v>72</v>
      </c>
    </row>
    <row r="1642" spans="1:7" x14ac:dyDescent="0.2">
      <c r="A1642" t="s">
        <v>2306</v>
      </c>
      <c r="B1642" t="s">
        <v>2245</v>
      </c>
      <c r="C1642">
        <v>9854680</v>
      </c>
      <c r="D1642">
        <v>9854820</v>
      </c>
      <c r="E1642">
        <f t="shared" si="25"/>
        <v>140</v>
      </c>
      <c r="F1642" t="s">
        <v>19</v>
      </c>
      <c r="G1642" t="s">
        <v>10</v>
      </c>
    </row>
    <row r="1643" spans="1:7" x14ac:dyDescent="0.2">
      <c r="A1643" t="s">
        <v>2307</v>
      </c>
      <c r="B1643" t="s">
        <v>2245</v>
      </c>
      <c r="C1643">
        <v>10141891</v>
      </c>
      <c r="D1643">
        <v>10142193</v>
      </c>
      <c r="E1643">
        <f t="shared" si="25"/>
        <v>302</v>
      </c>
      <c r="F1643" t="s">
        <v>19</v>
      </c>
      <c r="G1643" t="s">
        <v>1212</v>
      </c>
    </row>
    <row r="1644" spans="1:7" x14ac:dyDescent="0.2">
      <c r="A1644" t="s">
        <v>2308</v>
      </c>
      <c r="B1644" t="s">
        <v>2245</v>
      </c>
      <c r="C1644">
        <v>10249230</v>
      </c>
      <c r="D1644">
        <v>10249426</v>
      </c>
      <c r="E1644">
        <f t="shared" si="25"/>
        <v>196</v>
      </c>
      <c r="F1644" t="s">
        <v>9</v>
      </c>
      <c r="G1644" t="s">
        <v>10</v>
      </c>
    </row>
    <row r="1645" spans="1:7" x14ac:dyDescent="0.2">
      <c r="A1645" t="s">
        <v>2309</v>
      </c>
      <c r="B1645" t="s">
        <v>2245</v>
      </c>
      <c r="C1645">
        <v>10263517</v>
      </c>
      <c r="D1645">
        <v>10263891</v>
      </c>
      <c r="E1645">
        <f t="shared" si="25"/>
        <v>374</v>
      </c>
      <c r="F1645" t="s">
        <v>9</v>
      </c>
      <c r="G1645" t="s">
        <v>10</v>
      </c>
    </row>
    <row r="1646" spans="1:7" x14ac:dyDescent="0.2">
      <c r="A1646" t="s">
        <v>2310</v>
      </c>
      <c r="B1646" t="s">
        <v>2245</v>
      </c>
      <c r="C1646">
        <v>10550609</v>
      </c>
      <c r="D1646">
        <v>10550835</v>
      </c>
      <c r="E1646">
        <f t="shared" si="25"/>
        <v>226</v>
      </c>
      <c r="F1646" t="s">
        <v>19</v>
      </c>
      <c r="G1646" t="s">
        <v>10</v>
      </c>
    </row>
    <row r="1647" spans="1:7" x14ac:dyDescent="0.2">
      <c r="A1647" t="s">
        <v>2311</v>
      </c>
      <c r="B1647" t="s">
        <v>2245</v>
      </c>
      <c r="C1647">
        <v>10860476</v>
      </c>
      <c r="D1647">
        <v>10860895</v>
      </c>
      <c r="E1647">
        <f t="shared" si="25"/>
        <v>419</v>
      </c>
      <c r="F1647" t="s">
        <v>9</v>
      </c>
      <c r="G1647" t="s">
        <v>2312</v>
      </c>
    </row>
    <row r="1648" spans="1:7" x14ac:dyDescent="0.2">
      <c r="A1648" t="s">
        <v>2313</v>
      </c>
      <c r="B1648" t="s">
        <v>2245</v>
      </c>
      <c r="C1648">
        <v>11286749</v>
      </c>
      <c r="D1648">
        <v>11286973</v>
      </c>
      <c r="E1648">
        <f t="shared" si="25"/>
        <v>224</v>
      </c>
      <c r="F1648" t="s">
        <v>19</v>
      </c>
      <c r="G1648" t="s">
        <v>833</v>
      </c>
    </row>
    <row r="1649" spans="1:7" x14ac:dyDescent="0.2">
      <c r="A1649" t="s">
        <v>2314</v>
      </c>
      <c r="B1649" t="s">
        <v>2245</v>
      </c>
      <c r="C1649">
        <v>11427666</v>
      </c>
      <c r="D1649">
        <v>11428346</v>
      </c>
      <c r="E1649">
        <f t="shared" si="25"/>
        <v>680</v>
      </c>
      <c r="F1649" t="s">
        <v>9</v>
      </c>
      <c r="G1649" t="s">
        <v>10</v>
      </c>
    </row>
    <row r="1650" spans="1:7" x14ac:dyDescent="0.2">
      <c r="A1650" t="s">
        <v>2315</v>
      </c>
      <c r="B1650" t="s">
        <v>2245</v>
      </c>
      <c r="C1650">
        <v>11669608</v>
      </c>
      <c r="D1650">
        <v>11687595</v>
      </c>
      <c r="E1650">
        <f t="shared" si="25"/>
        <v>17987</v>
      </c>
      <c r="F1650" t="s">
        <v>9</v>
      </c>
      <c r="G1650" t="s">
        <v>2316</v>
      </c>
    </row>
    <row r="1651" spans="1:7" x14ac:dyDescent="0.2">
      <c r="A1651" t="s">
        <v>2317</v>
      </c>
      <c r="B1651" t="s">
        <v>2245</v>
      </c>
      <c r="C1651">
        <v>11729093</v>
      </c>
      <c r="D1651">
        <v>11729416</v>
      </c>
      <c r="E1651">
        <f t="shared" si="25"/>
        <v>323</v>
      </c>
      <c r="F1651" t="s">
        <v>9</v>
      </c>
      <c r="G1651" t="s">
        <v>10</v>
      </c>
    </row>
    <row r="1652" spans="1:7" x14ac:dyDescent="0.2">
      <c r="A1652" t="s">
        <v>2318</v>
      </c>
      <c r="B1652" t="s">
        <v>2245</v>
      </c>
      <c r="C1652">
        <v>12035356</v>
      </c>
      <c r="D1652">
        <v>12035777</v>
      </c>
      <c r="E1652">
        <f t="shared" si="25"/>
        <v>421</v>
      </c>
      <c r="F1652" t="s">
        <v>19</v>
      </c>
      <c r="G1652" t="s">
        <v>550</v>
      </c>
    </row>
    <row r="1653" spans="1:7" x14ac:dyDescent="0.2">
      <c r="A1653" t="s">
        <v>2319</v>
      </c>
      <c r="B1653" t="s">
        <v>2245</v>
      </c>
      <c r="C1653">
        <v>12144128</v>
      </c>
      <c r="D1653">
        <v>12175504</v>
      </c>
      <c r="E1653">
        <f t="shared" si="25"/>
        <v>31376</v>
      </c>
      <c r="F1653" t="s">
        <v>19</v>
      </c>
      <c r="G1653" t="s">
        <v>2320</v>
      </c>
    </row>
    <row r="1654" spans="1:7" x14ac:dyDescent="0.2">
      <c r="A1654" t="s">
        <v>2321</v>
      </c>
      <c r="B1654" t="s">
        <v>2245</v>
      </c>
      <c r="C1654">
        <v>13461069</v>
      </c>
      <c r="D1654">
        <v>13465663</v>
      </c>
      <c r="E1654">
        <f t="shared" si="25"/>
        <v>4594</v>
      </c>
      <c r="F1654" t="s">
        <v>9</v>
      </c>
      <c r="G1654" t="s">
        <v>172</v>
      </c>
    </row>
    <row r="1655" spans="1:7" x14ac:dyDescent="0.2">
      <c r="A1655" t="s">
        <v>2322</v>
      </c>
      <c r="B1655" t="s">
        <v>2245</v>
      </c>
      <c r="C1655">
        <v>13541035</v>
      </c>
      <c r="D1655">
        <v>13541862</v>
      </c>
      <c r="E1655">
        <f t="shared" si="25"/>
        <v>827</v>
      </c>
      <c r="F1655" t="s">
        <v>19</v>
      </c>
      <c r="G1655" t="s">
        <v>153</v>
      </c>
    </row>
    <row r="1656" spans="1:7" x14ac:dyDescent="0.2">
      <c r="A1656" t="s">
        <v>2323</v>
      </c>
      <c r="B1656" t="s">
        <v>2245</v>
      </c>
      <c r="C1656">
        <v>14014042</v>
      </c>
      <c r="D1656">
        <v>14014590</v>
      </c>
      <c r="E1656">
        <f t="shared" si="25"/>
        <v>548</v>
      </c>
      <c r="F1656" t="s">
        <v>9</v>
      </c>
      <c r="G1656" t="s">
        <v>2008</v>
      </c>
    </row>
    <row r="1657" spans="1:7" x14ac:dyDescent="0.2">
      <c r="A1657" t="s">
        <v>2324</v>
      </c>
      <c r="B1657" t="s">
        <v>2245</v>
      </c>
      <c r="C1657">
        <v>14387403</v>
      </c>
      <c r="D1657">
        <v>14387630</v>
      </c>
      <c r="E1657">
        <f t="shared" si="25"/>
        <v>227</v>
      </c>
      <c r="F1657" t="s">
        <v>19</v>
      </c>
      <c r="G1657" t="s">
        <v>211</v>
      </c>
    </row>
    <row r="1658" spans="1:7" x14ac:dyDescent="0.2">
      <c r="A1658" t="s">
        <v>2325</v>
      </c>
      <c r="B1658" t="s">
        <v>2245</v>
      </c>
      <c r="C1658">
        <v>14608269</v>
      </c>
      <c r="D1658">
        <v>14611489</v>
      </c>
      <c r="E1658">
        <f t="shared" si="25"/>
        <v>3220</v>
      </c>
      <c r="F1658" t="s">
        <v>19</v>
      </c>
      <c r="G1658" t="s">
        <v>10</v>
      </c>
    </row>
    <row r="1659" spans="1:7" x14ac:dyDescent="0.2">
      <c r="A1659" t="s">
        <v>2326</v>
      </c>
      <c r="B1659" t="s">
        <v>2245</v>
      </c>
      <c r="C1659">
        <v>15084363</v>
      </c>
      <c r="D1659">
        <v>15105505</v>
      </c>
      <c r="E1659">
        <f t="shared" si="25"/>
        <v>21142</v>
      </c>
      <c r="F1659" t="s">
        <v>19</v>
      </c>
      <c r="G1659" t="s">
        <v>2327</v>
      </c>
    </row>
    <row r="1660" spans="1:7" x14ac:dyDescent="0.2">
      <c r="A1660" t="s">
        <v>2328</v>
      </c>
      <c r="B1660" t="s">
        <v>2245</v>
      </c>
      <c r="C1660">
        <v>15152736</v>
      </c>
      <c r="D1660">
        <v>15153202</v>
      </c>
      <c r="E1660">
        <f t="shared" si="25"/>
        <v>466</v>
      </c>
      <c r="F1660" t="s">
        <v>19</v>
      </c>
      <c r="G1660" t="s">
        <v>10</v>
      </c>
    </row>
    <row r="1661" spans="1:7" x14ac:dyDescent="0.2">
      <c r="A1661" t="s">
        <v>2329</v>
      </c>
      <c r="B1661" t="s">
        <v>2245</v>
      </c>
      <c r="C1661">
        <v>15424395</v>
      </c>
      <c r="D1661">
        <v>15425099</v>
      </c>
      <c r="E1661">
        <f t="shared" si="25"/>
        <v>704</v>
      </c>
      <c r="F1661" t="s">
        <v>19</v>
      </c>
      <c r="G1661" t="s">
        <v>2330</v>
      </c>
    </row>
    <row r="1662" spans="1:7" x14ac:dyDescent="0.2">
      <c r="A1662" t="s">
        <v>2331</v>
      </c>
      <c r="B1662" t="s">
        <v>2245</v>
      </c>
      <c r="C1662">
        <v>15792341</v>
      </c>
      <c r="D1662">
        <v>15804961</v>
      </c>
      <c r="E1662">
        <f t="shared" si="25"/>
        <v>12620</v>
      </c>
      <c r="F1662" t="s">
        <v>19</v>
      </c>
      <c r="G1662" t="s">
        <v>2332</v>
      </c>
    </row>
    <row r="1663" spans="1:7" x14ac:dyDescent="0.2">
      <c r="A1663" t="s">
        <v>2333</v>
      </c>
      <c r="B1663" t="s">
        <v>2245</v>
      </c>
      <c r="C1663">
        <v>16432428</v>
      </c>
      <c r="D1663">
        <v>16432828</v>
      </c>
      <c r="E1663">
        <f t="shared" si="25"/>
        <v>400</v>
      </c>
      <c r="F1663" t="s">
        <v>9</v>
      </c>
      <c r="G1663" t="s">
        <v>20</v>
      </c>
    </row>
    <row r="1664" spans="1:7" x14ac:dyDescent="0.2">
      <c r="A1664" t="s">
        <v>2334</v>
      </c>
      <c r="B1664" t="s">
        <v>2245</v>
      </c>
      <c r="C1664">
        <v>16810366</v>
      </c>
      <c r="D1664">
        <v>16811613</v>
      </c>
      <c r="E1664">
        <f t="shared" si="25"/>
        <v>1247</v>
      </c>
      <c r="F1664" t="s">
        <v>19</v>
      </c>
      <c r="G1664" t="s">
        <v>20</v>
      </c>
    </row>
    <row r="1665" spans="1:7" x14ac:dyDescent="0.2">
      <c r="A1665" t="s">
        <v>2335</v>
      </c>
      <c r="B1665" t="s">
        <v>2245</v>
      </c>
      <c r="C1665">
        <v>16917708</v>
      </c>
      <c r="D1665">
        <v>16918147</v>
      </c>
      <c r="E1665">
        <f t="shared" si="25"/>
        <v>439</v>
      </c>
      <c r="F1665" t="s">
        <v>19</v>
      </c>
      <c r="G1665" t="s">
        <v>10</v>
      </c>
    </row>
    <row r="1666" spans="1:7" x14ac:dyDescent="0.2">
      <c r="A1666" t="s">
        <v>2336</v>
      </c>
      <c r="B1666" t="s">
        <v>2245</v>
      </c>
      <c r="C1666">
        <v>17365437</v>
      </c>
      <c r="D1666">
        <v>17389630</v>
      </c>
      <c r="E1666">
        <f t="shared" si="25"/>
        <v>24193</v>
      </c>
      <c r="F1666" t="s">
        <v>9</v>
      </c>
      <c r="G1666" t="s">
        <v>2337</v>
      </c>
    </row>
    <row r="1667" spans="1:7" x14ac:dyDescent="0.2">
      <c r="A1667" t="s">
        <v>2338</v>
      </c>
      <c r="B1667" t="s">
        <v>2245</v>
      </c>
      <c r="C1667">
        <v>17459525</v>
      </c>
      <c r="D1667">
        <v>17459863</v>
      </c>
      <c r="E1667">
        <f t="shared" si="25"/>
        <v>338</v>
      </c>
      <c r="F1667" t="s">
        <v>9</v>
      </c>
      <c r="G1667" t="s">
        <v>575</v>
      </c>
    </row>
    <row r="1668" spans="1:7" x14ac:dyDescent="0.2">
      <c r="A1668" t="s">
        <v>2339</v>
      </c>
      <c r="B1668" t="s">
        <v>2245</v>
      </c>
      <c r="C1668">
        <v>17895617</v>
      </c>
      <c r="D1668">
        <v>17914424</v>
      </c>
      <c r="E1668">
        <f t="shared" si="25"/>
        <v>18807</v>
      </c>
      <c r="F1668" t="s">
        <v>19</v>
      </c>
      <c r="G1668" t="s">
        <v>2340</v>
      </c>
    </row>
    <row r="1669" spans="1:7" x14ac:dyDescent="0.2">
      <c r="A1669" t="s">
        <v>2341</v>
      </c>
      <c r="B1669" t="s">
        <v>2245</v>
      </c>
      <c r="C1669">
        <v>17951994</v>
      </c>
      <c r="D1669">
        <v>17967142</v>
      </c>
      <c r="E1669">
        <f t="shared" ref="E1669:E1684" si="26">D1669-C1669</f>
        <v>15148</v>
      </c>
      <c r="F1669" t="s">
        <v>9</v>
      </c>
      <c r="G1669" t="s">
        <v>2342</v>
      </c>
    </row>
    <row r="1670" spans="1:7" x14ac:dyDescent="0.2">
      <c r="A1670" t="s">
        <v>2343</v>
      </c>
      <c r="B1670" t="s">
        <v>2245</v>
      </c>
      <c r="C1670">
        <v>19931932</v>
      </c>
      <c r="D1670">
        <v>19932928</v>
      </c>
      <c r="E1670">
        <f t="shared" si="26"/>
        <v>996</v>
      </c>
      <c r="F1670" t="s">
        <v>9</v>
      </c>
      <c r="G1670" t="s">
        <v>277</v>
      </c>
    </row>
    <row r="1671" spans="1:7" x14ac:dyDescent="0.2">
      <c r="A1671" t="s">
        <v>2344</v>
      </c>
      <c r="B1671" t="s">
        <v>2245</v>
      </c>
      <c r="C1671">
        <v>20124762</v>
      </c>
      <c r="D1671">
        <v>20125755</v>
      </c>
      <c r="E1671">
        <f t="shared" si="26"/>
        <v>993</v>
      </c>
      <c r="F1671" t="s">
        <v>19</v>
      </c>
      <c r="G1671" t="s">
        <v>10</v>
      </c>
    </row>
    <row r="1672" spans="1:7" x14ac:dyDescent="0.2">
      <c r="A1672" t="s">
        <v>2345</v>
      </c>
      <c r="B1672" t="s">
        <v>2245</v>
      </c>
      <c r="C1672">
        <v>20487087</v>
      </c>
      <c r="D1672">
        <v>20488771</v>
      </c>
      <c r="E1672">
        <f t="shared" si="26"/>
        <v>1684</v>
      </c>
      <c r="F1672" t="s">
        <v>9</v>
      </c>
      <c r="G1672" t="s">
        <v>2346</v>
      </c>
    </row>
    <row r="1673" spans="1:7" x14ac:dyDescent="0.2">
      <c r="A1673" t="s">
        <v>2347</v>
      </c>
      <c r="B1673" t="s">
        <v>2245</v>
      </c>
      <c r="C1673">
        <v>20638067</v>
      </c>
      <c r="D1673">
        <v>20638264</v>
      </c>
      <c r="E1673">
        <f t="shared" si="26"/>
        <v>197</v>
      </c>
      <c r="F1673" t="s">
        <v>9</v>
      </c>
      <c r="G1673" t="s">
        <v>10</v>
      </c>
    </row>
    <row r="1674" spans="1:7" x14ac:dyDescent="0.2">
      <c r="A1674" t="s">
        <v>2348</v>
      </c>
      <c r="B1674" t="s">
        <v>2245</v>
      </c>
      <c r="C1674">
        <v>20646884</v>
      </c>
      <c r="D1674">
        <v>20647042</v>
      </c>
      <c r="E1674">
        <f t="shared" si="26"/>
        <v>158</v>
      </c>
      <c r="F1674" t="s">
        <v>19</v>
      </c>
      <c r="G1674" t="s">
        <v>10</v>
      </c>
    </row>
    <row r="1675" spans="1:7" x14ac:dyDescent="0.2">
      <c r="A1675" t="s">
        <v>2349</v>
      </c>
      <c r="B1675" t="s">
        <v>2245</v>
      </c>
      <c r="C1675">
        <v>21312870</v>
      </c>
      <c r="D1675">
        <v>21328233</v>
      </c>
      <c r="E1675">
        <f t="shared" si="26"/>
        <v>15363</v>
      </c>
      <c r="F1675" t="s">
        <v>9</v>
      </c>
      <c r="G1675" t="s">
        <v>10</v>
      </c>
    </row>
    <row r="1676" spans="1:7" x14ac:dyDescent="0.2">
      <c r="A1676" t="s">
        <v>2350</v>
      </c>
      <c r="B1676" t="s">
        <v>2245</v>
      </c>
      <c r="C1676">
        <v>21887778</v>
      </c>
      <c r="D1676">
        <v>21887998</v>
      </c>
      <c r="E1676">
        <f t="shared" si="26"/>
        <v>220</v>
      </c>
      <c r="F1676" t="s">
        <v>19</v>
      </c>
      <c r="G1676" t="s">
        <v>10</v>
      </c>
    </row>
    <row r="1677" spans="1:7" x14ac:dyDescent="0.2">
      <c r="A1677" t="s">
        <v>2351</v>
      </c>
      <c r="B1677" t="s">
        <v>2245</v>
      </c>
      <c r="C1677">
        <v>21890503</v>
      </c>
      <c r="D1677">
        <v>21890695</v>
      </c>
      <c r="E1677">
        <f t="shared" si="26"/>
        <v>192</v>
      </c>
      <c r="F1677" t="s">
        <v>19</v>
      </c>
      <c r="G1677" t="s">
        <v>10</v>
      </c>
    </row>
    <row r="1678" spans="1:7" x14ac:dyDescent="0.2">
      <c r="A1678" t="s">
        <v>2352</v>
      </c>
      <c r="B1678" t="s">
        <v>2245</v>
      </c>
      <c r="C1678">
        <v>23298150</v>
      </c>
      <c r="D1678">
        <v>23298753</v>
      </c>
      <c r="E1678">
        <f t="shared" si="26"/>
        <v>603</v>
      </c>
      <c r="F1678" t="s">
        <v>9</v>
      </c>
      <c r="G1678" t="s">
        <v>10</v>
      </c>
    </row>
    <row r="1679" spans="1:7" x14ac:dyDescent="0.2">
      <c r="A1679" t="s">
        <v>2353</v>
      </c>
      <c r="B1679" t="s">
        <v>2245</v>
      </c>
      <c r="C1679">
        <v>23701020</v>
      </c>
      <c r="D1679">
        <v>23701444</v>
      </c>
      <c r="E1679">
        <f t="shared" si="26"/>
        <v>424</v>
      </c>
      <c r="F1679" t="s">
        <v>19</v>
      </c>
      <c r="G1679" t="s">
        <v>2354</v>
      </c>
    </row>
    <row r="1680" spans="1:7" x14ac:dyDescent="0.2">
      <c r="A1680" t="s">
        <v>2355</v>
      </c>
      <c r="B1680" t="s">
        <v>2245</v>
      </c>
      <c r="C1680">
        <v>24057024</v>
      </c>
      <c r="D1680">
        <v>24058407</v>
      </c>
      <c r="E1680">
        <f t="shared" si="26"/>
        <v>1383</v>
      </c>
      <c r="F1680" t="s">
        <v>9</v>
      </c>
      <c r="G1680" t="s">
        <v>2356</v>
      </c>
    </row>
    <row r="1681" spans="1:7" x14ac:dyDescent="0.2">
      <c r="A1681" t="s">
        <v>2357</v>
      </c>
      <c r="B1681" t="s">
        <v>2245</v>
      </c>
      <c r="C1681">
        <v>25495542</v>
      </c>
      <c r="D1681">
        <v>25497080</v>
      </c>
      <c r="E1681">
        <f t="shared" si="26"/>
        <v>1538</v>
      </c>
      <c r="F1681" t="s">
        <v>9</v>
      </c>
      <c r="G1681" t="s">
        <v>2358</v>
      </c>
    </row>
    <row r="1682" spans="1:7" x14ac:dyDescent="0.2">
      <c r="A1682" t="s">
        <v>2359</v>
      </c>
      <c r="B1682" t="s">
        <v>2245</v>
      </c>
      <c r="C1682">
        <v>27114866</v>
      </c>
      <c r="D1682">
        <v>27115082</v>
      </c>
      <c r="E1682">
        <f t="shared" si="26"/>
        <v>216</v>
      </c>
      <c r="F1682" t="s">
        <v>19</v>
      </c>
      <c r="G1682" t="s">
        <v>2360</v>
      </c>
    </row>
    <row r="1683" spans="1:7" x14ac:dyDescent="0.2">
      <c r="A1683" t="s">
        <v>2361</v>
      </c>
      <c r="B1683" t="s">
        <v>2245</v>
      </c>
      <c r="C1683">
        <v>27365373</v>
      </c>
      <c r="D1683">
        <v>27365534</v>
      </c>
      <c r="E1683">
        <f t="shared" si="26"/>
        <v>161</v>
      </c>
      <c r="F1683" t="s">
        <v>9</v>
      </c>
      <c r="G1683" t="s">
        <v>10</v>
      </c>
    </row>
    <row r="1684" spans="1:7" x14ac:dyDescent="0.2">
      <c r="A1684" t="s">
        <v>2362</v>
      </c>
      <c r="B1684" t="s">
        <v>2245</v>
      </c>
      <c r="C1684">
        <v>27561771</v>
      </c>
      <c r="D1684">
        <v>27562145</v>
      </c>
      <c r="E1684">
        <f t="shared" si="26"/>
        <v>374</v>
      </c>
      <c r="F1684" t="s">
        <v>9</v>
      </c>
      <c r="G1684" t="s">
        <v>10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Windows</dc:creator>
  <cp:lastModifiedBy>Microsoft Office User</cp:lastModifiedBy>
  <dcterms:created xsi:type="dcterms:W3CDTF">2019-06-25T18:27:31Z</dcterms:created>
  <dcterms:modified xsi:type="dcterms:W3CDTF">2020-01-21T13:53:58Z</dcterms:modified>
</cp:coreProperties>
</file>